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5320" windowHeight="12555" tabRatio="767"/>
  </bookViews>
  <sheets>
    <sheet name="Supple Table 5 (WT&gt;2KO)" sheetId="26" r:id="rId1"/>
  </sheets>
  <calcPr calcId="125725"/>
</workbook>
</file>

<file path=xl/calcChain.xml><?xml version="1.0" encoding="utf-8"?>
<calcChain xmlns="http://schemas.openxmlformats.org/spreadsheetml/2006/main">
  <c r="F5" i="26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66"/>
  <c r="F667"/>
  <c r="F668"/>
  <c r="F669"/>
  <c r="F670"/>
  <c r="F671"/>
  <c r="F672"/>
  <c r="F673"/>
  <c r="F674"/>
  <c r="F675"/>
  <c r="F676"/>
  <c r="F677"/>
  <c r="F678"/>
  <c r="F679"/>
  <c r="F680"/>
  <c r="F681"/>
  <c r="F682"/>
  <c r="F683"/>
  <c r="F684"/>
  <c r="F685"/>
  <c r="F686"/>
  <c r="F687"/>
  <c r="F688"/>
  <c r="F689"/>
  <c r="F690"/>
  <c r="F691"/>
  <c r="F692"/>
  <c r="F693"/>
  <c r="F694"/>
  <c r="F695"/>
  <c r="F696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723"/>
  <c r="F724"/>
  <c r="F725"/>
  <c r="F726"/>
  <c r="F727"/>
  <c r="F728"/>
  <c r="F729"/>
  <c r="F730"/>
  <c r="F731"/>
  <c r="F732"/>
  <c r="F733"/>
  <c r="F734"/>
  <c r="F735"/>
  <c r="F736"/>
  <c r="F737"/>
  <c r="F738"/>
  <c r="F739"/>
  <c r="F740"/>
  <c r="F741"/>
  <c r="F742"/>
  <c r="F743"/>
  <c r="F744"/>
  <c r="F745"/>
  <c r="F746"/>
  <c r="F747"/>
  <c r="F748"/>
  <c r="F749"/>
  <c r="F750"/>
  <c r="F751"/>
  <c r="F752"/>
  <c r="F753"/>
  <c r="F754"/>
  <c r="F755"/>
  <c r="F756"/>
  <c r="F757"/>
  <c r="F758"/>
  <c r="F759"/>
  <c r="F760"/>
  <c r="F761"/>
  <c r="F762"/>
  <c r="F763"/>
  <c r="F764"/>
  <c r="F765"/>
  <c r="F766"/>
  <c r="F767"/>
  <c r="F768"/>
  <c r="F769"/>
  <c r="F770"/>
  <c r="F771"/>
  <c r="F772"/>
  <c r="F773"/>
  <c r="F774"/>
  <c r="F775"/>
  <c r="F776"/>
  <c r="F777"/>
  <c r="F778"/>
  <c r="F779"/>
  <c r="F780"/>
  <c r="F781"/>
  <c r="F782"/>
  <c r="F783"/>
  <c r="F784"/>
  <c r="F785"/>
  <c r="F786"/>
  <c r="F787"/>
  <c r="F788"/>
  <c r="F789"/>
  <c r="F790"/>
  <c r="F791"/>
  <c r="F792"/>
  <c r="F793"/>
  <c r="F794"/>
  <c r="F795"/>
  <c r="F796"/>
  <c r="F797"/>
  <c r="F798"/>
  <c r="F799"/>
  <c r="F800"/>
  <c r="F801"/>
  <c r="F802"/>
  <c r="F803"/>
  <c r="F804"/>
  <c r="F805"/>
  <c r="F806"/>
  <c r="F807"/>
  <c r="F808"/>
  <c r="F809"/>
  <c r="F810"/>
  <c r="F811"/>
  <c r="F812"/>
  <c r="F813"/>
  <c r="F814"/>
  <c r="F815"/>
  <c r="F816"/>
  <c r="F817"/>
  <c r="F818"/>
  <c r="F819"/>
  <c r="F820"/>
  <c r="F821"/>
  <c r="F822"/>
  <c r="F823"/>
  <c r="F824"/>
  <c r="F825"/>
  <c r="F826"/>
  <c r="F827"/>
  <c r="F828"/>
  <c r="F829"/>
  <c r="F830"/>
  <c r="F831"/>
  <c r="F832"/>
  <c r="F833"/>
  <c r="F834"/>
  <c r="F835"/>
  <c r="F836"/>
  <c r="F837"/>
  <c r="F838"/>
  <c r="F839"/>
  <c r="F840"/>
  <c r="F841"/>
  <c r="F842"/>
  <c r="F843"/>
  <c r="F844"/>
  <c r="F845"/>
  <c r="F846"/>
  <c r="F847"/>
  <c r="F848"/>
  <c r="F849"/>
  <c r="F850"/>
  <c r="F851"/>
  <c r="F852"/>
  <c r="F853"/>
  <c r="F854"/>
  <c r="F855"/>
  <c r="F856"/>
  <c r="F857"/>
  <c r="F858"/>
  <c r="F859"/>
  <c r="F860"/>
  <c r="F861"/>
  <c r="F862"/>
  <c r="F863"/>
  <c r="F864"/>
  <c r="F865"/>
  <c r="F866"/>
  <c r="F867"/>
  <c r="F868"/>
  <c r="F869"/>
  <c r="F870"/>
  <c r="F871"/>
  <c r="F872"/>
  <c r="F873"/>
  <c r="F874"/>
  <c r="F875"/>
  <c r="F876"/>
  <c r="F877"/>
  <c r="F878"/>
  <c r="F879"/>
  <c r="F880"/>
  <c r="F881"/>
  <c r="F882"/>
  <c r="F883"/>
  <c r="F884"/>
  <c r="F885"/>
  <c r="F886"/>
  <c r="F887"/>
  <c r="F888"/>
  <c r="F889"/>
  <c r="F890"/>
  <c r="F891"/>
  <c r="F892"/>
  <c r="F893"/>
  <c r="F894"/>
  <c r="F895"/>
  <c r="F896"/>
  <c r="F897"/>
  <c r="F898"/>
  <c r="F899"/>
  <c r="F900"/>
  <c r="F901"/>
  <c r="F902"/>
  <c r="F903"/>
  <c r="F904"/>
  <c r="F905"/>
  <c r="F906"/>
  <c r="F907"/>
  <c r="F908"/>
  <c r="F909"/>
  <c r="F910"/>
  <c r="F911"/>
  <c r="F912"/>
  <c r="F913"/>
  <c r="F914"/>
  <c r="F915"/>
  <c r="F916"/>
  <c r="F917"/>
  <c r="F918"/>
  <c r="F919"/>
  <c r="F920"/>
  <c r="F921"/>
  <c r="F922"/>
  <c r="F923"/>
  <c r="F924"/>
  <c r="F925"/>
  <c r="F926"/>
  <c r="F927"/>
  <c r="F928"/>
  <c r="F929"/>
  <c r="F930"/>
  <c r="F931"/>
  <c r="F932"/>
  <c r="F933"/>
  <c r="F934"/>
  <c r="F935"/>
  <c r="F936"/>
  <c r="F937"/>
  <c r="F938"/>
  <c r="F939"/>
  <c r="F940"/>
  <c r="F941"/>
  <c r="F942"/>
  <c r="F943"/>
  <c r="F944"/>
  <c r="F945"/>
  <c r="F946"/>
  <c r="F947"/>
  <c r="F948"/>
  <c r="F949"/>
  <c r="F950"/>
  <c r="F951"/>
  <c r="F952"/>
  <c r="F953"/>
  <c r="F954"/>
  <c r="F955"/>
  <c r="F956"/>
  <c r="F957"/>
  <c r="F958"/>
  <c r="F959"/>
  <c r="F960"/>
  <c r="F961"/>
  <c r="F962"/>
  <c r="F963"/>
  <c r="F964"/>
  <c r="F965"/>
  <c r="F966"/>
  <c r="F967"/>
  <c r="F968"/>
  <c r="F969"/>
  <c r="F970"/>
  <c r="F971"/>
  <c r="F972"/>
  <c r="F973"/>
  <c r="F974"/>
  <c r="F975"/>
  <c r="F976"/>
  <c r="F977"/>
  <c r="F978"/>
  <c r="F979"/>
  <c r="F980"/>
  <c r="F981"/>
  <c r="F982"/>
  <c r="F983"/>
  <c r="F984"/>
  <c r="F985"/>
  <c r="F986"/>
  <c r="F987"/>
  <c r="F988"/>
  <c r="F989"/>
  <c r="F990"/>
  <c r="F991"/>
  <c r="F992"/>
  <c r="F993"/>
  <c r="F994"/>
  <c r="F995"/>
  <c r="F996"/>
  <c r="F997"/>
  <c r="F998"/>
  <c r="F999"/>
  <c r="F1000"/>
  <c r="F1001"/>
  <c r="F1002"/>
  <c r="F1003"/>
  <c r="F1004"/>
  <c r="F1005"/>
  <c r="F1006"/>
  <c r="F1007"/>
  <c r="F1008"/>
  <c r="F1009"/>
  <c r="F1010"/>
  <c r="F1011"/>
  <c r="F1012"/>
  <c r="F1013"/>
  <c r="F1014"/>
  <c r="F1015"/>
  <c r="F1016"/>
  <c r="F1017"/>
  <c r="F1018"/>
  <c r="F1019"/>
  <c r="F1020"/>
  <c r="F1021"/>
  <c r="F1022"/>
  <c r="F1023"/>
  <c r="F1024"/>
  <c r="F1025"/>
  <c r="F1026"/>
  <c r="F1027"/>
  <c r="F1028"/>
  <c r="F1029"/>
  <c r="F1030"/>
  <c r="F1031"/>
  <c r="F1032"/>
  <c r="F1033"/>
  <c r="F1034"/>
  <c r="F1035"/>
  <c r="F1036"/>
  <c r="F1037"/>
  <c r="F1038"/>
  <c r="F1039"/>
  <c r="F1040"/>
  <c r="F1041"/>
  <c r="F1042"/>
  <c r="F1043"/>
  <c r="F1044"/>
  <c r="F1045"/>
  <c r="F1046"/>
  <c r="F1047"/>
  <c r="F1048"/>
  <c r="F1049"/>
  <c r="F1050"/>
  <c r="F1051"/>
  <c r="F1052"/>
  <c r="F1053"/>
  <c r="F1054"/>
  <c r="F1055"/>
  <c r="F1056"/>
  <c r="F1057"/>
  <c r="F1058"/>
  <c r="F1059"/>
  <c r="F1060"/>
  <c r="F1061"/>
  <c r="F1062"/>
  <c r="F1063"/>
  <c r="F1064"/>
  <c r="F1065"/>
  <c r="F1066"/>
  <c r="F1067"/>
  <c r="F1068"/>
  <c r="F1069"/>
  <c r="F1070"/>
  <c r="F1071"/>
  <c r="F1072"/>
  <c r="F1073"/>
  <c r="F1074"/>
  <c r="F1075"/>
  <c r="F1076"/>
  <c r="F1077"/>
  <c r="F1078"/>
  <c r="F1079"/>
  <c r="F1080"/>
  <c r="F1081"/>
  <c r="F1082"/>
  <c r="F1083"/>
  <c r="F1084"/>
  <c r="F1085"/>
  <c r="F1086"/>
  <c r="F1087"/>
  <c r="F1088"/>
  <c r="F1089"/>
  <c r="F1090"/>
  <c r="F1091"/>
  <c r="F1092"/>
  <c r="F1093"/>
  <c r="F1094"/>
  <c r="F1095"/>
  <c r="F1096"/>
  <c r="F1097"/>
  <c r="F1098"/>
  <c r="F1099"/>
  <c r="F1100"/>
  <c r="F1101"/>
  <c r="F1102"/>
  <c r="F1103"/>
  <c r="F1104"/>
  <c r="F1105"/>
  <c r="F1106"/>
  <c r="F1107"/>
  <c r="F1108"/>
  <c r="F1109"/>
  <c r="F1110"/>
  <c r="F1111"/>
  <c r="F1112"/>
  <c r="F1113"/>
  <c r="F1114"/>
  <c r="F1115"/>
  <c r="F1116"/>
  <c r="F1117"/>
  <c r="F1118"/>
  <c r="F1119"/>
  <c r="F1120"/>
  <c r="F1121"/>
  <c r="F1122"/>
  <c r="F1123"/>
  <c r="F1124"/>
  <c r="F1125"/>
  <c r="F1126"/>
  <c r="F1127"/>
  <c r="F1128"/>
  <c r="F1129"/>
  <c r="F1130"/>
  <c r="F1131"/>
  <c r="F1132"/>
  <c r="F1133"/>
  <c r="F1134"/>
  <c r="F1135"/>
  <c r="F1136"/>
  <c r="F1137"/>
  <c r="F1138"/>
  <c r="F1139"/>
  <c r="F1140"/>
  <c r="F1141"/>
  <c r="F1142"/>
  <c r="F1143"/>
  <c r="F1144"/>
  <c r="F1145"/>
  <c r="F1146"/>
  <c r="F1147"/>
  <c r="F1148"/>
  <c r="F1149"/>
  <c r="F1150"/>
  <c r="F1151"/>
  <c r="F1152"/>
  <c r="F1153"/>
  <c r="F1154"/>
  <c r="F1155"/>
  <c r="F1156"/>
  <c r="F1157"/>
  <c r="F1158"/>
  <c r="F1159"/>
  <c r="F1160"/>
  <c r="F1161"/>
  <c r="F1162"/>
  <c r="F1163"/>
  <c r="F1164"/>
  <c r="F1165"/>
  <c r="F1166"/>
  <c r="F1167"/>
  <c r="F1168"/>
  <c r="F1169"/>
  <c r="F1170"/>
  <c r="F1171"/>
  <c r="F1172"/>
  <c r="F1173"/>
  <c r="F1174"/>
  <c r="F1175"/>
  <c r="F1176"/>
  <c r="F1177"/>
  <c r="F1178"/>
  <c r="F1179"/>
  <c r="F1180"/>
  <c r="F1181"/>
  <c r="F1182"/>
  <c r="F1183"/>
  <c r="F1184"/>
  <c r="F1185"/>
  <c r="F1186"/>
  <c r="F1187"/>
  <c r="F1188"/>
  <c r="F1189"/>
  <c r="F1190"/>
  <c r="F1191"/>
  <c r="F1192"/>
  <c r="F1193"/>
  <c r="F1194"/>
  <c r="F1195"/>
  <c r="F1196"/>
  <c r="F1197"/>
  <c r="F1198"/>
  <c r="F1199"/>
  <c r="F1200"/>
  <c r="F1201"/>
  <c r="F1202"/>
  <c r="F1203"/>
  <c r="F1204"/>
  <c r="F1205"/>
  <c r="F1206"/>
  <c r="F1207"/>
  <c r="F1208"/>
  <c r="F1209"/>
  <c r="F1210"/>
  <c r="F1211"/>
  <c r="F1212"/>
  <c r="F1213"/>
  <c r="F1214"/>
  <c r="F1215"/>
  <c r="F1216"/>
  <c r="F1217"/>
  <c r="F1218"/>
  <c r="F1219"/>
  <c r="F1220"/>
  <c r="F1221"/>
  <c r="F1222"/>
  <c r="F1223"/>
  <c r="F1224"/>
  <c r="F1225"/>
  <c r="F1226"/>
  <c r="F1227"/>
  <c r="F1228"/>
  <c r="F1229"/>
  <c r="F1230"/>
  <c r="F1231"/>
  <c r="F1232"/>
  <c r="F1233"/>
  <c r="F1234"/>
  <c r="F1235"/>
  <c r="F1236"/>
  <c r="F1237"/>
  <c r="F1238"/>
  <c r="F1239"/>
  <c r="F1240"/>
  <c r="F1241"/>
  <c r="F1242"/>
  <c r="F1243"/>
  <c r="F1244"/>
  <c r="F1245"/>
  <c r="F1246"/>
  <c r="F1247"/>
  <c r="F1248"/>
  <c r="F1249"/>
  <c r="F1250"/>
  <c r="F1251"/>
  <c r="F1252"/>
  <c r="F1253"/>
  <c r="F1254"/>
  <c r="F1255"/>
  <c r="F1256"/>
  <c r="F1257"/>
  <c r="F1258"/>
  <c r="F1259"/>
  <c r="F1260"/>
  <c r="F1261"/>
  <c r="F1262"/>
  <c r="F1263"/>
  <c r="F1264"/>
  <c r="F1265"/>
  <c r="F1266"/>
  <c r="F1267"/>
  <c r="F1268"/>
  <c r="F1269"/>
  <c r="F1270"/>
  <c r="F1271"/>
  <c r="F1272"/>
  <c r="F1273"/>
  <c r="F1274"/>
  <c r="F1275"/>
  <c r="F1276"/>
  <c r="F1277"/>
  <c r="F1278"/>
  <c r="F1279"/>
  <c r="F1280"/>
  <c r="F1281"/>
  <c r="F1282"/>
  <c r="F1283"/>
  <c r="F1284"/>
  <c r="F1285"/>
  <c r="F1286"/>
  <c r="F1287"/>
  <c r="F1288"/>
  <c r="F1289"/>
  <c r="F1290"/>
  <c r="F1291"/>
  <c r="F1292"/>
  <c r="F1293"/>
  <c r="F1294"/>
  <c r="F1295"/>
  <c r="F1296"/>
  <c r="F1297"/>
  <c r="F1298"/>
  <c r="F1299"/>
  <c r="F1300"/>
  <c r="F1301"/>
  <c r="F1302"/>
  <c r="F1303"/>
  <c r="F1304"/>
  <c r="F1305"/>
  <c r="F1306"/>
  <c r="F1307"/>
  <c r="F1308"/>
  <c r="F1309"/>
  <c r="F1310"/>
  <c r="F1311"/>
  <c r="F1312"/>
  <c r="F1313"/>
  <c r="F1314"/>
  <c r="F1315"/>
  <c r="F1316"/>
  <c r="F1317"/>
  <c r="F1318"/>
  <c r="F1319"/>
  <c r="F1320"/>
  <c r="F1321"/>
  <c r="F1322"/>
  <c r="F1323"/>
  <c r="F1324"/>
  <c r="F1325"/>
  <c r="F1326"/>
  <c r="F1327"/>
  <c r="F1328"/>
  <c r="F1329"/>
  <c r="F1330"/>
  <c r="F1331"/>
  <c r="F1332"/>
  <c r="F1333"/>
  <c r="F1334"/>
  <c r="F1335"/>
  <c r="F1336"/>
  <c r="F1337"/>
  <c r="F1338"/>
  <c r="F1339"/>
  <c r="F1340"/>
  <c r="F1341"/>
  <c r="F1342"/>
  <c r="F1343"/>
  <c r="F1344"/>
  <c r="F1345"/>
  <c r="F1346"/>
  <c r="F1347"/>
  <c r="F1348"/>
  <c r="F1349"/>
  <c r="F1350"/>
  <c r="F1351"/>
  <c r="F1352"/>
  <c r="F1353"/>
  <c r="F1354"/>
  <c r="F1355"/>
  <c r="F1356"/>
  <c r="F1357"/>
  <c r="F1358"/>
  <c r="F1359"/>
  <c r="F1360"/>
  <c r="F1361"/>
  <c r="F1362"/>
  <c r="F1363"/>
  <c r="F1364"/>
  <c r="F1365"/>
  <c r="F1366"/>
  <c r="F1367"/>
  <c r="F1368"/>
  <c r="F1369"/>
  <c r="F1370"/>
  <c r="F1371"/>
  <c r="F1372"/>
  <c r="F1373"/>
  <c r="F1374"/>
  <c r="F1375"/>
  <c r="F1376"/>
  <c r="F1377"/>
  <c r="F1378"/>
  <c r="F1379"/>
  <c r="F1380"/>
  <c r="F1381"/>
  <c r="F1382"/>
  <c r="F1383"/>
  <c r="F1384"/>
  <c r="F1385"/>
  <c r="F1386"/>
  <c r="F1387"/>
  <c r="F1388"/>
  <c r="F1389"/>
  <c r="F1390"/>
  <c r="F1391"/>
  <c r="F1392"/>
  <c r="F1393"/>
  <c r="F1394"/>
  <c r="F1395"/>
  <c r="F1396"/>
  <c r="F1397"/>
  <c r="F1398"/>
  <c r="F1399"/>
  <c r="F1400"/>
  <c r="F1401"/>
  <c r="F1402"/>
  <c r="F1403"/>
  <c r="F1404"/>
  <c r="F1405"/>
  <c r="F1406"/>
  <c r="F1407"/>
  <c r="F1408"/>
  <c r="F1409"/>
  <c r="F1410"/>
  <c r="F1411"/>
  <c r="F1412"/>
  <c r="F1413"/>
  <c r="F1414"/>
  <c r="F1415"/>
  <c r="F1416"/>
  <c r="F1417"/>
  <c r="F1418"/>
  <c r="F1419"/>
  <c r="F1420"/>
  <c r="F1421"/>
  <c r="F1422"/>
  <c r="F1423"/>
  <c r="F1424"/>
  <c r="F1425"/>
  <c r="F1426"/>
  <c r="F1427"/>
  <c r="F1428"/>
  <c r="F1429"/>
  <c r="F1430"/>
  <c r="F1431"/>
  <c r="F1432"/>
  <c r="F1433"/>
  <c r="F1434"/>
  <c r="F1435"/>
  <c r="F1436"/>
  <c r="F1437"/>
  <c r="F1438"/>
  <c r="F1439"/>
  <c r="F1440"/>
  <c r="F1441"/>
  <c r="F1442"/>
  <c r="F1443"/>
  <c r="F1444"/>
  <c r="F1445"/>
  <c r="F1446"/>
  <c r="F1447"/>
  <c r="F1448"/>
  <c r="F1449"/>
  <c r="F1450"/>
  <c r="F1451"/>
  <c r="F1452"/>
  <c r="F1453"/>
  <c r="F1454"/>
  <c r="F1455"/>
  <c r="F1456"/>
  <c r="F1457"/>
  <c r="F1458"/>
  <c r="F1459"/>
  <c r="F1460"/>
  <c r="F1461"/>
  <c r="F1462"/>
  <c r="F1463"/>
  <c r="F1464"/>
  <c r="F1465"/>
  <c r="F1466"/>
  <c r="F1467"/>
  <c r="F1468"/>
  <c r="F1469"/>
  <c r="F1470"/>
  <c r="F1471"/>
  <c r="F1472"/>
  <c r="F1473"/>
  <c r="F1474"/>
  <c r="F1475"/>
  <c r="F1476"/>
  <c r="F1477"/>
  <c r="F1478"/>
  <c r="F1479"/>
  <c r="F1480"/>
  <c r="F1481"/>
  <c r="F1482"/>
  <c r="F1483"/>
  <c r="F1484"/>
  <c r="F1485"/>
  <c r="F1486"/>
  <c r="F1487"/>
  <c r="F1488"/>
  <c r="F1489"/>
  <c r="F1490"/>
  <c r="F1491"/>
  <c r="F1492"/>
  <c r="F1493"/>
  <c r="F1494"/>
  <c r="F1495"/>
  <c r="F1496"/>
  <c r="F1497"/>
  <c r="F1498"/>
  <c r="F1499"/>
  <c r="F1500"/>
  <c r="F1501"/>
  <c r="F1502"/>
  <c r="F1503"/>
  <c r="F1504"/>
  <c r="F1505"/>
  <c r="F1506"/>
  <c r="F1507"/>
  <c r="F1508"/>
  <c r="F1509"/>
  <c r="F1510"/>
  <c r="F1511"/>
  <c r="F1512"/>
  <c r="F1513"/>
  <c r="F1514"/>
  <c r="F1515"/>
  <c r="F1516"/>
  <c r="F1517"/>
  <c r="F1518"/>
  <c r="F1519"/>
  <c r="F1520"/>
  <c r="F1521"/>
  <c r="F1522"/>
  <c r="F1523"/>
  <c r="F1524"/>
  <c r="F1525"/>
  <c r="F1526"/>
  <c r="F1527"/>
  <c r="F1528"/>
  <c r="F1529"/>
  <c r="F1530"/>
  <c r="F1531"/>
  <c r="F1532"/>
  <c r="F1533"/>
  <c r="F1534"/>
  <c r="F1535"/>
  <c r="F1536"/>
  <c r="F1537"/>
  <c r="F1538"/>
  <c r="F1539"/>
  <c r="F1540"/>
  <c r="F1541"/>
  <c r="F1542"/>
  <c r="F1543"/>
  <c r="F1544"/>
  <c r="F1545"/>
  <c r="F1546"/>
  <c r="F1547"/>
  <c r="F1548"/>
  <c r="F1549"/>
  <c r="F1550"/>
  <c r="F1551"/>
  <c r="F1552"/>
  <c r="F1553"/>
  <c r="F1554"/>
  <c r="F1555"/>
  <c r="F1556"/>
  <c r="F1557"/>
  <c r="F1558"/>
  <c r="F1559"/>
  <c r="F1560"/>
  <c r="F1561"/>
  <c r="F1562"/>
  <c r="F1563"/>
  <c r="F1564"/>
  <c r="F1565"/>
  <c r="F1566"/>
  <c r="F1567"/>
  <c r="F1568"/>
  <c r="F1569"/>
  <c r="F1570"/>
  <c r="F1571"/>
  <c r="F1572"/>
  <c r="F1573"/>
  <c r="F1574"/>
  <c r="F1575"/>
  <c r="F1576"/>
  <c r="F1577"/>
  <c r="F1578"/>
  <c r="F1579"/>
  <c r="F1580"/>
  <c r="F1581"/>
  <c r="F1582"/>
  <c r="F1583"/>
  <c r="F1584"/>
  <c r="F1585"/>
  <c r="F1586"/>
  <c r="F1587"/>
  <c r="F1588"/>
  <c r="F1589"/>
  <c r="F1590"/>
  <c r="F1591"/>
  <c r="F1592"/>
  <c r="F1593"/>
  <c r="F1594"/>
  <c r="F1595"/>
  <c r="F1596"/>
  <c r="F1597"/>
  <c r="F1598"/>
  <c r="F1599"/>
  <c r="F1600"/>
  <c r="F1601"/>
  <c r="F1602"/>
  <c r="F1603"/>
  <c r="F1604"/>
  <c r="F1605"/>
  <c r="F1606"/>
  <c r="F1607"/>
  <c r="F1608"/>
  <c r="F1609"/>
  <c r="F1610"/>
  <c r="F1611"/>
  <c r="F1612"/>
  <c r="F1613"/>
  <c r="F1614"/>
  <c r="F1615"/>
  <c r="F1616"/>
  <c r="F1617"/>
  <c r="F1618"/>
  <c r="F1619"/>
  <c r="F1620"/>
  <c r="F1621"/>
  <c r="F1622"/>
  <c r="F1623"/>
  <c r="F1624"/>
  <c r="F1625"/>
  <c r="F1626"/>
  <c r="F1627"/>
  <c r="F1628"/>
  <c r="F1629"/>
  <c r="F1630"/>
  <c r="F1631"/>
  <c r="F1632"/>
  <c r="F1633"/>
  <c r="F1634"/>
  <c r="F1635"/>
  <c r="F1636"/>
  <c r="F1637"/>
  <c r="F1638"/>
  <c r="F1639"/>
  <c r="F1640"/>
  <c r="F1641"/>
  <c r="F1642"/>
  <c r="F1643"/>
  <c r="F1644"/>
  <c r="F1645"/>
  <c r="F1646"/>
  <c r="F1647"/>
  <c r="F1648"/>
  <c r="F1649"/>
  <c r="F1650"/>
  <c r="F1651"/>
  <c r="F1652"/>
  <c r="F1653"/>
  <c r="F1654"/>
  <c r="F1655"/>
  <c r="F1656"/>
  <c r="F1657"/>
  <c r="F1658"/>
  <c r="F1659"/>
  <c r="F1660"/>
  <c r="F1661"/>
  <c r="F1662"/>
  <c r="F1663"/>
  <c r="F1664"/>
  <c r="F1665"/>
  <c r="F1666"/>
  <c r="F1667"/>
  <c r="F1668"/>
  <c r="F1669"/>
  <c r="F1670"/>
  <c r="F1671"/>
  <c r="F1672"/>
  <c r="F1673"/>
  <c r="F1674"/>
  <c r="F1675"/>
  <c r="F1676"/>
  <c r="F1677"/>
  <c r="F1678"/>
  <c r="F1679"/>
  <c r="F1680"/>
  <c r="F1681"/>
  <c r="F1682"/>
  <c r="F1683"/>
  <c r="F1684"/>
  <c r="F1685"/>
  <c r="F1686"/>
  <c r="F1687"/>
  <c r="F1688"/>
  <c r="F1689"/>
  <c r="F1690"/>
  <c r="F1691"/>
  <c r="F1692"/>
  <c r="F1693"/>
  <c r="F1694"/>
  <c r="F1695"/>
  <c r="F1696"/>
  <c r="F1697"/>
  <c r="F1698"/>
  <c r="F1699"/>
  <c r="F1700"/>
  <c r="F1701"/>
  <c r="F1702"/>
  <c r="F1703"/>
  <c r="F1704"/>
  <c r="F1705"/>
  <c r="F1706"/>
  <c r="F1707"/>
  <c r="F1708"/>
  <c r="F1709"/>
  <c r="F1710"/>
  <c r="F1711"/>
  <c r="F1712"/>
  <c r="F1713"/>
  <c r="F1714"/>
  <c r="F1715"/>
  <c r="F1716"/>
  <c r="F1717"/>
  <c r="F1718"/>
  <c r="F1719"/>
  <c r="F1720"/>
  <c r="F1721"/>
  <c r="F1722"/>
  <c r="F1723"/>
  <c r="F1724"/>
  <c r="F1725"/>
  <c r="F1726"/>
  <c r="F1727"/>
  <c r="F1728"/>
  <c r="F1729"/>
  <c r="F1730"/>
  <c r="F1731"/>
  <c r="F1732"/>
  <c r="F1733"/>
  <c r="F1734"/>
  <c r="F1735"/>
  <c r="F1736"/>
  <c r="F1737"/>
  <c r="F1738"/>
  <c r="F1739"/>
  <c r="F1740"/>
  <c r="F1741"/>
  <c r="F1742"/>
  <c r="F1743"/>
  <c r="F1744"/>
  <c r="F1745"/>
  <c r="F1746"/>
  <c r="F1747"/>
  <c r="F1748"/>
  <c r="F1749"/>
  <c r="F1750"/>
  <c r="F1751"/>
  <c r="F1752"/>
  <c r="F1753"/>
  <c r="F1754"/>
  <c r="F1755"/>
  <c r="F1756"/>
  <c r="F1757"/>
  <c r="F1758"/>
  <c r="F1759"/>
  <c r="F1760"/>
  <c r="F1761"/>
  <c r="F1762"/>
  <c r="F1763"/>
  <c r="F1764"/>
  <c r="F1765"/>
  <c r="F1766"/>
  <c r="F1767"/>
  <c r="F1768"/>
  <c r="F1769"/>
  <c r="F1770"/>
  <c r="F1771"/>
  <c r="F1772"/>
  <c r="F1773"/>
  <c r="F1774"/>
  <c r="F1775"/>
  <c r="F1776"/>
  <c r="F1777"/>
  <c r="F1778"/>
  <c r="F1779"/>
  <c r="F1780"/>
  <c r="F1781"/>
  <c r="F1782"/>
  <c r="F1783"/>
  <c r="F1784"/>
  <c r="F1785"/>
  <c r="F1786"/>
  <c r="F1787"/>
  <c r="F1788"/>
  <c r="F1789"/>
  <c r="F1790"/>
  <c r="F1791"/>
  <c r="F1792"/>
  <c r="F1793"/>
  <c r="F1794"/>
  <c r="F1795"/>
  <c r="F1796"/>
  <c r="F1797"/>
  <c r="F1798"/>
  <c r="F1799"/>
  <c r="F1800"/>
  <c r="F1801"/>
  <c r="F1802"/>
  <c r="F1803"/>
  <c r="F1804"/>
  <c r="F1805"/>
  <c r="F1806"/>
  <c r="F1807"/>
  <c r="F1808"/>
  <c r="F1809"/>
  <c r="F1810"/>
  <c r="F1811"/>
  <c r="F1812"/>
  <c r="F1813"/>
  <c r="F1814"/>
  <c r="F1815"/>
  <c r="F1816"/>
  <c r="F1817"/>
  <c r="F1818"/>
  <c r="F1819"/>
  <c r="F1820"/>
  <c r="F1821"/>
  <c r="F1822"/>
  <c r="F1823"/>
  <c r="F1824"/>
  <c r="F1825"/>
  <c r="F1826"/>
  <c r="F1827"/>
  <c r="F1828"/>
  <c r="F1829"/>
  <c r="F1830"/>
  <c r="F1831"/>
  <c r="F1832"/>
  <c r="F1833"/>
  <c r="F1834"/>
  <c r="F1835"/>
  <c r="F1836"/>
  <c r="F1837"/>
  <c r="F1838"/>
  <c r="F1839"/>
  <c r="F1840"/>
  <c r="F1841"/>
  <c r="F1842"/>
  <c r="F1843"/>
  <c r="F1844"/>
  <c r="F1845"/>
  <c r="F1846"/>
  <c r="F1847"/>
  <c r="F1848"/>
  <c r="F1849"/>
  <c r="F1850"/>
  <c r="F1851"/>
  <c r="F1852"/>
  <c r="F1853"/>
  <c r="F1854"/>
  <c r="F1855"/>
  <c r="F1856"/>
  <c r="F1857"/>
  <c r="F1858"/>
  <c r="F1859"/>
  <c r="F1860"/>
  <c r="F1861"/>
  <c r="F1862"/>
  <c r="F1863"/>
  <c r="F1864"/>
  <c r="F1865"/>
  <c r="F1866"/>
  <c r="F1867"/>
  <c r="F1868"/>
  <c r="F1869"/>
  <c r="F1870"/>
  <c r="F1871"/>
  <c r="F1872"/>
  <c r="F1873"/>
  <c r="F1874"/>
  <c r="F1875"/>
  <c r="F1876"/>
  <c r="F1877"/>
  <c r="F1878"/>
  <c r="F1879"/>
  <c r="F1880"/>
  <c r="F1881"/>
  <c r="F1882"/>
  <c r="F1883"/>
  <c r="F1884"/>
  <c r="F1885"/>
  <c r="F1886"/>
  <c r="F1887"/>
  <c r="F1888"/>
  <c r="F1889"/>
  <c r="F1890"/>
  <c r="F1891"/>
  <c r="F1892"/>
  <c r="F1893"/>
  <c r="F1894"/>
  <c r="F1895"/>
  <c r="F1896"/>
  <c r="F1897"/>
  <c r="F1898"/>
  <c r="F1899"/>
  <c r="F1900"/>
  <c r="F1901"/>
  <c r="F1902"/>
  <c r="F1903"/>
  <c r="F1904"/>
  <c r="F1905"/>
  <c r="F1906"/>
  <c r="F1907"/>
  <c r="F1908"/>
  <c r="F1909"/>
  <c r="F1910"/>
  <c r="F1911"/>
  <c r="F1912"/>
  <c r="F1913"/>
  <c r="F1914"/>
  <c r="F1915"/>
  <c r="F1916"/>
  <c r="F1917"/>
  <c r="F1918"/>
  <c r="F1919"/>
  <c r="F1920"/>
  <c r="F1921"/>
  <c r="F1922"/>
  <c r="F1923"/>
  <c r="F1924"/>
  <c r="F1925"/>
  <c r="F1926"/>
  <c r="F1927"/>
  <c r="F1928"/>
  <c r="F1929"/>
  <c r="F1930"/>
  <c r="F1931"/>
  <c r="F1932"/>
  <c r="F1933"/>
  <c r="F1934"/>
  <c r="F1935"/>
  <c r="F1936"/>
  <c r="F1937"/>
  <c r="F1938"/>
  <c r="F1939"/>
  <c r="F1940"/>
  <c r="F1941"/>
  <c r="F1942"/>
  <c r="F1943"/>
  <c r="F1944"/>
  <c r="F1945"/>
  <c r="F1946"/>
  <c r="F1947"/>
  <c r="F1948"/>
  <c r="F1949"/>
  <c r="F1950"/>
  <c r="F1951"/>
  <c r="F1952"/>
  <c r="F1953"/>
  <c r="F1954"/>
  <c r="F1955"/>
  <c r="F1956"/>
  <c r="F1957"/>
  <c r="F1958"/>
  <c r="F1959"/>
  <c r="F1960"/>
  <c r="F1961"/>
  <c r="F1962"/>
  <c r="F1963"/>
  <c r="F1964"/>
  <c r="F1965"/>
  <c r="F1966"/>
  <c r="F1967"/>
  <c r="F1968"/>
  <c r="F1969"/>
  <c r="F1970"/>
  <c r="F1971"/>
  <c r="F1972"/>
  <c r="F1973"/>
  <c r="F1974"/>
  <c r="F1975"/>
  <c r="F1976"/>
  <c r="F1977"/>
  <c r="F1978"/>
  <c r="F1979"/>
  <c r="F1980"/>
  <c r="F1981"/>
  <c r="F1982"/>
  <c r="F1983"/>
  <c r="F1984"/>
  <c r="F1985"/>
  <c r="F1986"/>
  <c r="F1987"/>
  <c r="F1988"/>
  <c r="F1989"/>
  <c r="F1990"/>
  <c r="F1991"/>
  <c r="F1992"/>
  <c r="F1993"/>
  <c r="F1994"/>
  <c r="F1995"/>
  <c r="F1996"/>
  <c r="F1997"/>
  <c r="F1998"/>
  <c r="F1999"/>
  <c r="F2000"/>
  <c r="F2001"/>
  <c r="F2002"/>
  <c r="F2003"/>
  <c r="F2004"/>
  <c r="F2005"/>
  <c r="F2006"/>
  <c r="F2007"/>
  <c r="F2008"/>
  <c r="F2009"/>
  <c r="F2010"/>
  <c r="F2011"/>
  <c r="F2012"/>
  <c r="F2013"/>
  <c r="F2014"/>
  <c r="F2015"/>
  <c r="F2016"/>
  <c r="F2017"/>
  <c r="F2018"/>
  <c r="F2019"/>
  <c r="F2020"/>
  <c r="F2021"/>
  <c r="F2022"/>
  <c r="F2023"/>
  <c r="F2024"/>
  <c r="F2025"/>
  <c r="F2026"/>
  <c r="F2027"/>
  <c r="F2028"/>
  <c r="F2029"/>
  <c r="F2030"/>
  <c r="F2031"/>
  <c r="F2032"/>
  <c r="F2033"/>
  <c r="F2034"/>
  <c r="F2035"/>
  <c r="F2036"/>
  <c r="F2037"/>
  <c r="F2038"/>
  <c r="F2039"/>
  <c r="F2040"/>
  <c r="F2041"/>
  <c r="F2042"/>
  <c r="F2043"/>
  <c r="F2044"/>
  <c r="F2045"/>
  <c r="F2046"/>
  <c r="F2047"/>
  <c r="F2048"/>
  <c r="F2049"/>
  <c r="F2050"/>
  <c r="F2051"/>
  <c r="F2052"/>
  <c r="F2053"/>
  <c r="F2054"/>
  <c r="F2055"/>
  <c r="F2056"/>
  <c r="F2057"/>
  <c r="F2058"/>
  <c r="F2059"/>
  <c r="F2060"/>
  <c r="F2061"/>
  <c r="F2062"/>
  <c r="F2063"/>
  <c r="F2064"/>
  <c r="F2065"/>
  <c r="F2066"/>
  <c r="F2067"/>
  <c r="F2068"/>
  <c r="F2069"/>
  <c r="F2070"/>
  <c r="F2071"/>
  <c r="F2072"/>
  <c r="F2073"/>
  <c r="F2074"/>
  <c r="F2075"/>
  <c r="F2076"/>
  <c r="F2077"/>
  <c r="F2078"/>
  <c r="F2079"/>
  <c r="F2080"/>
  <c r="F2081"/>
  <c r="F2082"/>
  <c r="F2083"/>
  <c r="F2084"/>
  <c r="F2085"/>
  <c r="F2086"/>
  <c r="F2087"/>
  <c r="F2088"/>
  <c r="F2089"/>
  <c r="F2090"/>
  <c r="F2091"/>
  <c r="F2092"/>
  <c r="F2093"/>
  <c r="F2094"/>
  <c r="F2095"/>
  <c r="F2096"/>
  <c r="F2097"/>
  <c r="F2098"/>
  <c r="F2099"/>
  <c r="F2100"/>
  <c r="F2101"/>
  <c r="F2102"/>
  <c r="F2103"/>
  <c r="F2104"/>
  <c r="F2105"/>
  <c r="F2106"/>
  <c r="F2107"/>
  <c r="F2108"/>
  <c r="F2109"/>
  <c r="F2110"/>
  <c r="F2111"/>
  <c r="F2112"/>
  <c r="F2113"/>
  <c r="F2114"/>
  <c r="F2115"/>
  <c r="F2116"/>
  <c r="F2117"/>
  <c r="F2118"/>
  <c r="F2119"/>
  <c r="F2120"/>
  <c r="F2121"/>
  <c r="F2122"/>
  <c r="F2123"/>
  <c r="F2124"/>
  <c r="F2125"/>
  <c r="F2126"/>
  <c r="F2127"/>
  <c r="F2128"/>
  <c r="F2129"/>
  <c r="F2130"/>
  <c r="F2131"/>
  <c r="F2132"/>
  <c r="F2133"/>
  <c r="F2134"/>
  <c r="F2135"/>
  <c r="F2136"/>
  <c r="F2137"/>
  <c r="F2138"/>
  <c r="F2139"/>
  <c r="F2140"/>
  <c r="F2141"/>
  <c r="F2142"/>
  <c r="F2143"/>
  <c r="F2144"/>
  <c r="F2145"/>
  <c r="F2146"/>
  <c r="F2147"/>
  <c r="F2148"/>
  <c r="F2149"/>
  <c r="F2150"/>
  <c r="F2151"/>
  <c r="F2152"/>
  <c r="F2153"/>
  <c r="F2154"/>
  <c r="F2155"/>
  <c r="F2156"/>
  <c r="F2157"/>
  <c r="F2158"/>
  <c r="F2159"/>
  <c r="F2160"/>
  <c r="F2161"/>
  <c r="F2162"/>
  <c r="F2163"/>
  <c r="F2164"/>
  <c r="F2165"/>
  <c r="F2166"/>
  <c r="F2167"/>
  <c r="F2168"/>
  <c r="F2169"/>
  <c r="F2170"/>
  <c r="F2171"/>
  <c r="F2172"/>
  <c r="F2173"/>
  <c r="F2174"/>
  <c r="F2175"/>
  <c r="F2176"/>
  <c r="F2177"/>
  <c r="F2178"/>
  <c r="F2179"/>
  <c r="F2180"/>
  <c r="F2181"/>
  <c r="F2182"/>
  <c r="F2183"/>
  <c r="F2184"/>
  <c r="F2185"/>
  <c r="F2186"/>
  <c r="F2187"/>
  <c r="F2188"/>
  <c r="F2189"/>
  <c r="F2190"/>
  <c r="F2191"/>
  <c r="F2192"/>
  <c r="F2193"/>
  <c r="F2194"/>
  <c r="F2195"/>
  <c r="F2196"/>
  <c r="F2197"/>
  <c r="F2198"/>
  <c r="F2199"/>
  <c r="F2200"/>
  <c r="F2201"/>
  <c r="F2202"/>
  <c r="F2203"/>
  <c r="F2204"/>
  <c r="F2205"/>
  <c r="F2206"/>
  <c r="F2207"/>
  <c r="F2208"/>
  <c r="F2209"/>
  <c r="F2210"/>
  <c r="F2211"/>
  <c r="F2212"/>
  <c r="F2213"/>
  <c r="F2214"/>
  <c r="F2215"/>
  <c r="F2216"/>
  <c r="F2217"/>
  <c r="F2218"/>
  <c r="F2219"/>
  <c r="F2220"/>
  <c r="F2221"/>
  <c r="F2222"/>
  <c r="F2223"/>
  <c r="F2224"/>
  <c r="F2225"/>
  <c r="F2226"/>
  <c r="F2227"/>
  <c r="F2228"/>
  <c r="F2229"/>
  <c r="F2230"/>
  <c r="F2231"/>
  <c r="F2232"/>
  <c r="F2233"/>
  <c r="F2234"/>
  <c r="F2235"/>
  <c r="F2236"/>
  <c r="F2237"/>
  <c r="F2238"/>
  <c r="F2239"/>
  <c r="F2240"/>
  <c r="F2241"/>
  <c r="F2242"/>
  <c r="F2243"/>
  <c r="F2244"/>
  <c r="F2245"/>
  <c r="F2246"/>
  <c r="F4"/>
</calcChain>
</file>

<file path=xl/sharedStrings.xml><?xml version="1.0" encoding="utf-8"?>
<sst xmlns="http://schemas.openxmlformats.org/spreadsheetml/2006/main" count="4496" uniqueCount="4116">
  <si>
    <t>ID</t>
  </si>
  <si>
    <t>Description</t>
  </si>
  <si>
    <t>hypothetical protein</t>
  </si>
  <si>
    <t>D-alanine--D-alanine ligase (probable)</t>
  </si>
  <si>
    <t>Cytokinin-O-glucosyltransferase 1 (AtZOG1) (probable)</t>
  </si>
  <si>
    <t>F-box/LRR-repeat protein At3g48880 (probable)</t>
  </si>
  <si>
    <t>Major centromere autoantigen B (Centromere protein B) (probable)</t>
  </si>
  <si>
    <t>Gamma-interferon-inducible lysosomal thiol reductase Precursor (probable)</t>
  </si>
  <si>
    <t>NHL repeat-containing protein 2 (probable)</t>
  </si>
  <si>
    <t>F-box/kelch-repeat protein At3g06240 (probable)</t>
  </si>
  <si>
    <t>F-box protein At4g12560 (probable)</t>
  </si>
  <si>
    <t>F-box/kelch-repeat protein At3g23880 (probable)</t>
  </si>
  <si>
    <t>Lipid transfer-like protein VAS Precursor (probable)</t>
  </si>
  <si>
    <t>Endonuclease (probable)</t>
  </si>
  <si>
    <t>TMV resistance protein N (similar to)</t>
  </si>
  <si>
    <t>Alpha-galactosidase Precursor (probable)</t>
  </si>
  <si>
    <t>Probable carbohydrate esterase At4g34215 (similar to)</t>
  </si>
  <si>
    <t>Isoaspartyl peptidase/L-asparaginase 2 subunit beta Precursor (putative)</t>
  </si>
  <si>
    <t>Cyclin-D3-1 (CycD3) (probable)</t>
  </si>
  <si>
    <t>Mannose-P-dolichol utilization defect 1 protein homolog (similar to)</t>
  </si>
  <si>
    <t>Ribonuclease 3 (RNase III) (probable)</t>
  </si>
  <si>
    <t>Probable 3-beta-hydroxysteroid-Delta(8)Delta(7)-isomerase (D8-D7 sterol isomerase) (similar to)</t>
  </si>
  <si>
    <t>DNA replication licensing factor mcm2 (xMCM2) (probable)</t>
  </si>
  <si>
    <t>Chromatin assembly factor 1 subunit A (CAF-1 subunit A) (probable)</t>
  </si>
  <si>
    <t>Protein RUPTURED POLLEN GRAIN 1 (probable)</t>
  </si>
  <si>
    <t>Probable xyloglucan endotransglucosylase/hydrolase protein B Precursor (similar to)</t>
  </si>
  <si>
    <t>UPF0481 protein At3g47200 (probable)</t>
  </si>
  <si>
    <t>Heparan-alpha-glucosaminide N-acetyltransferase (probable)</t>
  </si>
  <si>
    <t>Retinitis pigmentosa 1-like 1 protein (probable)</t>
  </si>
  <si>
    <t>Xylose isomerase (probable)</t>
  </si>
  <si>
    <t>Glycogenin-2 (GN-2) (probable)</t>
  </si>
  <si>
    <t>Putative serine/threonine-protein kinase receptor (SRK) Precursor (probable)</t>
  </si>
  <si>
    <t>DNA mismatch repair protein mutL (probable)</t>
  </si>
  <si>
    <t>Leucyl-tRNA synthetase (LeuRS) (probable)</t>
  </si>
  <si>
    <t>23-bisphosphoglycerate-dependent phosphoglycerate mutase (Phosphoglyceromutase) (probable)</t>
  </si>
  <si>
    <t>Seipin (probable)</t>
  </si>
  <si>
    <t>Auxin-induced protein 5NG4 (probable)</t>
  </si>
  <si>
    <t>Aspartic proteinase nepenthesin-1 Precursor (probable)</t>
  </si>
  <si>
    <t>Metallothionein-like protein 1 (MT-1) (similar to)</t>
  </si>
  <si>
    <t>Protein TRANSPARENT TESTA 12 (probable)</t>
  </si>
  <si>
    <t>Lysosomal beta glucosidase Precursor (probable)</t>
  </si>
  <si>
    <t>Phosphoenolpyruvate carboxykinase [ATP] (PEP carboxykinase) (similar to)</t>
  </si>
  <si>
    <t>Ubiquitin carboxyl-terminal hydrolase 13 (AtUBP13) (similar to)</t>
  </si>
  <si>
    <t>Putative F-box/FBD/LRR-repeat protein At4g03220 (probable)</t>
  </si>
  <si>
    <t>Subtilisin-like protease Precursor (probable)</t>
  </si>
  <si>
    <t>IMP-specific 5'-nucleotidase 1 (probable)</t>
  </si>
  <si>
    <t>Beta-glucosidase 30 (AtBGLU30) Precursor (probable)</t>
  </si>
  <si>
    <t>Probable histone acetyltransferase HAC-like 1</t>
  </si>
  <si>
    <t>Putative syntaxin-24 (AtSYP24) (probable)</t>
  </si>
  <si>
    <t>Allene oxide cyclase 3 chloroplastic Precursor (putative)</t>
  </si>
  <si>
    <t>Fatty acyl-CoA synthetase B (LC-FACS 2) Precursor (probable)</t>
  </si>
  <si>
    <t>Myosin-Va (Myosin-V) (probable)</t>
  </si>
  <si>
    <t>Probable LRR receptor-like serine/threonine-protein kinase At1g67720 Precursor</t>
  </si>
  <si>
    <t>Homeobox protein knotted-1-like LET6 (probable)</t>
  </si>
  <si>
    <t>L-ascorbate oxidase (Ascorbase) Precursor (similar to)</t>
  </si>
  <si>
    <t>PAX-interacting protein 1 (probable)</t>
  </si>
  <si>
    <t>Bromodomain-containing protein DDB_G0271118 (probable)</t>
  </si>
  <si>
    <t>ER-derived vesicles protein ERV14 (probable)</t>
  </si>
  <si>
    <t>AP-3 complex subunit beta-1 (probable)</t>
  </si>
  <si>
    <t>Glucan endo-13-beta-glucosidase ((1-&gt;3)-beta-glucanase) Precursor (probable)</t>
  </si>
  <si>
    <t>Protein TRANSPARENT TESTA 12 (putative)</t>
  </si>
  <si>
    <t>Serine/threonine-protein kinase HT1 (probable)</t>
  </si>
  <si>
    <t>Putative phagocytic receptor 1b Precursor (probable)</t>
  </si>
  <si>
    <t>Peptide transporter PTR1 (probable)</t>
  </si>
  <si>
    <t>Cytokinin-O-glucosyltransferase 2 (AtZOG2) (probable)</t>
  </si>
  <si>
    <t>Thioredoxin H-type 2 (Trx-H-2) (similar to)</t>
  </si>
  <si>
    <t>Probable RNA-directed RNA polymerase</t>
  </si>
  <si>
    <t>Probable polygalacturonase non-catalytic subunit JP650 Precursor (putative)</t>
  </si>
  <si>
    <t>Uncharacterized protein At4g28440 (similar to)</t>
  </si>
  <si>
    <t>Equilibrative nucleoside transporter 4 (probable)</t>
  </si>
  <si>
    <t>Probable xyloglucan endotransglucosylase/hydrolase protein 33 (At-XTH33) Precursor (putative)</t>
  </si>
  <si>
    <t>Glycerol-3-phosphate transporter (G-3-P transporter) (probable)</t>
  </si>
  <si>
    <t>Tripartite motif-containing protein 71 (probable)</t>
  </si>
  <si>
    <t>MLP-like protein 423 (similar to)</t>
  </si>
  <si>
    <t>Serine/threonine-protein kinase PBS1 (probable)</t>
  </si>
  <si>
    <t>CAS1 domain-containing protein 1 Precursor (probable)</t>
  </si>
  <si>
    <t>Remorin (probable)</t>
  </si>
  <si>
    <t>Mucin-2 (MUC-2) Precursor (probable)</t>
  </si>
  <si>
    <t>Snakin-2 Precursor (similar to)</t>
  </si>
  <si>
    <t>Translation initiation factor IF-2 (probable)</t>
  </si>
  <si>
    <t>IAA-amino acid hydrolase ILR1-like 1 Precursor (similar to)</t>
  </si>
  <si>
    <t>Zinc finger MYND domain-containing protein 15 (probable)</t>
  </si>
  <si>
    <t>Proteoglycan 4 C-terminal part Precursor (probable)</t>
  </si>
  <si>
    <t>5-formyltetrahydrofolate cyclo-ligase (Methenyl-THF synthetase) (probable)</t>
  </si>
  <si>
    <t>Probable glutathione S-transferase GSTU6</t>
  </si>
  <si>
    <t>Alpha-galactosidase Precursor (similar to)</t>
  </si>
  <si>
    <t>Pyruvate kinase cytosolic isozyme (PK)</t>
  </si>
  <si>
    <t>HMG1/2-like protein (similar to)</t>
  </si>
  <si>
    <t>Probable RNA helicase SDE3</t>
  </si>
  <si>
    <t>Chaperone protein dnaJ (probable)</t>
  </si>
  <si>
    <t>Porphobilinogen deaminase chloroplastic (PBG) Precursor (putative)</t>
  </si>
  <si>
    <t>Serine carboxypeptidase-like 34 Precursor (similar to)</t>
  </si>
  <si>
    <t>Probable metal-nicotianamine transporter YSL7 (AtYSL7) (similar to)</t>
  </si>
  <si>
    <t>Elongation factor Ts (EF-Ts) (probable)</t>
  </si>
  <si>
    <t>DNA double-strand break repair rad50 ATPase (probable)</t>
  </si>
  <si>
    <t>ADP-ribosylation factor GTPase-activating protein AGD4 (ARF GAP AGD4) (putative)</t>
  </si>
  <si>
    <t>ATP-dependent Clp protease adapter protein clpS (probable)</t>
  </si>
  <si>
    <t>Tyrosyl-tRNA synthetase (TyrRS) (probable)</t>
  </si>
  <si>
    <t>TIMELESS-interacting protein (probable)</t>
  </si>
  <si>
    <t>Cyclic nucleotide-gated ion channel 1 (AtCNGC1) (probable)</t>
  </si>
  <si>
    <t>Protein AIR2 (probable)</t>
  </si>
  <si>
    <t>Defensin-like protein Precursor (putative)</t>
  </si>
  <si>
    <t>Zinc finger protein MAGPIE (similar to)</t>
  </si>
  <si>
    <t>Thioredoxin M-type chloroplastic (Trx-M) Precursor (similar to)</t>
  </si>
  <si>
    <t>Cell division protein zipA homolog (probable)</t>
  </si>
  <si>
    <t>Exostosin-1 (probable)</t>
  </si>
  <si>
    <t>Aspartic proteinase-like protein 2 Precursor (probable)</t>
  </si>
  <si>
    <t>Bowman-Birk type proteinase inhibitor B-III (probable)</t>
  </si>
  <si>
    <t>Pistil-specific extensin-like protein (PELP) Precursor (probable)</t>
  </si>
  <si>
    <t>Probable RING-H2 finger protein ATL5G</t>
  </si>
  <si>
    <t>Flavonol synthase/flavanone 3-hydroxylase (FLS) (probable)</t>
  </si>
  <si>
    <t>Cytochrome P450 97B2 (probable)</t>
  </si>
  <si>
    <t>Protein CUP-SHAPED COTYLEDON 2 (ANAC098) (probable)</t>
  </si>
  <si>
    <t>30S ribosomal protein S20 chloroplastic Precursor (similar to)</t>
  </si>
  <si>
    <t>Probable protein phosphatase 2C 39 (AtPP2C39) (putative)</t>
  </si>
  <si>
    <t>Myosin-I heavy chain (DdM7) (probable)</t>
  </si>
  <si>
    <t>Transcription factor E4F1 (probable)</t>
  </si>
  <si>
    <t>Transcription initiation factor TFIID subunit 12 (probable)</t>
  </si>
  <si>
    <t>Serine/threonine protein phosphatase 2A 57 kDa regulatory subunit B' iota isoform (PP2A B' subunit iota isoform) (putative)</t>
  </si>
  <si>
    <t>Transcription factor bHLH113 (bHLH 113) (similar to)</t>
  </si>
  <si>
    <t>15 kDa selenoprotein Precursor (probable)</t>
  </si>
  <si>
    <t>Os05g0391600 (probable)</t>
  </si>
  <si>
    <t>50S ribosomal protein L9 chloroplastic Precursor (similar to)</t>
  </si>
  <si>
    <t>Cyclin-dependent kinases regulatory subunit 1 (similar to)</t>
  </si>
  <si>
    <t>Uro-adherence factor A Precursor (probable)</t>
  </si>
  <si>
    <t>F-box/LRR-repeat protein 3 (probable)</t>
  </si>
  <si>
    <t>Lipid-A-disaccharide synthase (probable)</t>
  </si>
  <si>
    <t>Protein disulfide-isomerase A6 (CaBP1) Precursor (probable)</t>
  </si>
  <si>
    <t>Bromodomain and PHD finger-containing protein 3 (probable)</t>
  </si>
  <si>
    <t>Secologanin synthase (SLS) (probable)</t>
  </si>
  <si>
    <t>Reticulon-like protein B4 (AtRTNLB4) (probable)</t>
  </si>
  <si>
    <t>Coiled-coil domain-containing protein 109A (probable)</t>
  </si>
  <si>
    <t>Uncharacterized protein At5g10860 mitochondrial Precursor (similar to)</t>
  </si>
  <si>
    <t>Regulator of ribonuclease-like protein 3 (putative)</t>
  </si>
  <si>
    <t>U-box domain-containing protein 4 (probable)</t>
  </si>
  <si>
    <t>Palmitoyl-monogalactosyldiacylglycerol delta-7 desaturase chloroplastic Precursor (similar to)</t>
  </si>
  <si>
    <t>Ubiquitin-like protein SMT3 (similar to)</t>
  </si>
  <si>
    <t>HAUS augmin-like complex subunit 2 (probable)</t>
  </si>
  <si>
    <t>Probable disease resistance protein At5g66900</t>
  </si>
  <si>
    <t>Endoglucanase 11 Precursor (similar to)</t>
  </si>
  <si>
    <t>Disease resistance response protein 206 (probable)</t>
  </si>
  <si>
    <t>3-dehydroquinate synthase (DHQ synthase) (probable)</t>
  </si>
  <si>
    <t>Aldose 1-epimerase (probable)</t>
  </si>
  <si>
    <t>2-aminoethanethiol dioxygenase (probable)</t>
  </si>
  <si>
    <t>Protein kinase APK1A chloroplastic Precursor (similar to)</t>
  </si>
  <si>
    <t>HIPL1 protein Precursor (similar to)</t>
  </si>
  <si>
    <t>Xylosyltransferase 1 (probable)</t>
  </si>
  <si>
    <t>Probable mitochondrial chaperone bcs1</t>
  </si>
  <si>
    <t>Mating-type locus allele B3 protein (probable)</t>
  </si>
  <si>
    <t>Type I inositol-145-trisphosphate 5-phosphatase CVP2 (similar to)</t>
  </si>
  <si>
    <t>Peroxidase 55 (Atperox P55) Precursor (putative)</t>
  </si>
  <si>
    <t>Probable transporter MCH1</t>
  </si>
  <si>
    <t>UPF0494 membrane protein PB2B2.07c (probable)</t>
  </si>
  <si>
    <t>Squamosa promoter-binding-like protein 13 (probable)</t>
  </si>
  <si>
    <t>Protein IQ-DOMAIN 31 (probable)</t>
  </si>
  <si>
    <t>Actin-related protein 2 (similar to)</t>
  </si>
  <si>
    <t>Serine/threonine-protein kinase PBS1 (similar to)</t>
  </si>
  <si>
    <t>Probable S-acyltransferase At3g26935 (putative)</t>
  </si>
  <si>
    <t>Serine palmitoyltransferase 2 (SPT 2) (similar to)</t>
  </si>
  <si>
    <t>V-type proton ATPase subunit C (V-ATPase subunit C) (similar to)</t>
  </si>
  <si>
    <t>Aspartokinase 2 chloroplastic Precursor (putative)</t>
  </si>
  <si>
    <t>Alanyl-tRNA synthetase (AlaRS) (probable)</t>
  </si>
  <si>
    <t>CMP-N-acetylneuraminate-poly-alpha-2 8-sialyltransferase (probable)</t>
  </si>
  <si>
    <t>Lysosomal alpha-mannosidase (Laman) Precursor (probable)</t>
  </si>
  <si>
    <t>N-acetyltransferase MAK3 homolog (similar to)</t>
  </si>
  <si>
    <t>Photosystem I reaction center subunit V chloroplastic Precursor (similar to)</t>
  </si>
  <si>
    <t>GPI-anchored protein LORELEI Precursor (similar to)</t>
  </si>
  <si>
    <t>Probable calcium-binding protein CML21 (putative)</t>
  </si>
  <si>
    <t>Pentatricopeptide repeat-containing protein At4g04790 mitochondrial Precursor (probable)</t>
  </si>
  <si>
    <t>Transcription factor MYB39 (AtMYB39) (similar to)</t>
  </si>
  <si>
    <t>Probable amino acid permease 7 (similar to)</t>
  </si>
  <si>
    <t>Probable LRR receptor-like serine/threonine-protein kinase At4g26540 Precursor (putative)</t>
  </si>
  <si>
    <t>Protein transport protein SFT2 (probable)</t>
  </si>
  <si>
    <t>Ankyrin repeat-containing protein At3g12360 (probable)</t>
  </si>
  <si>
    <t>Myosin-11 (probable)</t>
  </si>
  <si>
    <t>Mediator of RNA polymerase II transcription subunit 15 (probable)</t>
  </si>
  <si>
    <t>Transmembrane protein C9orf5 (probable)</t>
  </si>
  <si>
    <t>Protein FAR1-RELATED SEQUENCE 5 (probable)</t>
  </si>
  <si>
    <t>Major facilitator superfamily domain-containing protein 5 (probable)</t>
  </si>
  <si>
    <t>Galactokinase (probable)</t>
  </si>
  <si>
    <t>Expansin-A1 (AtEXPA1) Precursor (similar to)</t>
  </si>
  <si>
    <t>Protein kinase APK1B chloroplastic Precursor (similar to)</t>
  </si>
  <si>
    <t>Outer capsid glycoprotein VP7 Precursor (probable)</t>
  </si>
  <si>
    <t>Vacuolar proton translocating ATPase 100 kDa subunit (probable)</t>
  </si>
  <si>
    <t>DNA replication licensing factor mcm4 (probable)</t>
  </si>
  <si>
    <t>Probable salt tolerance-like protein At1g75540</t>
  </si>
  <si>
    <t>Kinesin-related protein 11 (probable)</t>
  </si>
  <si>
    <t>Probable fructose-bisphosphate aldolase 2 chloroplastic Precursor (putative)</t>
  </si>
  <si>
    <t>Centromere-associated protein E (CENP-E) (probable)</t>
  </si>
  <si>
    <t>Ubiquitin fusion degradation protein 1 homolog (probable)</t>
  </si>
  <si>
    <t>DNA (cytosine-5)-methyltransferase 1 (Dnmt1) (probable)</t>
  </si>
  <si>
    <t>67-dimethyl-8-ribityllumazine synthase chloroplastic (DMRL synthase) Precursor (similar to)</t>
  </si>
  <si>
    <t>NADP-dependent D-sorbitol-6-phosphate dehydrogenase (putative)</t>
  </si>
  <si>
    <t>39S ribosomal protein L41 mitochondrial (L41mt) Precursor (probable)</t>
  </si>
  <si>
    <t>Auxin-induced protein X10A (similar to)</t>
  </si>
  <si>
    <t>Indole-3-acetic acid-induced protein ARG7 (similar to)</t>
  </si>
  <si>
    <t>3-isopropylmalate dehydratase large subunit (IPMI) (probable)</t>
  </si>
  <si>
    <t>Non-specific lipid-transfer protein 2 (LTP 2) Precursor (probable)</t>
  </si>
  <si>
    <t>1-aminocyclopropane-1-carboxylate oxidase homolog 1 (probable)</t>
  </si>
  <si>
    <t>Bet1-like SNARE 1-1 (AtBET11) (similar to)</t>
  </si>
  <si>
    <t>tRNA (adenine-N(1)-)-methyltransferase non-catalytic subunit TRM6 (tRNA(m1A58)MTase subunit TRM6) (probable)</t>
  </si>
  <si>
    <t>Tetratricopeptide repeat protein 28 (TPR repeat protein 28) (probable)</t>
  </si>
  <si>
    <t>Pantothenate synthetase (PS) (probable)</t>
  </si>
  <si>
    <t>Tubulin alpha chain (similar to)</t>
  </si>
  <si>
    <t>Transketolase (TK) (probable)</t>
  </si>
  <si>
    <t>WAS/WASL-interacting protein family member 1 (WASP-interacting protein) (probable)</t>
  </si>
  <si>
    <t>Beta-13-glucosyltransferase (Beta3Glc-T) (probable)</t>
  </si>
  <si>
    <t>Phthiotriol/phenolphthiotriol dimycocerosates methyltransferase (probable)</t>
  </si>
  <si>
    <t>Mucin-5AC (TBM) Precursor (probable)</t>
  </si>
  <si>
    <t>E3 ubiquitin-protein ligase MARCH3 (MARCH-III) (probable)</t>
  </si>
  <si>
    <t>Caffeic acid 3-O-methyltransferase (CAOMT) (putative)</t>
  </si>
  <si>
    <t>Metal tolerance protein 1 short form (similar to)</t>
  </si>
  <si>
    <t>Granule-bound starch synthase 1 chloroplastic/amyloplastic (GBSS-I) Precursor (putative)</t>
  </si>
  <si>
    <t>ATP synthase subunit O mitochondrial (OSCP) Precursor (probable)</t>
  </si>
  <si>
    <t>Glucan endo-13-beta-glucosidase 11 ((1-&gt;3)-beta-glucanase 11) Precursor (similar to)</t>
  </si>
  <si>
    <t>Dentin sialoprotein Precursor (probable)</t>
  </si>
  <si>
    <t>Protein IQ-DOMAIN 1 (probable)</t>
  </si>
  <si>
    <t>2-hydroxymuconic semialdehyde hydrolase (HMSH) (probable)</t>
  </si>
  <si>
    <t>GTPase-activating protein GYP7 (probable)</t>
  </si>
  <si>
    <t>Metal-nicotianamine transporter YSL1 (AtYSL1) (putative)</t>
  </si>
  <si>
    <t>Early nodulin-like protein 1 Precursor (probable)</t>
  </si>
  <si>
    <t>Oligopeptide transporter 7 (AtOPT7) (putative)</t>
  </si>
  <si>
    <t>Protein yippee-like At4g27745 (putative)</t>
  </si>
  <si>
    <t>Tropinone reductase homolog At1g07440 (similar to)</t>
  </si>
  <si>
    <t>Putative C-4 methylsterol oxidase DDB_G0269788 (probable)</t>
  </si>
  <si>
    <t>ATP phosphoribosyltransferase (ATP-PRTase) (probable)</t>
  </si>
  <si>
    <t>Myosin-7 (MyHC-beta) (probable)</t>
  </si>
  <si>
    <t>Dihydrofolate reductase type A13 (DHFRXIII) (probable)</t>
  </si>
  <si>
    <t>Universal stress protein A-like protein (probable)</t>
  </si>
  <si>
    <t>F-box protein At5g07610 (probable)</t>
  </si>
  <si>
    <t>Xyloglucan endotransglucosylase/hydrolase protein 9 (At-XTH9) Precursor (putative)</t>
  </si>
  <si>
    <t>Aspartic proteinase nepenthesin-2 Precursor (probable)</t>
  </si>
  <si>
    <t>Protein THYLAKOID FORMATION1 chloroplastic Precursor (similar to)</t>
  </si>
  <si>
    <t>Diacylglycerol kinase iota (DAG kinase iota) (probable)</t>
  </si>
  <si>
    <t>Cytochrome b6-f complex iron-sulfur subunit chloroplastic (RISP) Precursor (similar to)</t>
  </si>
  <si>
    <t>Peroxidase 43 (Atperox P43) Precursor (similar to)</t>
  </si>
  <si>
    <t>Uncharacterized FAM18-like protein At1g09330 (similar to)</t>
  </si>
  <si>
    <t>Thymidine kinase (similar to)</t>
  </si>
  <si>
    <t>40S ribosomal protein SA (putative)</t>
  </si>
  <si>
    <t>Glycerate dehydrogenase (GDH) (putative)</t>
  </si>
  <si>
    <t>Chitinase-like protein PB1E7.04c Precursor (probable)</t>
  </si>
  <si>
    <t>3-hydroxyisobutyryl-CoA hydrolase mitochondrial (HIB-CoA hydrolase) Precursor (probable)</t>
  </si>
  <si>
    <t>Sigma factor sigB regulation protein rsbQ (probable)</t>
  </si>
  <si>
    <t>Superoxide dismutase 1 copper chaperone (probable)</t>
  </si>
  <si>
    <t>Phosphatase and actin regulator 4 (probable)</t>
  </si>
  <si>
    <t>Probable 1-acyl-sn-glycerol-3-phosphate acyltransferase 5 (putative)</t>
  </si>
  <si>
    <t>1-phosphatidylinositol-45-bisphosphate phosphodiesterase delta-4 (Phospholipase C-delta-4) (probable)</t>
  </si>
  <si>
    <t>DNA-(apurinic or apyrimidinic site) lyase (probable)</t>
  </si>
  <si>
    <t>Oligoribonuclease (probable)</t>
  </si>
  <si>
    <t>Replication protein A 70 kDa DNA-binding subunit (RP-A p70) (probable)</t>
  </si>
  <si>
    <t>Flavoprotein wrbA (probable)</t>
  </si>
  <si>
    <t>UDP-galactose:fucoside alpha-3-galactosyltransferase (probable)</t>
  </si>
  <si>
    <t>33 kDa ribonucleoprotein chloroplastic Precursor (probable)</t>
  </si>
  <si>
    <t>Bifunctional dihydroflavonol 4-reductase/flavanone 4-reductase (DFR) (probable)</t>
  </si>
  <si>
    <t>Adenosine monophosphate-protein transferase FICD homolog (probable)</t>
  </si>
  <si>
    <t>Expansin-A4 (AtEXPA4) Precursor</t>
  </si>
  <si>
    <t>Beta-13-galactosyltransferase 7 (putative)</t>
  </si>
  <si>
    <t>Histone H3.2 (putative)</t>
  </si>
  <si>
    <t>Protein Jade-1 (probable)</t>
  </si>
  <si>
    <t>Transmembrane protein 50 homolog (probable)</t>
  </si>
  <si>
    <t>Probable WRKY transcription factor 65</t>
  </si>
  <si>
    <t>Dipeptidyl peptidase family member 6 (probable)</t>
  </si>
  <si>
    <t>Ocs element-binding factor 1 (OCSBF-1) (probable)</t>
  </si>
  <si>
    <t>Protein PROLIFERA (putative)</t>
  </si>
  <si>
    <t>Paramyosin (probable)</t>
  </si>
  <si>
    <t>GTP-binding protein SAR1B (similar to)</t>
  </si>
  <si>
    <t>Pentatricopeptide repeat-containing protein At3g62470 mitochondrial Precursor (similar to)</t>
  </si>
  <si>
    <t>DnaJ homolog subfamily B member 11 (ABBP-2) Precursor (probable)</t>
  </si>
  <si>
    <t>60S ribosomal protein L6 mitochondrial (similar to)</t>
  </si>
  <si>
    <t>Probable ADP-ribosylation factor At2g18390 (putative)</t>
  </si>
  <si>
    <t>Protein grpE (probable)</t>
  </si>
  <si>
    <t>Beta-hexosaminidase Precursor (probable)</t>
  </si>
  <si>
    <t>Methionyl-tRNA synthetase (MetRS) (probable)</t>
  </si>
  <si>
    <t>Interactor of constitutive active ROPs 1 (probable)</t>
  </si>
  <si>
    <t>Peroxisomal (S)-2-hydroxy-acid oxidase (GOX) (putative)</t>
  </si>
  <si>
    <t>MLO-like protein 1 (AtMlo1) (similar to)</t>
  </si>
  <si>
    <t>30S ribosomal protein S5 chloroplastic Precursor (similar to)</t>
  </si>
  <si>
    <t>Forkhead box protein M1 (probable)</t>
  </si>
  <si>
    <t>Serine/threonine-protein kinase HT1 (similar to)</t>
  </si>
  <si>
    <t>Histone-like protein HC2 (probable)</t>
  </si>
  <si>
    <t>Metacaspase-1 (AtMCP1b) (probable)</t>
  </si>
  <si>
    <t>BAG family molecular chaperone regulator 1 (BAG-1) (probable)</t>
  </si>
  <si>
    <t>Protein BREAST CANCER SUSCEPTIBILITY 1 homolog (AtBRCA1) (probable)</t>
  </si>
  <si>
    <t>Serine hydroxymethyltransferase (Serine methylase) (probable)</t>
  </si>
  <si>
    <t>Probable leucine-rich repeat receptor-like protein kinase At1g35710 Precursor</t>
  </si>
  <si>
    <t>Serine/arginine repetitive matrix protein 1 (probable)</t>
  </si>
  <si>
    <t>B3 domain-containing protein REM10 (probable)</t>
  </si>
  <si>
    <t>MFP1 attachment factor 1 (similar to)</t>
  </si>
  <si>
    <t>F-box-like/WD repeat-containing protein TBL1XR1 (probable)</t>
  </si>
  <si>
    <t>Cyclin-A3-2 (CycA3) (putative)</t>
  </si>
  <si>
    <t>Snakin-1 Precursor (putative)</t>
  </si>
  <si>
    <t>3-hydroxydecanoyl-[acyl-carrier-protein] dehydratase (probable)</t>
  </si>
  <si>
    <t>Tetratricopeptide repeat protein 1 (TPR repeat protein 1) (probable)</t>
  </si>
  <si>
    <t>Subtilisin-like protease Precursor (putative)</t>
  </si>
  <si>
    <t>conserved hypothetical protein</t>
  </si>
  <si>
    <t>IgLON family member 5 Precursor (probable)</t>
  </si>
  <si>
    <t>Adenine phosphoribosyltransferase 1 (APRT 1) (similar to)</t>
  </si>
  <si>
    <t>Splicing factor arginine/serine-rich 17B (probable)</t>
  </si>
  <si>
    <t>Pollen-specific protein SF3 (similar to)</t>
  </si>
  <si>
    <t>F-box protein At3g12350 (probable)</t>
  </si>
  <si>
    <t>Transmembrane protein 201 (probable)</t>
  </si>
  <si>
    <t>70 kDa peptidyl-prolyl isomerase (PPIase) (similar to)</t>
  </si>
  <si>
    <t>U-box domain-containing protein 30 (putative)</t>
  </si>
  <si>
    <t>Aminoacyl tRNA synthetase complex-interacting multifunctional protein 2 (probable)</t>
  </si>
  <si>
    <t>Probable xyloglucan glycosyltransferase 12 (AtCslC12) (putative)</t>
  </si>
  <si>
    <t>Branched-chain-amino-acid aminotransferase 2 chloroplastic (Atbcat-2) Precursor (similar to)</t>
  </si>
  <si>
    <t>Branched-chain-amino-acid aminotransferase 5 chloroplastic (Atbcat-5) Precursor (similar to)</t>
  </si>
  <si>
    <t>Homeobox-leucine zipper protein HOX19 (similar to)</t>
  </si>
  <si>
    <t>Homeobox protein knotted-1-like 2 (similar to)</t>
  </si>
  <si>
    <t>Endo-14-beta-xylanase A (Xylanase A) Precursor (probable)</t>
  </si>
  <si>
    <t>UPF0587 protein C1orf123 (probable)</t>
  </si>
  <si>
    <t>Molybdenum cofactor biosynthesis protein A (similar to)</t>
  </si>
  <si>
    <t>Ferrochelatase-2 chloroplastic Precursor (similar to)</t>
  </si>
  <si>
    <t>Ribonuclease 2 (probable)</t>
  </si>
  <si>
    <t>Glycine dehydrogenase [decarboxylating] mitochondrial Precursor (similar to)</t>
  </si>
  <si>
    <t>Probable beta-13-galactosyltransferase 12 (similar to)</t>
  </si>
  <si>
    <t>Fe(2+) transport protein 3 chloroplastic Precursor (putative)</t>
  </si>
  <si>
    <t>Homeobox protein cut (probable)</t>
  </si>
  <si>
    <t>Basic fibroblast growth factor receptor 1 (FGFR-1) Precursor (probable)</t>
  </si>
  <si>
    <t>Fatty acid desaturase 2 (Delta(6) desaturase) (probable)</t>
  </si>
  <si>
    <t>UDP-sulfoquinovose synthase chloroplastic Precursor (putative)</t>
  </si>
  <si>
    <t>Zinc finger protein NUTCRACKER (similar to)</t>
  </si>
  <si>
    <t>UPF0717 protein At5g11950 (similar to)</t>
  </si>
  <si>
    <t>Probable glutathione S-transferase</t>
  </si>
  <si>
    <t>Probable glutathione S-transferase (putative)</t>
  </si>
  <si>
    <t>Tetraacyldisaccharide 4'-kinase (probable)</t>
  </si>
  <si>
    <t>Aspartate-semialdehyde dehydrogenase (ASA dehydrogenase) (probable)</t>
  </si>
  <si>
    <t>Protein tolB Precursor (probable)</t>
  </si>
  <si>
    <t>Probable protease htpX homolog</t>
  </si>
  <si>
    <t>Minor core protein (pV) (probable)</t>
  </si>
  <si>
    <t>FAM10 family protein At4g22670 (similar to)</t>
  </si>
  <si>
    <t>Superoxide dismutase [Cu-Zn] (similar to)</t>
  </si>
  <si>
    <t>Chromatin assembly factor 1 subunit A-A (CAF-1 subunit A) (probable)</t>
  </si>
  <si>
    <t>Zinc finger protein CONSTANS-LIKE 7 (probable)</t>
  </si>
  <si>
    <t>tRNA (guanine-N(7)-)-methyltransferase (probable)</t>
  </si>
  <si>
    <t>Subtilisin-like protease Precursor (similar to)</t>
  </si>
  <si>
    <t>5-amino-6-(5-phosphoribosylamino)uracil reductase (probable)</t>
  </si>
  <si>
    <t>ABC transporter C family member 9 (ABC transporter ABCC.9) (similar to)</t>
  </si>
  <si>
    <t>Wall-associated receptor kinase-like 14 Precursor (probable)</t>
  </si>
  <si>
    <t>Formin-like protein 1 (AtFH1) Precursor (probable)</t>
  </si>
  <si>
    <t>Ribosomal protein S12 methylthiotransferase rimO (S12 methylthiotransferase) (probable)</t>
  </si>
  <si>
    <t>Protein WAX2 (probable)</t>
  </si>
  <si>
    <t>50S ribosomal protein L3-1 chloroplastic Precursor (similar to)</t>
  </si>
  <si>
    <t>UDP-glucose 6-dehydrogenase (UDP-Glc dehydrogenase) (putative)</t>
  </si>
  <si>
    <t>Chaperone protein dnaK (probable)</t>
  </si>
  <si>
    <t>Putative mediator of RNA polymerase II transcription subunit 26 (probable)</t>
  </si>
  <si>
    <t>LRR receptor-like serine/threonine-protein kinase GSO2 Precursor (probable)</t>
  </si>
  <si>
    <t>Ubiquitin (similar to)</t>
  </si>
  <si>
    <t>TBC1 domain family member 15 (probable)</t>
  </si>
  <si>
    <t>Endoplasmic reticulum-Golgi intermediate compartment protein 1 (ERGIC-32) (probable)</t>
  </si>
  <si>
    <t>Coiled-coil domain-containing protein 154 (probable)</t>
  </si>
  <si>
    <t>Comitin (probable)</t>
  </si>
  <si>
    <t>Formamidopyrimidine-DNA glycosylase (Fapy-DNA glycosylase) (probable)</t>
  </si>
  <si>
    <t>40S ribosomal protein S28 (similar to)</t>
  </si>
  <si>
    <t>Probable histone H2A.3 (similar to)</t>
  </si>
  <si>
    <t>Putative oxidoreductase GLYR1 (probable)</t>
  </si>
  <si>
    <t>Disease resistance protein At4g27190 (probable)</t>
  </si>
  <si>
    <t>Sialic acid-binding Ig-like lectin 10 (Siglec-10) Precursor (probable)</t>
  </si>
  <si>
    <t>Cytochrome P450 716B1 (probable)</t>
  </si>
  <si>
    <t>Keratin-associated protein 5-4 (UHS-Ser-2) (probable)</t>
  </si>
  <si>
    <t>Proline synthetase co-transcribed bacterial homolog protein (similar to)</t>
  </si>
  <si>
    <t>tRNA (mo5U34)-methyltransferase (probable)</t>
  </si>
  <si>
    <t>EH domain-containing protein 1 (similar to)</t>
  </si>
  <si>
    <t>GDSL esterase/lipase At4g26790 Precursor (similar to)</t>
  </si>
  <si>
    <t>Trigger factor (TF) (probable)</t>
  </si>
  <si>
    <t>Protein regulator of cytokinesis 1 (probable)</t>
  </si>
  <si>
    <t>Cell division protein ftsZ homolog chloroplastic Precursor (similar to)</t>
  </si>
  <si>
    <t>Pirin-like protein (putative)</t>
  </si>
  <si>
    <t>40S ribosomal protein S8 (similar to)</t>
  </si>
  <si>
    <t>UPF0717 protein YJL055W (probable)</t>
  </si>
  <si>
    <t>DAZ-associated protein 1 (probable)</t>
  </si>
  <si>
    <t>Chaperone protein dnaJ (similar to)</t>
  </si>
  <si>
    <t>mTERF domain-containing protein 1 mitochondrial Precursor (probable)</t>
  </si>
  <si>
    <t>Nucleobase-ascorbate transporter 12 (AtNAT12) (putative)</t>
  </si>
  <si>
    <t>Imidazolonepropionase (probable)</t>
  </si>
  <si>
    <t>Putative disease resistance RPP13-like protein 1 (probable)</t>
  </si>
  <si>
    <t>Alpha-glucan water dikinase 1 chloroplastic Precursor (similar to)</t>
  </si>
  <si>
    <t>Heme-binding protein 2 (PP23) (probable)</t>
  </si>
  <si>
    <t>DUF246 domain-containing protein At1g04910 (probable)</t>
  </si>
  <si>
    <t>Polygalacturonase At1g48100 (PG) Precursor (probable)</t>
  </si>
  <si>
    <t>IAA-alanine resistance protein 1 Precursor (similar to)</t>
  </si>
  <si>
    <t>Repressor of RNA polymerase III transcription MAF1 homolog (probable)</t>
  </si>
  <si>
    <t>Epoxide hydrolase 4 (probable)</t>
  </si>
  <si>
    <t>Uncharacterized PKHD-type hydroxylase At1g22950 (similar to)</t>
  </si>
  <si>
    <t>RING-H2 zinc finger protein RHA2a (similar to)</t>
  </si>
  <si>
    <t>Probable LRR receptor-like serine/threonine-protein kinase At4g37250 Precursor</t>
  </si>
  <si>
    <t>Dihydrodipicolinate reductase (DHPR) (probable)</t>
  </si>
  <si>
    <t>Dedicator of cytokinesis protein 8 (probable)</t>
  </si>
  <si>
    <t>Transcription factor MYB21 (AtMYB21) (similar to)</t>
  </si>
  <si>
    <t>Nuclease S1 Precursor (probable)</t>
  </si>
  <si>
    <t>Monoglyceride lipase (MGL) (probable)</t>
  </si>
  <si>
    <t>IST1 homolog (probable)</t>
  </si>
  <si>
    <t>3-ketoacyl-CoA synthase 6 (KCS-6) (putative)</t>
  </si>
  <si>
    <t>X-linked retinitis pigmentosa GTPase regulator-interacting protein 1 (RPGR-interacting protein 1) (probable)</t>
  </si>
  <si>
    <t>Thermosome subunit alpha (probable)</t>
  </si>
  <si>
    <t>Probable gibberellin receptor GID1L3</t>
  </si>
  <si>
    <t>Uncharacterized protein At1g14870 (similar to)</t>
  </si>
  <si>
    <t>Transmembrane protein 165 (probable)</t>
  </si>
  <si>
    <t>Extracellular matrix-binding protein ebh Precursor (probable)</t>
  </si>
  <si>
    <t>NADH-ubiquinone oxidoreductase chain 2 (probable)</t>
  </si>
  <si>
    <t>Proline dehydrogenase mitochondrial Precursor (putative)</t>
  </si>
  <si>
    <t>Anthocyanin 5-aromatic acyltransferase (5AT) (probable)</t>
  </si>
  <si>
    <t>Tubulin alpha chain</t>
  </si>
  <si>
    <t>ABC transporter B family member 19 (ABC transporter ABCB.19) (putative)</t>
  </si>
  <si>
    <t>Receptor-like protein kinase At3g21340 Precursor (probable)</t>
  </si>
  <si>
    <t>NAC domain-containing protein 8 (ANAC008) (similar to)</t>
  </si>
  <si>
    <t>Protein CHUP1 chloroplastic (similar to)</t>
  </si>
  <si>
    <t>3-phosphoshikimate 1-carboxyvinyltransferase chloroplastic (EPSP synthase) Precursor (putative)</t>
  </si>
  <si>
    <t>Cytochrome b (probable)</t>
  </si>
  <si>
    <t>21 kDa protein Precursor (probable)</t>
  </si>
  <si>
    <t>Golgi SNARE 12 protein (AtGOS12) (similar to)</t>
  </si>
  <si>
    <t>14 kDa proline-rich protein DC2.15 Precursor (similar to)</t>
  </si>
  <si>
    <t>Cycloartenol synthase (AtCYC) (putative)</t>
  </si>
  <si>
    <t>Peptidyl-prolyl cis-trans isomerase-like 3 (PPIase) (probable)</t>
  </si>
  <si>
    <t>Transcription factor bHLH135 (bHLH 135) (similar to)</t>
  </si>
  <si>
    <t>S-adenosyl-L-methionine-dependent methyltransferase mraW (probable)</t>
  </si>
  <si>
    <t>Homeobox-leucine zipper protein ATHB-13 (putative)</t>
  </si>
  <si>
    <t>Solute carrier family 35 member B1 (probable)</t>
  </si>
  <si>
    <t>Protein kinase 2B chloroplastic Precursor (similar to)</t>
  </si>
  <si>
    <t>tRNA-specific 2-thiouridylase mnmA (probable)</t>
  </si>
  <si>
    <t>Protein TWIN LOV 1 (putative)</t>
  </si>
  <si>
    <t>Cullin-1 (probable)</t>
  </si>
  <si>
    <t>Homeobox-leucine zipper protein HAT5 (HD-ZIP protein 5) (probable)</t>
  </si>
  <si>
    <t>Homeobox-leucine zipper protein ATHB-54 (probable)</t>
  </si>
  <si>
    <t>Probable E3 ubiquitin-protein ligase HERC1</t>
  </si>
  <si>
    <t>Sulfhydryl oxidase 2 Precursor (probable)</t>
  </si>
  <si>
    <t>Something about silencing protein 10 (probable)</t>
  </si>
  <si>
    <t>Mevalonate kinase (MK) (probable)</t>
  </si>
  <si>
    <t>Spore coat protein A (probable)</t>
  </si>
  <si>
    <t>U-box domain-containing protein 10 (putative)</t>
  </si>
  <si>
    <t>Protein encore (probable)</t>
  </si>
  <si>
    <t>Killer cell immunoglobulin-like receptor 3DS1 (NKAT-10) Precursor (probable)</t>
  </si>
  <si>
    <t>MLP-like protein 28 (similar to)</t>
  </si>
  <si>
    <t>MLP-like protein 34 (similar to)</t>
  </si>
  <si>
    <t>Probable ADP-ribosylation factor GTPase-activating protein AGD13 (ARF GAP AGD13)</t>
  </si>
  <si>
    <t>Probable polygalacturonase At1g80170 (PG) Precursor</t>
  </si>
  <si>
    <t>Purple acid phosphatase 3 Precursor (similar to)</t>
  </si>
  <si>
    <t>Purple acid phosphatase 8 Precursor (similar to)</t>
  </si>
  <si>
    <t>Prolyl 3-hydroxylase 1 (Leprecan-1 homolog) Precursor (probable)</t>
  </si>
  <si>
    <t>Probable xyloglucan endotransglucosylase/hydrolase protein 28 (At-XTH28) Precursor (similar to)</t>
  </si>
  <si>
    <t>Transmembrane anterior posterior transformation protein 1 homolog (probable)</t>
  </si>
  <si>
    <t>Alphaalpha-trehalose-phosphate synthase [UDP-forming] 6 (AtTPS6) (putative)</t>
  </si>
  <si>
    <t>Late embryogenesis abundant protein 76 (LEA 76) (probable)</t>
  </si>
  <si>
    <t>Natterin-3 Precursor (probable)</t>
  </si>
  <si>
    <t>Probable sodium-coupled neutral amino acid transporter 6</t>
  </si>
  <si>
    <t>Developmental protein SEPALLATA 1 (putative)</t>
  </si>
  <si>
    <t>Protein COBRA Precursor (putative)</t>
  </si>
  <si>
    <t>PI-PLC X domain-containing protein At5g67130 Precursor (similar to)</t>
  </si>
  <si>
    <t>5-aminolevulinate synthase erythroid-specific mitochondrial (ALAS-E) Precursor (probable)</t>
  </si>
  <si>
    <t>Exocyst complex component 7 (rExo70) (probable)</t>
  </si>
  <si>
    <t>Alpha-14 glucan phosphorylase L isozyme chloroplastic/amyloplastic Precursor (similar to)</t>
  </si>
  <si>
    <t>Lateral signaling target protein 2 homolog (probable)</t>
  </si>
  <si>
    <t>Glycosyltransferase QUASIMODO1 (probable)</t>
  </si>
  <si>
    <t>NADH-ubiquinone oxidoreductase chain 5 (probable)</t>
  </si>
  <si>
    <t>Lamin-like protein Precursor (similar to)</t>
  </si>
  <si>
    <t>Cell division topological specificity factor (probable)</t>
  </si>
  <si>
    <t>Probable serine/threonine-protein kinase At1g54610 (similar to)</t>
  </si>
  <si>
    <t>Putative phosphate transporter 1 (probable)</t>
  </si>
  <si>
    <t>Granule-bound starch synthase 2 chloroplastic/amyloplastic (GBSS-II) Precursor (similar to)</t>
  </si>
  <si>
    <t>Vacuolar amino acid transporter 1 (probable)</t>
  </si>
  <si>
    <t>Involucrin (probable)</t>
  </si>
  <si>
    <t>Vacuolar membrane-associated protein IML1 (similar to)</t>
  </si>
  <si>
    <t>Putative phospholipid-transporting ATPase 9 (AtALA9)</t>
  </si>
  <si>
    <t>Peroxidase 11 (Atperox P11) Precursor (putative)</t>
  </si>
  <si>
    <t>WW domain-containing oxidoreductase (probable)</t>
  </si>
  <si>
    <t>Anthocyanin 3'-O-beta-glucosyltransferase (3'GT) (probable)</t>
  </si>
  <si>
    <t>Putative F-box protein At5g55150 (probable)</t>
  </si>
  <si>
    <t>Synapse-associated protein of 47 kDa (probable)</t>
  </si>
  <si>
    <t>Protein L-Myc-1a (zL-Myc) (probable)</t>
  </si>
  <si>
    <t>Uncharacterized protein UL49 (similar to)</t>
  </si>
  <si>
    <t>Erlin-2 (SPFH domain-containing protein 2) (similar to)</t>
  </si>
  <si>
    <t>Glucan endo-13-beta-glucosidase-like protein 3 Precursor (similar to)</t>
  </si>
  <si>
    <t>Triose phosphate/phosphate translocator chloroplastic (cTPT) Precursor (similar to)</t>
  </si>
  <si>
    <t>Probable UDP-glucose 6-dehydrogenase 1 (UDP-Glc dehydrogenase 1) (putative)</t>
  </si>
  <si>
    <t>Cytosolic purine 5'-nucleotidase (probable)</t>
  </si>
  <si>
    <t>Probable S-acyltransferase At1g69420 (similar to)</t>
  </si>
  <si>
    <t>Protein UXT homolog (probable)</t>
  </si>
  <si>
    <t>Cytochrome P450 704C1 (probable)</t>
  </si>
  <si>
    <t>Expansin-A1 (AtEXPA1) Precursor (putative)</t>
  </si>
  <si>
    <t>Probable phthiotriol/phenolphthiotriol dimycocerosates methyltransferase 2</t>
  </si>
  <si>
    <t>Origin recognition complex subunit 6 (similar to)</t>
  </si>
  <si>
    <t>Zinc finger CCCH domain-containing protein 24 (AtC3H24) (putative)</t>
  </si>
  <si>
    <t>Beta-galactosidase 8 (Lactase 8) Precursor (putative)</t>
  </si>
  <si>
    <t>Blue copper protein Precursor (probable)</t>
  </si>
  <si>
    <t>Early nodulin-20 (N-20) Precursor (probable)</t>
  </si>
  <si>
    <t>Lipase Precursor (probable)</t>
  </si>
  <si>
    <t>Palmitoyl-protein thioesterase 1 (PPT-1) Precursor (probable)</t>
  </si>
  <si>
    <t>ATP synthase subunit a (probable)</t>
  </si>
  <si>
    <t>Adenine deaminase (Adenase) (probable)</t>
  </si>
  <si>
    <t>Probable E3 ubiquitin-protein ligase MARCH10</t>
  </si>
  <si>
    <t>OTU domain-containing protein 7A (probable)</t>
  </si>
  <si>
    <t>Protein disulfide-isomerase (PDI) Precursor (probable)</t>
  </si>
  <si>
    <t>50S ribosomal protein L35 chloroplastic Precursor (similar to)</t>
  </si>
  <si>
    <t>GPI mannosyltransferase 3 (GPI-MT-III) (probable)</t>
  </si>
  <si>
    <t>Probable beta-13-galactosyltransferase 16 (similar to)</t>
  </si>
  <si>
    <t>Probable protein Pop3 (putative)</t>
  </si>
  <si>
    <t>Glycogenin-1 (probable)</t>
  </si>
  <si>
    <t>30S ribosomal protein S1 chloroplastic Precursor (similar to)</t>
  </si>
  <si>
    <t>Exodeoxyribonuclease V beta chain (probable)</t>
  </si>
  <si>
    <t>Agamous-like MADS-box protein AGL15 (probable)</t>
  </si>
  <si>
    <t>30S ribosomal protein S6 (probable)</t>
  </si>
  <si>
    <t>Probable O-acetyltransferase CAS1</t>
  </si>
  <si>
    <t>Probable receptor protein kinase TMK1 Precursor</t>
  </si>
  <si>
    <t>Putative protein TPRXL (probable)</t>
  </si>
  <si>
    <t>DNA replication complex GINS protein SLD5 (probable)</t>
  </si>
  <si>
    <t>Peptidyl-prolyl cis-trans isomerase CYP21-3 mitochondrial (PPIase CYP21-3) Precursor (similar to)</t>
  </si>
  <si>
    <t>Aldehyde dehydrogenase 22A1 Precursor (putative)</t>
  </si>
  <si>
    <t>Seed maturation protein PM36 (putative)</t>
  </si>
  <si>
    <t>Mitochondrial import inner membrane translocase subunit tim23 (probable)</t>
  </si>
  <si>
    <t>Endochitinase 1 Precursor (probable)</t>
  </si>
  <si>
    <t>Beta-D-xylosidase 1 (AtBXL1) Precursor (similar to)</t>
  </si>
  <si>
    <t>Glycoprotein G Precursor (probable)</t>
  </si>
  <si>
    <t>Nucleolar phosphoprotein p130 (Nopp140) (probable)</t>
  </si>
  <si>
    <t>GATA transcription factor 16 (putative)</t>
  </si>
  <si>
    <t>Submandibular gland peptide T (SGP-T) Precursor (probable)</t>
  </si>
  <si>
    <t>Probable xyloglucan endotransglucosylase/hydrolase protein 23 (At-XTH23) Precursor (putative)</t>
  </si>
  <si>
    <t>Macrolide export ATP-binding/permease protein macB (probable)</t>
  </si>
  <si>
    <t>4-coumarate--CoA ligase 2 (4CL 2) (putative)</t>
  </si>
  <si>
    <t>Glutamyl-Q tRNA(Asp) synthetase (Glu-Q-RSs) (probable)</t>
  </si>
  <si>
    <t>FYVE RhoGEF and PH domain-containing protein 3 (probable)</t>
  </si>
  <si>
    <t>Nucleoside diphosphate kinase (NDK) (probable)</t>
  </si>
  <si>
    <t>Transmembrane protein 87B Precursor (probable)</t>
  </si>
  <si>
    <t>Pre-mRNA-splicing factor CWC22 homolog (probable)</t>
  </si>
  <si>
    <t>Cyclin-U4-1 (CycU4) (putative)</t>
  </si>
  <si>
    <t>Transmembrane and TPR repeat-containing protein 2 (probable)</t>
  </si>
  <si>
    <t>7-dehydrocholesterol reductase (7-DHC reductase) (similar to)</t>
  </si>
  <si>
    <t>Serine/arginine repetitive matrix protein 2 (Ser/Arg-related nuclear matrix protein) (probable)</t>
  </si>
  <si>
    <t>Probable peroxisomal (S)-2-hydroxy-acid oxidase 2 (GOX 2) (similar to)</t>
  </si>
  <si>
    <t>Auxin-repressed 12.5 kDa protein (similar to)</t>
  </si>
  <si>
    <t>Calcium-dependent protein kinase SK5 (CDPK) (putative)</t>
  </si>
  <si>
    <t>17.4 kDa class III heat shock protein (AtHsp17.4B) (probable)</t>
  </si>
  <si>
    <t>GDSL esterase/lipase 1 Precursor (probable)</t>
  </si>
  <si>
    <t>Tyrosine-sulfated glycopeptide receptor 1 (putative)</t>
  </si>
  <si>
    <t>B3 domain-containing protein Os04g0386900 (probable)</t>
  </si>
  <si>
    <t>Pectinesterase 1 (PE 1) Precursor (putative)</t>
  </si>
  <si>
    <t>Cathepsin O Precursor (probable)</t>
  </si>
  <si>
    <t>Protein STRUBBELIG-RECEPTOR FAMILY 7 Precursor (putative)</t>
  </si>
  <si>
    <t>ATPase 10 plasma membrane-type (putative)</t>
  </si>
  <si>
    <t>Mannan endo-14-beta-mannosidase 4 Precursor (similar to)</t>
  </si>
  <si>
    <t>A-agglutinin anchorage subunit Precursor (probable)</t>
  </si>
  <si>
    <t>Beta-amyrin synthase (AtBAS) (putative)</t>
  </si>
  <si>
    <t>Peptide chain release factor 3 (RF-3) (probable)</t>
  </si>
  <si>
    <t>Protein AUXIN RESPONSE 4 (similar to)</t>
  </si>
  <si>
    <t>COPII coat assembly protein SEC16 (probable)</t>
  </si>
  <si>
    <t>Auxin-responsive protein IAA9 (putative)</t>
  </si>
  <si>
    <t>Protein BRICK 1 (AtBRK1) (similar to)</t>
  </si>
  <si>
    <t>Serine hydroxymethyltransferase mitochondrial (SHMT) Precursor (similar to)</t>
  </si>
  <si>
    <t>LRR receptor-like serine/threonine-protein kinase HSL2 Precursor (similar to)</t>
  </si>
  <si>
    <t>Receptor protein kinase CLAVATA1 Precursor (similar to)</t>
  </si>
  <si>
    <t>Glycogen synthase (probable)</t>
  </si>
  <si>
    <t>RNA-binding protein 33 (probable)</t>
  </si>
  <si>
    <t>Calcium-transporting ATPase 9 plasma membrane-type (similar to)</t>
  </si>
  <si>
    <t>D-3-phosphoglycerate dehydrogenase chloroplastic (3-PGDH) Precursor (putative)</t>
  </si>
  <si>
    <t>Vacuolar cation/proton exchanger 2 (similar to)</t>
  </si>
  <si>
    <t>50S ribosomal protein L34 chloroplastic Precursor (probable)</t>
  </si>
  <si>
    <t>LOB domain-containing protein 38 (AS2-like protein 40) (putative)</t>
  </si>
  <si>
    <t>Formamidase (probable)</t>
  </si>
  <si>
    <t>UPF0553 protein (probable)</t>
  </si>
  <si>
    <t>Root phototropism protein 3 (probable)</t>
  </si>
  <si>
    <t>Chaperone protein clpB (probable)</t>
  </si>
  <si>
    <t>Calcium-transporting ATPase 2 plasma membrane-type (putative)</t>
  </si>
  <si>
    <t>Adenylyl-sulfate kinase chloroplastic (APS kinase) Precursor (similar to)</t>
  </si>
  <si>
    <t>Adiponectin receptor protein 2 (probable)</t>
  </si>
  <si>
    <t>Galactomannan galactosyltransferase 1 (similar to)</t>
  </si>
  <si>
    <t>Serine carboxypeptidase-like 18 Precursor (putative)</t>
  </si>
  <si>
    <t>Probable receptor protein kinase TMK1 Precursor (similar to)</t>
  </si>
  <si>
    <t>Long-chain-fatty-acid--CoA ligase 1 (LACS 1) (probable)</t>
  </si>
  <si>
    <t>Phosphate metabolism protein 8 (probable)</t>
  </si>
  <si>
    <t>Lipoxygenase 5 chloroplastic (AtLOX5) (putative)</t>
  </si>
  <si>
    <t>Vacuolar protein sorting-associated protein 54 (probable)</t>
  </si>
  <si>
    <t>Acyl-protein thioesterase 2 (APT-2) (probable)</t>
  </si>
  <si>
    <t>Late embryogenesis abundant protein 1 (CapLEA-1) (probable)</t>
  </si>
  <si>
    <t>Lys-63-specific deubiquitinase BRCC36 (probable)</t>
  </si>
  <si>
    <t>Metallothiol transferase fosB (probable)</t>
  </si>
  <si>
    <t>Probable cytosol aminopeptidase (LAP)</t>
  </si>
  <si>
    <t>Pre-mRNA cleavage complex 2 protein Pcf11 (probable)</t>
  </si>
  <si>
    <t>Double-stranded RNA-specific adenosine deaminase (DRADA) (probable)</t>
  </si>
  <si>
    <t>DNA repair protein XRCC1 (probable)</t>
  </si>
  <si>
    <t>45-DOPA dioxygenase extradiol-like protein (similar to)</t>
  </si>
  <si>
    <t>Cingulin (probable)</t>
  </si>
  <si>
    <t>E3 ubiquitin-protein ligase HECW1 (hNEDL1) (probable)</t>
  </si>
  <si>
    <t>Quinone oxidoreductase PIG3 (probable)</t>
  </si>
  <si>
    <t>Protein pigeon (probable)</t>
  </si>
  <si>
    <t>Endo-13 Precursor (probable)</t>
  </si>
  <si>
    <t>Multiple exostoses homolog 1 (probable)</t>
  </si>
  <si>
    <t>Probable DNA primase large subunit (putative)</t>
  </si>
  <si>
    <t>F-box protein pof7 (probable)</t>
  </si>
  <si>
    <t>Putative insulin-like peptide receptor Precursor (probable)</t>
  </si>
  <si>
    <t>WD repeat-containing protein 42A (probable)</t>
  </si>
  <si>
    <t>HMG-Y-related protein A (similar to)</t>
  </si>
  <si>
    <t>DELLA protein GAIP-B (GAIP-B) (putative)</t>
  </si>
  <si>
    <t>Phosphatidylinositol 3-kinase root isoform (PtdIns-3-kinase) (similar to)</t>
  </si>
  <si>
    <t>Nucleoredoxin (probable)</t>
  </si>
  <si>
    <t>Dynamin-related protein 1C (putative)</t>
  </si>
  <si>
    <t>Zinc/RING finger protein 3 Precursor (probable)</t>
  </si>
  <si>
    <t>Cysteine-rich repeat secretory protein 60 Precursor (similar to)</t>
  </si>
  <si>
    <t>Hydroxysteroid 11-beta-dehydrogenase 1-like protein (11-beta-HSD3) Precursor (probable)</t>
  </si>
  <si>
    <t>Protein HVA22 (similar to)</t>
  </si>
  <si>
    <t>Sn1-specific diacylglycerol lipase alpha (DGL-alpha) (probable)</t>
  </si>
  <si>
    <t>MADS-box transcription factor 17 (probable)</t>
  </si>
  <si>
    <t>Homeobox protein Hox-B7 (probable)</t>
  </si>
  <si>
    <t>Phospholipase C 3 Precursor (probable)</t>
  </si>
  <si>
    <t>Ubiquitin-like modifier-activating enzyme 5 (Ubiquitin-activating enzyme 5) (similar to)</t>
  </si>
  <si>
    <t>Cytochrome P450 94A2 (probable)</t>
  </si>
  <si>
    <t>Cycloeucalenol cycloisomerase (putative)</t>
  </si>
  <si>
    <t>Disks large homolog 5 (probable)</t>
  </si>
  <si>
    <t>B2 protein (probable)</t>
  </si>
  <si>
    <t>Zinc finger protein 645 (probable)</t>
  </si>
  <si>
    <t>Mucin-12 (MUC-12) Precursor (probable)</t>
  </si>
  <si>
    <t>Protein DEK (probable)</t>
  </si>
  <si>
    <t>TBC1 domain family member 13 (probable)</t>
  </si>
  <si>
    <t>Actin-related protein 2/3 complex subunit 4 (p20-ARC) (similar to)</t>
  </si>
  <si>
    <t>LRR receptor-like serine/threonine-protein kinase GSO1 Precursor (probable)</t>
  </si>
  <si>
    <t>54S ribosomal protein L37 mitochondrial Precursor (probable)</t>
  </si>
  <si>
    <t>Glycine-rich RNA-binding protein 2 mitochondrial (AtGRP2) Precursor (similar to)</t>
  </si>
  <si>
    <t>UDP-glucuronate 4-epimerase 6 (AtUGlcAE2) (similar to)</t>
  </si>
  <si>
    <t>Werner syndrome ATP-dependent helicase (probable)</t>
  </si>
  <si>
    <t>Serine hydroxymethyltransferase 1 (SHMT 1) (putative)</t>
  </si>
  <si>
    <t>Adenosylhomocysteinase (AdoHcyase) (putative)</t>
  </si>
  <si>
    <t>Xyloglucan galactosyltransferase KATAMARI1 (probable)</t>
  </si>
  <si>
    <t>Homeobox protein BEL1 homolog (probable)</t>
  </si>
  <si>
    <t>Protein jagunal homolog 1 (probable)</t>
  </si>
  <si>
    <t>Survival factor 1 (probable)</t>
  </si>
  <si>
    <t>Protein argonaute 4A (OsAGO4a) (putative)</t>
  </si>
  <si>
    <t>Brassinosteroid-regulated protein BRU1 Precursor (putative)</t>
  </si>
  <si>
    <t>Cysteine proteinase inhibitor 4 (OC-IV) Precursor (similar to)</t>
  </si>
  <si>
    <t>Immunoglobulin A1 protease translocator Precursor (probable)</t>
  </si>
  <si>
    <t>Prolyl 4-hydroxylase subunit alpha-1 Precursor (probable)</t>
  </si>
  <si>
    <t>Splicing factor arginine/serine-rich 13A (probable)</t>
  </si>
  <si>
    <t>Putative membrane protein ycf1 (RF1) (probable)</t>
  </si>
  <si>
    <t>Acyl-CoA-binding domain-containing protein 4 (Acyl-CoA binding protein 4) (probable)</t>
  </si>
  <si>
    <t>Anaphase-promoting complex subunit 7 (APC7) (probable)</t>
  </si>
  <si>
    <t>FAD-dependent cmnm(5)s(2)U34 oxidoreductase (probable)</t>
  </si>
  <si>
    <t>Protein FAM179B (probable)</t>
  </si>
  <si>
    <t>Serine/threonine-protein kinase pakG (probable)</t>
  </si>
  <si>
    <t>UDP-glucuronic acid decarboxylase 1 (UXS-1) (similar to)</t>
  </si>
  <si>
    <t>Cyclin-L1 (probable)</t>
  </si>
  <si>
    <t>Protein SRG1 (AtSRG1) (probable)</t>
  </si>
  <si>
    <t>Uveal autoantigen with coiled-coil domains and ankyrin repeats (Nucling) (probable)</t>
  </si>
  <si>
    <t>Copper-exporting P-type ATPase A (probable)</t>
  </si>
  <si>
    <t>Fibrillin-2 Precursor (probable)</t>
  </si>
  <si>
    <t>GDP-mannose 6-dehydrogenase (GMD) (probable)</t>
  </si>
  <si>
    <t>Putative glycosyltransferase 2 (AtGT2)</t>
  </si>
  <si>
    <t>Translocase of chloroplast 159 chloroplastic (AtToc159) (probable)</t>
  </si>
  <si>
    <t>Inactive hydroxysteroid dehydrogenase-like protein 1 (probable)</t>
  </si>
  <si>
    <t>Regulator of G-protein signaling 5 (RGS5) (probable)</t>
  </si>
  <si>
    <t>Putative leucine-rich repeat-containing protein DDB_G0290503 (probable)</t>
  </si>
  <si>
    <t>Conserved virulence factor B (probable)</t>
  </si>
  <si>
    <t>Oxysterol-binding protein-related protein 3 (OSBP-related protein 3) (probable)</t>
  </si>
  <si>
    <t>Multiple RNA-binding domain-containing protein 1 (probable)</t>
  </si>
  <si>
    <t>Probable E3 ubiquitin-protein ligase HERC2</t>
  </si>
  <si>
    <t>Estradiol 17-beta-dehydrogenase 12 (17-beta-HSD 12) (probable)</t>
  </si>
  <si>
    <t>Probable alanine aminotransferase mitochondrial (ALT) Precursor (putative)</t>
  </si>
  <si>
    <t>Protein disconnected (probable)</t>
  </si>
  <si>
    <t>E3 ubiquitin-protein ligase RGLG2 (similar to)</t>
  </si>
  <si>
    <t>Endoglucanase E1 Precursor (probable)</t>
  </si>
  <si>
    <t>Phosphatidylserine decarboxylase beta chain (probable)</t>
  </si>
  <si>
    <t>Lipoamide acyltransferase component of branched-chain alpha-keto acid dehydrogenase complex mitochondrial (E2) Precursor (probable)</t>
  </si>
  <si>
    <t>Epoxide hydrolase 2 (SEH) (probable)</t>
  </si>
  <si>
    <t>Probable polygalacturonase (PG)</t>
  </si>
  <si>
    <t>Probable polygalacturonase (PG) (similar to)</t>
  </si>
  <si>
    <t>UPF0495 protein DEHA2C16280g (probable)</t>
  </si>
  <si>
    <t>Putative membrane protein ycf1 (probable)</t>
  </si>
  <si>
    <t>Mannosyl-oligosaccharide glucosidase (probable)</t>
  </si>
  <si>
    <t>Probable signal peptidase complex subunit 1 (SPase 12 kDa subunit) (similar to)</t>
  </si>
  <si>
    <t>Xyloglucan galactosyltransferase KATAMARI1 homolog (probable)</t>
  </si>
  <si>
    <t>Putative caffeoyl-CoA O-methyltransferase At1g67980 (CCoAOMT)</t>
  </si>
  <si>
    <t>Chromatin accessibility complex protein 1 (CHRAC-1) (probable)</t>
  </si>
  <si>
    <t>Cell wall protein TIR3 Precursor (probable)</t>
  </si>
  <si>
    <t>Hybrid signal transduction histidine kinase J (probable)</t>
  </si>
  <si>
    <t>Coiled-coil domain-containing protein 41 (probable)</t>
  </si>
  <si>
    <t>Putative laccase-9 Precursor (probable)</t>
  </si>
  <si>
    <t>Ubiquitin thioesterase otubain-like (similar to)</t>
  </si>
  <si>
    <t>Random slug protein 5 (probable)</t>
  </si>
  <si>
    <t>Obtusifoliol 14-alpha demethylase (putative)</t>
  </si>
  <si>
    <t>Transcription factor HEC1 (bHLH 88) (similar to)</t>
  </si>
  <si>
    <t>B3 domain-containing transcription factor VRN1 (probable)</t>
  </si>
  <si>
    <t>Neural Wiskott-Aldrich syndrome protein (N-WASP) (probable)</t>
  </si>
  <si>
    <t>Exostosin-2 (probable)</t>
  </si>
  <si>
    <t>D-arabinose 1-dehydrogenase (probable)</t>
  </si>
  <si>
    <t>Multidrug resistance protein 3 (probable)</t>
  </si>
  <si>
    <t>Triosephosphate isomerase chloroplastic (TIM) Precursor</t>
  </si>
  <si>
    <t>Glucose-6-phosphate/phosphate translocator 1 chloroplastic Precursor (probable)</t>
  </si>
  <si>
    <t>D-amino acid dehydrogenase small subunit (probable)</t>
  </si>
  <si>
    <t>Cholesterol 25-hydroxylase (similar to)</t>
  </si>
  <si>
    <t>Nuclear factor 1 A-type (Nuclear factor 1/A) (probable)</t>
  </si>
  <si>
    <t>Serine/threonine-protein kinase (probable)</t>
  </si>
  <si>
    <t>Puromycin-sensitive aminopeptidase (PSA) (probable)</t>
  </si>
  <si>
    <t>PHD finger protein At5g26210 (similar to)</t>
  </si>
  <si>
    <t>WD-40 repeat-containing protein MSI3 (putative)</t>
  </si>
  <si>
    <t>Fibrinogen- and Ig-binding protein Precursor (probable)</t>
  </si>
  <si>
    <t>Pollen allergen Phl p 11 (probable)</t>
  </si>
  <si>
    <t>Probable transporter mch1</t>
  </si>
  <si>
    <t>Peptidyl-prolyl cis-trans isomerase CYP19-4 (PPIase CYP19-4) Precursor (similar to)</t>
  </si>
  <si>
    <t>Heat shock cognate 70 kDa protein (probable)</t>
  </si>
  <si>
    <t>Probable fructokinase-4 (putative)</t>
  </si>
  <si>
    <t>L-ascorbate peroxidase 3 peroxisomal (AtAPx03) Precursor (similar to)</t>
  </si>
  <si>
    <t>Rac-like GTP-binding protein ARAC5 Precursor (similar to)</t>
  </si>
  <si>
    <t>Xylogen-like protein 11 Precursor (probable)</t>
  </si>
  <si>
    <t>5-methyltetrahydropteroyltriglutamate--homocysteine methyltransferase (putative)</t>
  </si>
  <si>
    <t>17.5 kDa class I heat shock protein (probable)</t>
  </si>
  <si>
    <t>Fasciclin-like arabinogalactan protein 17 Precursor (putative)</t>
  </si>
  <si>
    <t>Probable adenylate kinase 2 chloroplastic (AK 2) Precursor (similar to)</t>
  </si>
  <si>
    <t>Acylamino-acid-releasing enzyme (AARE) (probable)</t>
  </si>
  <si>
    <t>Cytokinin-N-glucosyltransferase 2 (probable)</t>
  </si>
  <si>
    <t>17.8 kDa class I heat shock protein (similar to)</t>
  </si>
  <si>
    <t>Probable serine/threonine-protein kinase At5g41260 (putative)</t>
  </si>
  <si>
    <t>Tubulin beta-2/beta-3 chain (similar to)</t>
  </si>
  <si>
    <t>Microtubule-actin cross-linking factor 1 isoform 4 (probable)</t>
  </si>
  <si>
    <t>Mitochondrial uncoupling protein 3 (UCP 3) (probable)</t>
  </si>
  <si>
    <t>Anthranilate synthase component I-2 chloroplastic Precursor (similar to)</t>
  </si>
  <si>
    <t>Pleckstrin homology domain-containing protein 1 (AtPH1) (similar to)</t>
  </si>
  <si>
    <t>Villin-1 (putative)</t>
  </si>
  <si>
    <t>RING finger protein 141 (probable)</t>
  </si>
  <si>
    <t>Dehydrodolichyl diphosphate synthase 2 (Dedol-PP synthase 2) (similar to)</t>
  </si>
  <si>
    <t>30S ribosomal protein S18 (probable)</t>
  </si>
  <si>
    <t>Omega-3 fatty acid desaturase chloroplastic Precursor (similar to)</t>
  </si>
  <si>
    <t>Tyrosine-sulfated glycopeptide 3 Precursor (probable)</t>
  </si>
  <si>
    <t>Zinc transporter 6 chloroplastic Precursor (similar to)</t>
  </si>
  <si>
    <t>Probable LRR receptor-like serine/threonine-protein kinase At2g24230 Precursor</t>
  </si>
  <si>
    <t>Peptide transporter PTR1 (putative)</t>
  </si>
  <si>
    <t>Laccase-4 Precursor (putative)</t>
  </si>
  <si>
    <t>Sterol 24-C-methyltransferase (probable)</t>
  </si>
  <si>
    <t>50S ribosomal protein L4 chloroplastic Precursor (similar to)</t>
  </si>
  <si>
    <t>Talin-B (probable)</t>
  </si>
  <si>
    <t>Protein TIF31 homolog (probable)</t>
  </si>
  <si>
    <t>Sorbitol dehydrogenase (probable)</t>
  </si>
  <si>
    <t>Nephrocystin-3 (probable)</t>
  </si>
  <si>
    <t>Poly [ADP-ribose] polymerase 1 (PARP-1) (probable)</t>
  </si>
  <si>
    <t>Legumin A basic chain Precursor (probable)</t>
  </si>
  <si>
    <t>12S seed storage protein CRA1 beta chain Precursor (probable)</t>
  </si>
  <si>
    <t>Legumin B basic chain Precursor (probable)</t>
  </si>
  <si>
    <t>U-box domain-containing protein 3 (probable)</t>
  </si>
  <si>
    <t>Abscisic stress-ripening protein 2 (similar to)</t>
  </si>
  <si>
    <t>Methyl-accepting chemotaxis protein 1 (probable)</t>
  </si>
  <si>
    <t>Zinc finger and SCAN domain-containing protein 29 (probable)</t>
  </si>
  <si>
    <t>Auxin-induced protein AUX28 (putative)</t>
  </si>
  <si>
    <t>Magnesium transporter MRS2 homolog mitochondrial Precursor (probable)</t>
  </si>
  <si>
    <t>Transcription factor bHLH3 (bHLH 3) (putative)</t>
  </si>
  <si>
    <t>Biotin synthesis protein bioC (probable)</t>
  </si>
  <si>
    <t>Serine/threonine-protein kinase 38-like (probable)</t>
  </si>
  <si>
    <t>Serine/threonine-protein kinase STE20 (probable)</t>
  </si>
  <si>
    <t>Polygalacturonase (PG) Precursor (similar to)</t>
  </si>
  <si>
    <t>Fetuin-B Precursor (probable)</t>
  </si>
  <si>
    <t>Phospholipid:diacylglycerol acyltransferase (PDAT) (probable)</t>
  </si>
  <si>
    <t>Acid phosphatase 1 Precursor (probable)</t>
  </si>
  <si>
    <t>GDP-mannose transporter (GMT) (probable)</t>
  </si>
  <si>
    <t>Xylem serine proteinase 1 (AtXSP1) Precursor (probable)</t>
  </si>
  <si>
    <t>Xyloglucan galactosyltransferase KATAMARI1 (putative)</t>
  </si>
  <si>
    <t>Tyrosine decarboxylase 1 (similar to)</t>
  </si>
  <si>
    <t>Probable glutathione S-transferase (similar to)</t>
  </si>
  <si>
    <t>Peptidyl-prolyl cis-trans isomerase G (Peptidyl-prolyl isomerase G) (probable)</t>
  </si>
  <si>
    <t>Protein phosphatase 1 regulatory subunit 7 (probable)</t>
  </si>
  <si>
    <t>UPF0078 membrane protein HNE_2147 (probable)</t>
  </si>
  <si>
    <t>Auxin-induced protein 5NG4 (putative)</t>
  </si>
  <si>
    <t>Purple acid phosphatase 2 Precursor (similar to)</t>
  </si>
  <si>
    <t>Dehydration-responsive element-binding protein 2D (Protein DREB2D) (probable)</t>
  </si>
  <si>
    <t>Cysteine proteinase RD21a (RD21) Precursor (probable)</t>
  </si>
  <si>
    <t>Putative cation exchanger C3A12.06c (similar to)</t>
  </si>
  <si>
    <t>Filament-like plant protein 6 (AtFPP6) (probable)</t>
  </si>
  <si>
    <t>Adenylyl-sulfate kinase (similar to)</t>
  </si>
  <si>
    <t>UPF0717 protein At5g11950 (putative)</t>
  </si>
  <si>
    <t>Endoglucanase 10 Precursor (similar to)</t>
  </si>
  <si>
    <t>Tubulin beta-6 chain (similar to)</t>
  </si>
  <si>
    <t>Transcription factor AS1 (AtMYB91) (putative)</t>
  </si>
  <si>
    <t>Endoplasmin homolog Precursor (putative)</t>
  </si>
  <si>
    <t>Serpin B13 (Hurpin) (probable)</t>
  </si>
  <si>
    <t>RING-H2 finger protein ATL5J (similar to)</t>
  </si>
  <si>
    <t>Thioredoxin H-type 4 (Trx-H-4) (probable)</t>
  </si>
  <si>
    <t>Hippocampus abundant transcript 1 protein (probable)</t>
  </si>
  <si>
    <t>Phospholipase D delta (AtPLDdelta) (putative)</t>
  </si>
  <si>
    <t>Probable serine/threonine-protein kinase DDB_G0267514</t>
  </si>
  <si>
    <t>L-ascorbate oxidase homolog Precursor (putative)</t>
  </si>
  <si>
    <t>Alcohol dehydrogenase-like 7 (putative)</t>
  </si>
  <si>
    <t>Alcohol dehydrogenase-like 7 (similar to)</t>
  </si>
  <si>
    <t>4-coumarate--CoA ligase-like 5 (At4CL9) (putative)</t>
  </si>
  <si>
    <t>NADH dehydrogenase [ubiquinone] 1 beta subcomplex subunit 2 mitochondrial (CI-AGGG) Precursor (probable)</t>
  </si>
  <si>
    <t>Probable serine/threonine-protein kinase At4g35230 (similar to)</t>
  </si>
  <si>
    <t>Protein tssc1 homolog (probable)</t>
  </si>
  <si>
    <t>14-alpha-glucan-branching enzyme (similar to)</t>
  </si>
  <si>
    <t>Cytospin-A-A (probable)</t>
  </si>
  <si>
    <t>3-ketoacyl-CoA synthase 10 (KCS-10) (similar to)</t>
  </si>
  <si>
    <t>3beta-hydroxysteroid-dehydrogenase/decarboxylase isoform 2 (At3BETAHSD/D2) (similar to)</t>
  </si>
  <si>
    <t>Replication factor A protein 2 (probable)</t>
  </si>
  <si>
    <t>Peroxidase 16 (Atperox P16) Precursor (putative)</t>
  </si>
  <si>
    <t>Putative UDP-sugar transporter DDB_G0278631 (probable)</t>
  </si>
  <si>
    <t>Exostosin-like 3 (probable)</t>
  </si>
  <si>
    <t>General transcriptional corepressor trfA (probable)</t>
  </si>
  <si>
    <t>Dehydration-responsive protein RD22 Precursor (similar to)</t>
  </si>
  <si>
    <t>60S ribosomal protein L37-3 (similar to)</t>
  </si>
  <si>
    <t>Branched-chain-amino-acid aminotransferase-like protein 3 chloroplastic Precursor (similar to)</t>
  </si>
  <si>
    <t>Galactosylgalactosylxylosylprotein 3-beta-glucuronosyltransferase 1 (GlcAT-P) (probable)</t>
  </si>
  <si>
    <t>Aquaporin TIP4-1 (AtTIP4) (putative)</t>
  </si>
  <si>
    <t>Serine/threonine-protein kinase TEL1 (probable)</t>
  </si>
  <si>
    <t>Keratin-associated protein 10-6 (probable)</t>
  </si>
  <si>
    <t>WAS/WASL-interacting protein family member 2 (probable)</t>
  </si>
  <si>
    <t>Deacetoxyvindoline 4-hydroxylase (similar to)</t>
  </si>
  <si>
    <t>Inositol 2-dehydrogenase (MI 2-dehydrogenase) (probable)</t>
  </si>
  <si>
    <t>1-phosphatidylinositol-45-bisphosphate phosphodiesterase delta-1 (PLC-delta-1) (probable)</t>
  </si>
  <si>
    <t>60S ribosome subunit biogenesis protein NOP8 (probable)</t>
  </si>
  <si>
    <t>NEDD4-binding protein 2 (N4BP2) (probable)</t>
  </si>
  <si>
    <t>Testis-expressed sequence 2 protein (probable)</t>
  </si>
  <si>
    <t>Probable aquaporin TIP3-2 (AtTIP3) (putative)</t>
  </si>
  <si>
    <t>Alcohol dehydrogenase-like 6 (similar to)</t>
  </si>
  <si>
    <t>GEM-like protein 4 (similar to)</t>
  </si>
  <si>
    <t>Peptidyl-tRNA hydrolase 2 mitochondrial (PTH 2) Precursor (probable)</t>
  </si>
  <si>
    <t>Profilin (putative)</t>
  </si>
  <si>
    <t>Serine/threonine-protein kinase Aurora-1 (AtAur1) (similar to)</t>
  </si>
  <si>
    <t>Oleosin Zm-I (probable)</t>
  </si>
  <si>
    <t>Oleosin 16 kDa (probable)</t>
  </si>
  <si>
    <t>Probable serine/threonine-protein kinase At1g01540 (similar to)</t>
  </si>
  <si>
    <t>Polyadenylate-binding protein 2 (Poly(A)-binding protein 2) (similar to)</t>
  </si>
  <si>
    <t>Chromosome-associated kinesin KIF4A (Chromokinesin-A) (probable)</t>
  </si>
  <si>
    <t>Mortality factor 4-like protein 1 (probable)</t>
  </si>
  <si>
    <t>Probable metal-nicotianamine transporter YSL5 (AtYSL5) (similar to)</t>
  </si>
  <si>
    <t>LysM and putative peptidoglycan-binding domain-containing protein 1 (probable)</t>
  </si>
  <si>
    <t>Kinetochore protein nuf2 (probable)</t>
  </si>
  <si>
    <t>Pentatricopeptide repeat-containing protein At5g04810 chloroplastic (AtPPR4) Precursor (similar to)</t>
  </si>
  <si>
    <t>Mitochondrial carnitine/acylcarnitine carrier-like protein (CAC-like protein) (similar to)</t>
  </si>
  <si>
    <t>Lysine-specific demethylase 3A (probable)</t>
  </si>
  <si>
    <t>Probable elongator complex protein 4 (ELP4)</t>
  </si>
  <si>
    <t>40S ribosomal protein S25 (similar to)</t>
  </si>
  <si>
    <t>Heterogeneous nuclear ribonucleoprotein G N-terminally processed (probable)</t>
  </si>
  <si>
    <t>Protein LHY (probable)</t>
  </si>
  <si>
    <t>Calmodulin-2 (CaM-2)</t>
  </si>
  <si>
    <t>Probable inactive receptor kinase RLK902 Precursor (putative)</t>
  </si>
  <si>
    <t>Phosphoethanolamine N-methyltransferase 1 (PEAMT 1) (similar to)</t>
  </si>
  <si>
    <t>RING finger protein 44 (probable)</t>
  </si>
  <si>
    <t>Non-specific lipid-transfer protein 2 (LTP 2) (similar to)</t>
  </si>
  <si>
    <t>Rac-like GTP-binding protein 3 (similar to)</t>
  </si>
  <si>
    <t>Nucleobase-ascorbate transporter 6 (AtNAT6) (putative)</t>
  </si>
  <si>
    <t>Amidophosphoribosyltransferase chloroplastic (ATase) Precursor (similar to)</t>
  </si>
  <si>
    <t>Chaperonin HSP60 mitochondrial (Protein Cpn60) Precursor (probable)</t>
  </si>
  <si>
    <t>ER degradation-enhancing alpha-mannosidase-like 1 (probable)</t>
  </si>
  <si>
    <t>Mannose-1-phosphate guanyltransferase alpha (probable)</t>
  </si>
  <si>
    <t>ATP-dependent RNA helicase mak5 (probable)</t>
  </si>
  <si>
    <t>Transcription factor bHLH79 (bHLH 79) (putative)</t>
  </si>
  <si>
    <t>ABC transporter B family member 1 (ABC transporter ABCB.1) (putative)</t>
  </si>
  <si>
    <t>ABC transporter G family member 28 (ABC transporter ABCG.28) (similar to)</t>
  </si>
  <si>
    <t>Interactor of constitutive active ROPs 2 chloroplastic Precursor (probable)</t>
  </si>
  <si>
    <t>DNA-binding protein S1FA2 (probable)</t>
  </si>
  <si>
    <t>Thioredoxin H-type (probable)</t>
  </si>
  <si>
    <t>Nectarin-2 Precursor (similar to)</t>
  </si>
  <si>
    <t>Anthocyanidin 3-O-glucosyltransferase (probable)</t>
  </si>
  <si>
    <t>Syntaxin-71 (AtSYP71) (putative)</t>
  </si>
  <si>
    <t>Probable LRR receptor-like serine/threonine-protein kinase At1g56140 Precursor</t>
  </si>
  <si>
    <t>Olfactomedin-like protein 2A Precursor (probable)</t>
  </si>
  <si>
    <t>V-type proton ATPase subunit G (V-ATPase subunit G) (similar to)</t>
  </si>
  <si>
    <t>E3 ubiquitin-protein ligase RGLG1 (probable)</t>
  </si>
  <si>
    <t>Aquaporin PIP2-1 (AtPIP2) (similar to)</t>
  </si>
  <si>
    <t>Aquaporin PIP2-1 (AtPIP2) (putative)</t>
  </si>
  <si>
    <t>UPF0497 membrane protein At2g28370 (putative)</t>
  </si>
  <si>
    <t>Phenylalanine ammonia-lyase 1 (putative)</t>
  </si>
  <si>
    <t>Orotidine 5'-phosphate decarboxylase (similar to)</t>
  </si>
  <si>
    <t>Aquaporin TIP1-1 (AtTIP1) (putative)</t>
  </si>
  <si>
    <t>RNA-binding motif protein X-linked-like-3 (probable)</t>
  </si>
  <si>
    <t>F-box protein GID2 (probable)</t>
  </si>
  <si>
    <t>CRAL-TRIO domain-containing protein C23B6.04c (probable)</t>
  </si>
  <si>
    <t>Primary amine oxidase Precursor (similar to)</t>
  </si>
  <si>
    <t>Programmed cell death protein 4 (probable)</t>
  </si>
  <si>
    <t>E3 ubiquitin-protein ligase RNF8 (probable)</t>
  </si>
  <si>
    <t>Protein DEHYDRATION-INDUCED 19 homolog 5 (probable)</t>
  </si>
  <si>
    <t>Auxin-induced in root cultures protein 12 Precursor (probable)</t>
  </si>
  <si>
    <t>Cytochrome P450 71A26 (probable)</t>
  </si>
  <si>
    <t>Cytochrome P450 71A8 (similar to)</t>
  </si>
  <si>
    <t>Probable pectate lyase 18 Precursor (similar to)</t>
  </si>
  <si>
    <t>Vignain Precursor (putative)</t>
  </si>
  <si>
    <t>DNA polymerase III subunit gamma/tau (probable)</t>
  </si>
  <si>
    <t>1-aminocyclopropane-1-carboxylate oxidase homolog 2 (putative)</t>
  </si>
  <si>
    <t>Lariat debranching enzyme (DmDBR1) (probable)</t>
  </si>
  <si>
    <t>Trafficking protein particle complex subunit 5 (similar to)</t>
  </si>
  <si>
    <t>NADP-dependent glyceraldehyde-3-phosphate dehydrogenase</t>
  </si>
  <si>
    <t>Reticulon-like protein B21 (AtRTNLB21) (probable)</t>
  </si>
  <si>
    <t>Omega-6 fatty acid desaturase chloroplastic Precursor (putative)</t>
  </si>
  <si>
    <t>Probable purine permease 5 (AtPUP5) (putative)</t>
  </si>
  <si>
    <t>DNA (cytosine-5)-methyltransferase CMT3 (similar to)</t>
  </si>
  <si>
    <t>Transmembrane 9 superfamily member 4 Precursor (probable)</t>
  </si>
  <si>
    <t>Merozoite surface protein 1 Precursor (probable)</t>
  </si>
  <si>
    <t>UPF0057 membrane protein At2g24040 (similar to)</t>
  </si>
  <si>
    <t>Translation initiation factor IF-3 (probable)</t>
  </si>
  <si>
    <t>Formin-like protein 1 (AtFH1) Precursor (similar to)</t>
  </si>
  <si>
    <t>Acyl-coenzyme A thioesterase 9 mitochondrial (Acyl-CoA thioesterase 9) Precursor (probable)</t>
  </si>
  <si>
    <t>Probable NADP-dependent oxidoreductase P2 (putative)</t>
  </si>
  <si>
    <t>Thiopurine S-methyltransferase (probable)</t>
  </si>
  <si>
    <t>Stress response protein NST1 (probable)</t>
  </si>
  <si>
    <t>Poly(ADP-ribose) glycohydrolase 1 (putative)</t>
  </si>
  <si>
    <t>Desiccation protectant protein Lea14 homolog (probable)</t>
  </si>
  <si>
    <t>Methylenetetrahydrofolate reductase 2 (AtMTHFR2) (putative)</t>
  </si>
  <si>
    <t>Endothelial monocyte-activating polypeptide 2 (probable)</t>
  </si>
  <si>
    <t>Formyltetrahydrofolate synthetase (probable)</t>
  </si>
  <si>
    <t>Protein WDFY4 (similar to)</t>
  </si>
  <si>
    <t>Dihydrofolate reductase (probable)</t>
  </si>
  <si>
    <t>External NADH-ubiquinone oxidoreductase 1 mitochondrial Precursor (probable)</t>
  </si>
  <si>
    <t>Methylthioribulose-1-phosphate dehydratase (MTRu-1-P dehydratase) (probable)</t>
  </si>
  <si>
    <t>Allene oxide cyclase 4 chloroplastic Precursor (similar to)</t>
  </si>
  <si>
    <t>Cytochrome b ascorbate-dependent protein 3 (LCytb) (probable)</t>
  </si>
  <si>
    <t>Syntaxin-132 (AtSYP132) (similar to)</t>
  </si>
  <si>
    <t>Putative apospory-associated protein C (probable)</t>
  </si>
  <si>
    <t>Mucin-6 (MUC-6) Precursor (probable)</t>
  </si>
  <si>
    <t>Photosystem II 10 kDa polypeptide chloroplastic (PII10) Precursor (putative)</t>
  </si>
  <si>
    <t>Scm-like with four MBT domains protein 1 (probable)</t>
  </si>
  <si>
    <t>Two-component response regulator-like APRR2 (probable)</t>
  </si>
  <si>
    <t>Glycine-rich cell wall structural protein 1.8 (GRP 1.8) Precursor (similar to)</t>
  </si>
  <si>
    <t>Ubiquitin carboxyl-terminal hydrolase 21 (AtUBP21) (similar to)</t>
  </si>
  <si>
    <t>Vacuolar protein sorting-associated protein 55 homolog (similar to)</t>
  </si>
  <si>
    <t>B3 domain-containing transcription factor LEC2 (similar to)</t>
  </si>
  <si>
    <t>Glutathione S-transferase (similar to)</t>
  </si>
  <si>
    <t>Nucleoporin nup60 (probable)</t>
  </si>
  <si>
    <t>NK-tumor recognition protein (NK-TR protein) (probable)</t>
  </si>
  <si>
    <t>LYR motif-containing protein 7 (probable)</t>
  </si>
  <si>
    <t>Sodium/calcium exchanger 2 Precursor (probable)</t>
  </si>
  <si>
    <t>Novel plant SNARE 11 (AtNPSN11) (similar to)</t>
  </si>
  <si>
    <t>Protein FAR1-RELATED SEQUENCE 11 (probable)</t>
  </si>
  <si>
    <t>AP-2 complex subunit mu (putative)</t>
  </si>
  <si>
    <t>Protein LE25 (probable)</t>
  </si>
  <si>
    <t>Protein transport protein Sec61 subunit gamma (putative)</t>
  </si>
  <si>
    <t>Peroxidase 20 (Atperox P20) Precursor (similar to)</t>
  </si>
  <si>
    <t>Type I inositol-145-trisphosphate 5-phosphatase 2 (At5PTase2) (putative)</t>
  </si>
  <si>
    <t>Glutamate dehydrogenase 2 (GDH 2) (putative)</t>
  </si>
  <si>
    <t>GTP-binding protein YPTM2 (similar to)</t>
  </si>
  <si>
    <t>Golgi reassembly-stacking protein 1 (GRASP65) (probable)</t>
  </si>
  <si>
    <t>Elongation factor Ts (EF-Ts) (similar to)</t>
  </si>
  <si>
    <t>Phosphatidylinositol-4-phosphate 5-kinase 8 (AtPIP5K8) (similar to)</t>
  </si>
  <si>
    <t>UPF0497 membrane protein 11 (similar to)</t>
  </si>
  <si>
    <t>Probable methyltransferase C20orf7 homolog mitochondrial Precursor</t>
  </si>
  <si>
    <t>Ferredoxin-1 chloroplastic Precursor (putative)</t>
  </si>
  <si>
    <t>Glucoamylase GLA1 Precursor (probable)</t>
  </si>
  <si>
    <t>Protein RIC1 homolog (probable)</t>
  </si>
  <si>
    <t>Potassium channel AKT2/3 (putative)</t>
  </si>
  <si>
    <t>UDP-glucose:glycoprotein glucosyltransferase 1 Precursor (probable)</t>
  </si>
  <si>
    <t>Ethylene receptor (similar to)</t>
  </si>
  <si>
    <t>30S ribosomal protein S13 chloroplastic Precursor (putative)</t>
  </si>
  <si>
    <t>Auxin transporter-like protein 3 (putative)</t>
  </si>
  <si>
    <t>Histone acetyltransferase p300 (p300 HAT) (probable)</t>
  </si>
  <si>
    <t>Glutaredoxin-like protein YDR286C (probable)</t>
  </si>
  <si>
    <t>Sister chromatid cohesion protein PDS5 homolog A (probable)</t>
  </si>
  <si>
    <t>Imidazoleglycerol-phosphate dehydratase (IGPD) (probable)</t>
  </si>
  <si>
    <t>Uncharacterized protein At1g77540 (similar to)</t>
  </si>
  <si>
    <t>Sodium/potassium-transporting ATPase subunit alpha (Sodium pump subunit alpha) (probable)</t>
  </si>
  <si>
    <t>L-ascorbate peroxidase T chloroplastic (tAPX) Precursor (similar to)</t>
  </si>
  <si>
    <t>Replication factor C subunit 5 (RF-C 36 kDa subunit) (putative)</t>
  </si>
  <si>
    <t>Cyclin-A1-3 (CycA1) (probable)</t>
  </si>
  <si>
    <t>Amino acid permease 3 (putative)</t>
  </si>
  <si>
    <t>UBA domain-containing protein 7 (probable)</t>
  </si>
  <si>
    <t>Keratinocyte-associated protein 2 (KCP-2) (probable)</t>
  </si>
  <si>
    <t>Spartin (probable)</t>
  </si>
  <si>
    <t>Meiotic nuclear division protein 1 homolog (AtMND1) (similar to)</t>
  </si>
  <si>
    <t>60S ribosomal protein L28-1 (putative)</t>
  </si>
  <si>
    <t>Probable caffeoyl-CoA O-methyltransferase At4g26220 (CCoAOMT) (putative)</t>
  </si>
  <si>
    <t>Probable phosphatase phospho2</t>
  </si>
  <si>
    <t>23 kDa integral membrane protein (probable)</t>
  </si>
  <si>
    <t>Serine/threonine-protein phosphatase PP1 (putative)</t>
  </si>
  <si>
    <t>Muscleblind-like protein 3 (probable)</t>
  </si>
  <si>
    <t>dCTP pyrophosphatase 1 (dCTPase 1) (probable)</t>
  </si>
  <si>
    <t>Pleckstrin homology domain-containing family A member 8 (probable)</t>
  </si>
  <si>
    <t>DNA polymerase III subunit alpha (probable)</t>
  </si>
  <si>
    <t>50S ribosomal protein L28 chloroplastic Precursor (similar to)</t>
  </si>
  <si>
    <t>Cyanate hydratase (Cyanase) (putative)</t>
  </si>
  <si>
    <t>Heparanase-like protein 3 Precursor (similar to)</t>
  </si>
  <si>
    <t>Biogenesis of lysosome-related organelles complex 1 subunit 1 (BLOC-1 subunit 1) (similar to)</t>
  </si>
  <si>
    <t>Putative L-ascorbate peroxidase 6 (AtAPx08) (similar to)</t>
  </si>
  <si>
    <t>Phospholipase D alpha 1 (PLD 1) Precursor (putative)</t>
  </si>
  <si>
    <t>Metal-nicotianamine transporter YSL2 (AtYSL2) (probable)</t>
  </si>
  <si>
    <t>Cellulose synthase A catalytic subunit 1 [UDP-forming] (AtCesA1) (putative)</t>
  </si>
  <si>
    <t>Na+/H+-antiporter MnhD subunit (probable)</t>
  </si>
  <si>
    <t>GTP-binding nuclear protein Ran1</t>
  </si>
  <si>
    <t>Allergen Act d 3 (similar to)</t>
  </si>
  <si>
    <t>Notch 4 intracellular domain Precursor (probable)</t>
  </si>
  <si>
    <t>Asparagine synthetase [glutamine-hydrolyzing] (similar to)</t>
  </si>
  <si>
    <t>Probable adenylate kinase isoenzyme 6 (similar to)</t>
  </si>
  <si>
    <t>Cyclase Precursor (putative)</t>
  </si>
  <si>
    <t>Argininosuccinate synthase chloroplastic Precursor (putative)</t>
  </si>
  <si>
    <t>Tyrosine-protein kinase receptor Tie-1 Precursor (probable)</t>
  </si>
  <si>
    <t>Transmembrane protein 42 (probable)</t>
  </si>
  <si>
    <t>Peroxiredoxin-2B (putative)</t>
  </si>
  <si>
    <t>Ankyrin-3 (ANK-3) (probable)</t>
  </si>
  <si>
    <t>Protein FAM91A1 (probable)</t>
  </si>
  <si>
    <t>Isoamylase 3 chloroplastic (AtISA3) Precursor (putative)</t>
  </si>
  <si>
    <t>Blue copper protein Precursor (similar to)</t>
  </si>
  <si>
    <t>Putative L-ascorbate peroxidase chloroplastic (TL29) Precursor (similar to)</t>
  </si>
  <si>
    <t>Cytokinin-O-glucosyltransferase 2 (AtZOG2) (similar to)</t>
  </si>
  <si>
    <t>Atrophin-1 (probable)</t>
  </si>
  <si>
    <t>Glutathione S-transferase 103-1A (probable)</t>
  </si>
  <si>
    <t>Tumstatin Precursor (probable)</t>
  </si>
  <si>
    <t>F-box protein FBW2 (putative)</t>
  </si>
  <si>
    <t>Phospho-2-dehydro-3-deoxyheptonate aldolase 1 chloroplastic Precursor (putative)</t>
  </si>
  <si>
    <t>Serine/threonine-protein kinase SAPK2 (putative)</t>
  </si>
  <si>
    <t>Lipase 1 Precursor (probable)</t>
  </si>
  <si>
    <t>Serine carboxypeptidase-like 18 Precursor (probable)</t>
  </si>
  <si>
    <t>Glutaredoxin-C4 (AtGrxC4) Precursor (putative)</t>
  </si>
  <si>
    <t>Isoamylase 1 chloroplastic (AtISA1) Precursor (putative)</t>
  </si>
  <si>
    <t>Peroxisomal targeting signal 2 receptor (PTS2 receptor) (probable)</t>
  </si>
  <si>
    <t>Upstream stimulatory factor (USF) (probable)</t>
  </si>
  <si>
    <t>Histone H4 (similar to)</t>
  </si>
  <si>
    <t>Segregation and condensation protein A (probable)</t>
  </si>
  <si>
    <t>Auxin response factor 19 (similar to)</t>
  </si>
  <si>
    <t>Probable cation transporter HKT7 (OsHKT7) (similar to)</t>
  </si>
  <si>
    <t>RING-H2 finger protein ATL5C Precursor (probable)</t>
  </si>
  <si>
    <t>Transcription factor TCP7 (probable)</t>
  </si>
  <si>
    <t>Protein DYAD (probable)</t>
  </si>
  <si>
    <t>Chloride channel protein CLC-c (AtCLC-c) (putative)</t>
  </si>
  <si>
    <t>Plastidic glucose transporter 4 (AtpGlcT) (putative)</t>
  </si>
  <si>
    <t>Protein notum homolog Precursor (probable)</t>
  </si>
  <si>
    <t>Caffeic acid 3-O-methyltransferase (CAOMT)</t>
  </si>
  <si>
    <t>Multidrug and toxin extrusion protein 1 (hMATE-1) (probable)</t>
  </si>
  <si>
    <t>12-oxophytodienoate reductase 3 (OPDA-reductase 3) (similar to)</t>
  </si>
  <si>
    <t>Peptidyl-tRNA hydrolase 2 mitochondrial (PTH 2) Precursor (similar to)</t>
  </si>
  <si>
    <t>Anthocyanidin 3-O-glucosyltransferase 2 (putative)</t>
  </si>
  <si>
    <t>Guanosine-3'5'-bis(diphosphate) 3'-pyrophosphohydrolase ((ppGpp)ase) (probable)</t>
  </si>
  <si>
    <t>Vegetative incompatibility protein HET-E-1 (probable)</t>
  </si>
  <si>
    <t>Heat shock factor protein HSF30 (HSTF 30) (probable)</t>
  </si>
  <si>
    <t>Mitogen-activated protein kinase kinase 2 (MAP kinase kinase 2) (similar to)</t>
  </si>
  <si>
    <t>Cadherin-like protein 28 Precursor (probable)</t>
  </si>
  <si>
    <t>Acyl-CoA-binding protein (ACBP) (similar to)</t>
  </si>
  <si>
    <t>Small heat shock protein chloroplastic Precursor (similar to)</t>
  </si>
  <si>
    <t>Cingulin-like protein 1 (probable)</t>
  </si>
  <si>
    <t>CDPK-related protein kinase (putative)</t>
  </si>
  <si>
    <t>Protein yippee-like At4g27740 (similar to)</t>
  </si>
  <si>
    <t>Cytochrome c6 (probable)</t>
  </si>
  <si>
    <t>Protein ABIL3 (AtABIL3) (similar to)</t>
  </si>
  <si>
    <t>Zinc finger protein CONSTANS-LIKE 2 (probable)</t>
  </si>
  <si>
    <t>Pectinesterase 34 (PE 34) (similar to)</t>
  </si>
  <si>
    <t>Embryogenesis-associated protein EMB8 (probable)</t>
  </si>
  <si>
    <t>Pectinesterase PPE8B (PE PPE8B) Precursor (putative)</t>
  </si>
  <si>
    <t>1-deoxy-D-xylulose 5-phosphate reductoisomerase chloroplastic (1-deoxyxylulose-5-phosphate reductoisomerase) Precursor (similar to)</t>
  </si>
  <si>
    <t>Diacylglycerol O-acyltransferase 2 (probable)</t>
  </si>
  <si>
    <t>Malignant fibrous histiocytoma-amplified sequence 1 homolog (probable)</t>
  </si>
  <si>
    <t>WUSCHEL-related homeobox 13 (putative)</t>
  </si>
  <si>
    <t>Nucleoside-triphosphatase C1orf57 homolog (NTPase) (probable)</t>
  </si>
  <si>
    <t>Ubiquilin (probable)</t>
  </si>
  <si>
    <t>ABC transporter C family member 10 (ABC transporter ABCC.10) (similar to)</t>
  </si>
  <si>
    <t>Myb-like protein G (probable)</t>
  </si>
  <si>
    <t>Glutaminyl-peptide cyclotransferase (similar to)</t>
  </si>
  <si>
    <t>Cleavage and polyadenylation specificity factor subunit 2 (CPSF 100 kDa subunit) (similar to)</t>
  </si>
  <si>
    <t>Sec-independent protein translocase protein tatA/E homolog (similar to)</t>
  </si>
  <si>
    <t>UDP-galactose-lipid carrier transferase (probable)</t>
  </si>
  <si>
    <t>Tubulin beta-1 chain</t>
  </si>
  <si>
    <t>Remorin (similar to)</t>
  </si>
  <si>
    <t>Chromosome transmission fidelity protein 8 homolog (probable)</t>
  </si>
  <si>
    <t>Post-GPI attachment to proteins factor 3 Precursor (probable)</t>
  </si>
  <si>
    <t>L-idonate 5-dehydrogenase (putative)</t>
  </si>
  <si>
    <t>Structural maintenance of chromosomes protein 2-2 (AtSMC2-2) (similar to)</t>
  </si>
  <si>
    <t>Phosphoglucomutase chloroplastic (PGM) Precursor (putative)</t>
  </si>
  <si>
    <t>Elongation factor 1-gamma (EF-1-gamma) (similar to)</t>
  </si>
  <si>
    <t>Alpha-L-fucosidase 1 (AtFUC1) Precursor (similar to)</t>
  </si>
  <si>
    <t>Non-specific lipid-transfer protein 3 (LTP 3) Precursor (putative)</t>
  </si>
  <si>
    <t>Girdin (APE) (probable)</t>
  </si>
  <si>
    <t>Hsp70 nucleotide exchange factor fes1 (probable)</t>
  </si>
  <si>
    <t>TBC domain-containing protein C26F1.09 (probable)</t>
  </si>
  <si>
    <t>Omega-3 fatty acid desaturase chloroplastic Precursor (putative)</t>
  </si>
  <si>
    <t>Acyl-coenzyme A oxidase 4 peroxisomal (AOX 4) (putative)</t>
  </si>
  <si>
    <t>Em-like protein GEA1 (EM1) (putative)</t>
  </si>
  <si>
    <t>Nudix hydrolase 15 mitochondrial (AtNUDT15) Precursor (similar to)</t>
  </si>
  <si>
    <t>Ethylene-overproduction protein 1 (similar to)</t>
  </si>
  <si>
    <t>Zinc finger B-box domain containing protein 1 (probable)</t>
  </si>
  <si>
    <t>Glutamate receptor 3.4 (AtGLR4) Precursor (similar to)</t>
  </si>
  <si>
    <t>Heat stress transcription factor B-4b (OsHsf-19) (probable)</t>
  </si>
  <si>
    <t>Isoflavone reductase homolog (similar to)</t>
  </si>
  <si>
    <t>Cyclic nucleotide-gated cation channel alpha-3 (CNG channel alpha-3) (probable)</t>
  </si>
  <si>
    <t>Serine/threonine-protein kinase AtPK19 (putative)</t>
  </si>
  <si>
    <t>Receptor-like protein kinase FERONIA Precursor (putative)</t>
  </si>
  <si>
    <t>Thioredoxin H-type 9 (Trx-H-9) (similar to)</t>
  </si>
  <si>
    <t>Probable inactive receptor kinase At5g58300 Precursor (putative)</t>
  </si>
  <si>
    <t>Serine/threonine-protein kinase phg2 (probable)</t>
  </si>
  <si>
    <t>50S ribosomal protein L17 chloroplastic Precursor (similar to)</t>
  </si>
  <si>
    <t>Inhibitory regulator protein IRA2 (probable)</t>
  </si>
  <si>
    <t>Spore coat protein SP96 (probable)</t>
  </si>
  <si>
    <t>Phenylalanyl-tRNA synthetase beta chain (PheRS) (similar to)</t>
  </si>
  <si>
    <t>Phosphoribulokinase chloroplastic (PRKase) Precursor (similar to)</t>
  </si>
  <si>
    <t>UPF0261 protein SACE_5696 (probable)</t>
  </si>
  <si>
    <t>Probable ATP-dependent RNA helicase Dbp73D (DEAD box protein 73D)</t>
  </si>
  <si>
    <t>Abhydrolase domain-containing protein FAM108C1 (probable)</t>
  </si>
  <si>
    <t>tRNA (uracil-5-)-methyltransferase (RUMT) (probable)</t>
  </si>
  <si>
    <t>Glycerol-3-phosphate acyltransferase chloroplastic (GPAT) Precursor (similar to)</t>
  </si>
  <si>
    <t>Poly [ADP-ribose] polymerase 15 (PARP-15) (probable)</t>
  </si>
  <si>
    <t>Mitoferrin (probable)</t>
  </si>
  <si>
    <t>Macrophage migration inhibitory factor homolog (MIF) (probable)</t>
  </si>
  <si>
    <t>Kelch-like protein 8 (probable)</t>
  </si>
  <si>
    <t>Phthiotriol/phenolphthiotriol dimycocerosates methyltransferase 1 (probable)</t>
  </si>
  <si>
    <t>UPF0706 protein At5g01750 (similar to)</t>
  </si>
  <si>
    <t>CBL-interacting serine/threonine-protein kinase 14 (AtSR1) (putative)</t>
  </si>
  <si>
    <t>Probable serine/threonine-protein kinase WNK5 (AtWNK5) (similar to)</t>
  </si>
  <si>
    <t>Non-specific lipid-transfer protein 3 (LTP3) Precursor (probable)</t>
  </si>
  <si>
    <t>Non-specific lipid-transfer protein (LTP) Precursor (similar to)</t>
  </si>
  <si>
    <t>Non-specific lipid-transfer protein (LTP) Precursor (putative)</t>
  </si>
  <si>
    <t>Glycerol-3-phosphate dehydrogenase [NAD(P)+] (probable)</t>
  </si>
  <si>
    <t>Probable histone H2B.1 (similar to)</t>
  </si>
  <si>
    <t>Probable histone H2B.3 (similar to)</t>
  </si>
  <si>
    <t>Ras-related protein ARA-3 (similar to)</t>
  </si>
  <si>
    <t>Cysteine proteinase inhibitor 5 (AtCYS-5) Precursor (probable)</t>
  </si>
  <si>
    <t>Protein-tyrosine phosphatase-like member B (probable)</t>
  </si>
  <si>
    <t>Alphaalpha-trehalose-phosphate synthase [UDP-forming] 5 (AtTPS5) (putative)</t>
  </si>
  <si>
    <t>Fasciclin-like arabinogalactan protein 4 Precursor (similar to)</t>
  </si>
  <si>
    <t>Actin-1 (similar to)</t>
  </si>
  <si>
    <t>Osmotin-like protein Precursor (similar to)</t>
  </si>
  <si>
    <t>Nitrogenase iron-iron protein delta chain (probable)</t>
  </si>
  <si>
    <t>Histone H2A (similar to)</t>
  </si>
  <si>
    <t>Thioredoxin (Trx) (probable)</t>
  </si>
  <si>
    <t>Histidinol-phosphate aminotransferase chloroplastic Precursor (putative)</t>
  </si>
  <si>
    <t>Pheophorbide a oxygenase chloroplastic (Pheide a oxygenase) Precursor (probable)</t>
  </si>
  <si>
    <t>DNA-directed RNA polymerases I II and III subunit RPABC1 (RNA polymerases I II and III subunit ABC1) (probable)</t>
  </si>
  <si>
    <t>Agglutinin-like protein ALA1 Precursor (probable)</t>
  </si>
  <si>
    <t>Voltage-dependent T-type calcium channel subunit alpha-1G (probable)</t>
  </si>
  <si>
    <t>Probable glycerophosphoryl diester phosphodiesterase 2 Precursor (similar to)</t>
  </si>
  <si>
    <t>Xanthoxin dehydrogenase (similar to)</t>
  </si>
  <si>
    <t>Ras-related protein RABA2a (similar to)</t>
  </si>
  <si>
    <t>Glucomannan 4-beta-mannosyltransferase 2 (AtCslA2) (putative)</t>
  </si>
  <si>
    <t>UDP-glucuronic acid oxidase UDP-4-keto-hexauronic acid decarboxylating (probable)</t>
  </si>
  <si>
    <t>Argonaute-like protein At2g27880 (similar to)</t>
  </si>
  <si>
    <t>Senescence-associated protein DIN1 (similar to)</t>
  </si>
  <si>
    <t>Adenosine deaminase-like protein (probable)</t>
  </si>
  <si>
    <t>Chromatin structure-remodeling complex subunit RSC1 (probable)</t>
  </si>
  <si>
    <t>Probable mitochondrial chaperone BCS1-A</t>
  </si>
  <si>
    <t>Aquaporin PIP2-7 (AtPIP2) (putative)</t>
  </si>
  <si>
    <t>3-dehydroquinate synthase (similar to)</t>
  </si>
  <si>
    <t>DnaJ homolog subfamily C member 2 (MIDA1) (probable)</t>
  </si>
  <si>
    <t>RING finger protein 13 (probable)</t>
  </si>
  <si>
    <t>Ferredoxin--NADP reductase chloroplastic (FNR) Precursor (putative)</t>
  </si>
  <si>
    <t>Naringenin2-oxoglutarate 3-dioxygenase (F3H) (putative)</t>
  </si>
  <si>
    <t>Myosin-3 (probable)</t>
  </si>
  <si>
    <t>Probable anion transporter 5 Precursor (putative)</t>
  </si>
  <si>
    <t>Sulfite reductase [ferredoxin] (similar to)</t>
  </si>
  <si>
    <t>Photosystem I reaction center subunit III chloroplastic Precursor (similar to)</t>
  </si>
  <si>
    <t>Serine/threonine-protein kinase haspin (probable)</t>
  </si>
  <si>
    <t>Soluble inorganic pyrophosphatase (PPase) (similar to)</t>
  </si>
  <si>
    <t>Reticulocyte-binding protein 2 Precursor (probable)</t>
  </si>
  <si>
    <t>Embryonic protein DC-8 (probable)</t>
  </si>
  <si>
    <t>Epoxide hydrolase 3 (probable)</t>
  </si>
  <si>
    <t>Maf-like protein DDB_G0281937 (probable)</t>
  </si>
  <si>
    <t>Pyridine nucleotide-disulfide oxidoreductase domain-containing protein 2 (putative)</t>
  </si>
  <si>
    <t>ABC transporter G family member 12 (ABC transporter ABCG.12) (putative)</t>
  </si>
  <si>
    <t>THUMP domain-containing protein 1 (probable)</t>
  </si>
  <si>
    <t>Magnesium-chelatase subunit chlD (Mg-chelatase subunit D) (similar to)</t>
  </si>
  <si>
    <t>50S ribosomal protein L27 (similar to)</t>
  </si>
  <si>
    <t>Keratin-associated protein 5-9 (UHS KerA) (probable)</t>
  </si>
  <si>
    <t>GDP-mannose 46 dehydratase 1 (GMD 1) (putative)</t>
  </si>
  <si>
    <t>Probable salt tolerance-like protein At1g78600</t>
  </si>
  <si>
    <t>Transmembrane and coiled-coil domain-containing protein 4 (probable)</t>
  </si>
  <si>
    <t>Beta-galactosidase 3 (Lactase 3) Precursor (putative)</t>
  </si>
  <si>
    <t>Embryogenic cell protein 40 (ECP40) (similar to)</t>
  </si>
  <si>
    <t>Probable dehydrin LEA (similar to)</t>
  </si>
  <si>
    <t>Phosducin-like protein 3 (similar to)</t>
  </si>
  <si>
    <t>Zinc finger protein CONSTANS-LIKE 4 (putative)</t>
  </si>
  <si>
    <t>Lariat debranching enzyme (AtDBR1) (similar to)</t>
  </si>
  <si>
    <t>Monogalactosyldiacylglycerol synthase chloroplastic (CsMGD1) Precursor (putative)</t>
  </si>
  <si>
    <t>Armadillo repeat-containing kinesin-like protein 2 (similar to)</t>
  </si>
  <si>
    <t>5-methyltetrahydropteroyltriglutamate--homocysteine methyltransferase (similar to)</t>
  </si>
  <si>
    <t>Probable steroid-binding protein 3 (AtMP3)</t>
  </si>
  <si>
    <t>Phospholipase D Y (PLD 3) Precursor (probable)</t>
  </si>
  <si>
    <t>CBL-interacting serine/threonine-protein kinase 5 (putative)</t>
  </si>
  <si>
    <t>Ethylene-responsive transcription factor ERF003 (probable)</t>
  </si>
  <si>
    <t>Probable disease resistance protein At4g33300 (putative)</t>
  </si>
  <si>
    <t>Cytochrome P450 82A3 (probable)</t>
  </si>
  <si>
    <t>LIM and UIM domain-containing At1g19270 (similar to)</t>
  </si>
  <si>
    <t>Histone deacetylase complex subunit SAP30 (probable)</t>
  </si>
  <si>
    <t>Deoxyuridine 5'-triphosphate nucleotidohydrolase (dUTPase) (similar to)</t>
  </si>
  <si>
    <t>Isoflavone reductase homolog P3 (putative)</t>
  </si>
  <si>
    <t>Bifunctional dihydroflavonol 4-reductase/flavanone 4-reductase (DFR) (putative)</t>
  </si>
  <si>
    <t>Bifunctional dihydroflavonol 4-reductase/flavanone 4-reductase (DFR) (similar to)</t>
  </si>
  <si>
    <t>Mitogen-activated protein kinase homolog NTF3 (putative)</t>
  </si>
  <si>
    <t>Ycf60-like protein (probable)</t>
  </si>
  <si>
    <t>BEL1-like homeodomain protein 11 (BEL1-like protein 11) (similar to)</t>
  </si>
  <si>
    <t>Agglutinin (probable)</t>
  </si>
  <si>
    <t>Beta-galactosidase 5 (Lactase 5) Precursor (similar to)</t>
  </si>
  <si>
    <t>ATP-dependent protease La 2 (probable)</t>
  </si>
  <si>
    <t>UPF0255 protein VV1_0328 (probable)</t>
  </si>
  <si>
    <t>WD40 repeat-containing protein encoded by RNA antisense to p53 (probable)</t>
  </si>
  <si>
    <t>Chaperone surA (PPIase surA) Precursor (probable)</t>
  </si>
  <si>
    <t>Myosin type-2 heavy chain 1 (probable)</t>
  </si>
  <si>
    <t>Multiple epidermal growth factor-like domains 6 Precursor (probable)</t>
  </si>
  <si>
    <t>Glucan endo-13-beta-glucosidase 5 ((1-&gt;3)-beta-glucanase 5) Precursor (putative)</t>
  </si>
  <si>
    <t>Probable plastid-lipid-associated protein 8 chloroplastic Precursor (putative)</t>
  </si>
  <si>
    <t>Selenoprotein H (SelH) (probable)</t>
  </si>
  <si>
    <t>Latrophilin receptor-like protein A (probable)</t>
  </si>
  <si>
    <t>Guanine nucleotide-binding protein alpha-1 subunit (GP-alpha-1) (similar to)</t>
  </si>
  <si>
    <t>Nuclear transcription factor Y subunit B-3 (AtNF-YB-3) (similar to)</t>
  </si>
  <si>
    <t>Fasciclin-like arabinogalactan protein 2 Precursor (similar to)</t>
  </si>
  <si>
    <t>Nitrile-specifier protein 5 (AtNSP5) (putative)</t>
  </si>
  <si>
    <t>Suppressor/enhancer of lin-12 protein 9 Precursor (probable)</t>
  </si>
  <si>
    <t>Dynamin-like protein C (probable)</t>
  </si>
  <si>
    <t>Ethylene-responsive transcription factor WIN1 (similar to)</t>
  </si>
  <si>
    <t>DNA-directed RNA polymerase III subunit rpc6 (RNA polymerase III subunit C6) (probable)</t>
  </si>
  <si>
    <t>Signal peptidase complex catalytic subunit SEC11A (SPase 18 kDa subunit) (similar to)</t>
  </si>
  <si>
    <t>Beclin-1-like protein (probable)</t>
  </si>
  <si>
    <t>UPF0758 protein Oant_1909 (probable)</t>
  </si>
  <si>
    <t>Shaggy-related protein kinase zeta (putative)</t>
  </si>
  <si>
    <t>Anthranilate N-benzoyltransferase protein 1 (similar to)</t>
  </si>
  <si>
    <t>Acetylornithine aminotransferase mitochondrial (ACOAT) Precursor (putative)</t>
  </si>
  <si>
    <t>Ent-copalyl diphosphate synthase chloroplastic (Ent-CDP synthase) Precursor (similar to)</t>
  </si>
  <si>
    <t>Protein FAM161B (probable)</t>
  </si>
  <si>
    <t>Pyrophosphate-energized vacuolar membrane proton pump 1 (H(+)-PPase 1) (similar to)</t>
  </si>
  <si>
    <t>Early nodulin-like protein 2 Precursor (probable)</t>
  </si>
  <si>
    <t>23-bisphosphoglycerate-independent phosphoglycerate mutase 1 (Phosphoglyceromutase 1) (probable)</t>
  </si>
  <si>
    <t>Non-specific lipid-transfer protein-like protein At5g64080 Precursor (similar to)</t>
  </si>
  <si>
    <t>Chlorophyll a-b binding protein CP24 10A chloroplastic (CAB-10A) Precursor (putative)</t>
  </si>
  <si>
    <t>Protein-tyrosine sulfotransferase Precursor (similar to)</t>
  </si>
  <si>
    <t>DNA polymerase delta catalytic subunit (putative)</t>
  </si>
  <si>
    <t>Photosystem I reaction center subunit N chloroplastic (PSI-N) Precursor (putative)</t>
  </si>
  <si>
    <t>ABC transporter G family member 3 (ABC transporter ABCG.3) (similar to)</t>
  </si>
  <si>
    <t>30S ribosomal protein S4e (probable)</t>
  </si>
  <si>
    <t>Ig mu chain C region (probable)</t>
  </si>
  <si>
    <t>Homeobox-leucine zipper protein ATHB-6 (probable)</t>
  </si>
  <si>
    <t>Serine/threonine-protein kinase SAPK1 (putative)</t>
  </si>
  <si>
    <t>Ras-related protein Rab11D (similar to)</t>
  </si>
  <si>
    <t>ABC transporter G family member 11 (ABC transporter ABCG.11) (similar to)</t>
  </si>
  <si>
    <t>ABC transporter G family member 11 (ABC transporter ABCG.11) (probable)</t>
  </si>
  <si>
    <t>Vicilin C72 Precursor (probable)</t>
  </si>
  <si>
    <t>Squalene monooxygenase (SE) (putative)</t>
  </si>
  <si>
    <t>50S ribosomal protein L29 chloroplastic Precursor (similar to)</t>
  </si>
  <si>
    <t>Annexin D1 (putative)</t>
  </si>
  <si>
    <t>Annexin D2 (putative)</t>
  </si>
  <si>
    <t>Hematological and neurological expressed 1-like protein (HN1-like protein) (probable)</t>
  </si>
  <si>
    <t>Tether containing UBX domain for GLUT4 (probable)</t>
  </si>
  <si>
    <t>(3R)-hydroxymyristoyl-[acyl-carrier-protein] dehydratase ((3R)-hydroxymyristoyl ACP dehydrase) (similar to)</t>
  </si>
  <si>
    <t>Molybdenum cofactor biosynthesis protein A (Protein narA) (probable)</t>
  </si>
  <si>
    <t>Vesicle-associated membrane protein-associated protein SCS2 (VAMP-associated protein SCS2) (probable)</t>
  </si>
  <si>
    <t>Protein shisa-5 (probable)</t>
  </si>
  <si>
    <t>Cysteine synthase (CSase) (putative)</t>
  </si>
  <si>
    <t>Superoxide dismutase [Fe] (probable)</t>
  </si>
  <si>
    <t>Pollen-specific protein SF21 (putative)</t>
  </si>
  <si>
    <t>Cation/calcium exchanger 4 (AtCCX4) (probable)</t>
  </si>
  <si>
    <t>Probable prefoldin subunit 4 (similar to)</t>
  </si>
  <si>
    <t>Probable WRKY transcription factor 74</t>
  </si>
  <si>
    <t>Putative GPI-anchor transamidase (GPI transamidase) Precursor (similar to)</t>
  </si>
  <si>
    <t>Protein SCAR3 (AtSCAR3) (probable)</t>
  </si>
  <si>
    <t>Calcium-dependent protein kinase 33 (probable)</t>
  </si>
  <si>
    <t>Ribosome maturation factor rimM (probable)</t>
  </si>
  <si>
    <t>GDSL esterase/lipase At5g33370 Precursor (putative)</t>
  </si>
  <si>
    <t>Protein PIR (AtSRA1) (similar to)</t>
  </si>
  <si>
    <t>Chromodomain-helicase-DNA-binding protein 5 (CHD-5) (similar to)</t>
  </si>
  <si>
    <t>Protein crooked neck (probable)</t>
  </si>
  <si>
    <t>Probable aquaporin PIP1-2</t>
  </si>
  <si>
    <t>Photosystem I reaction center subunit XI chloroplastic (PSI-L) Precursor (putative)</t>
  </si>
  <si>
    <t>Regulator of ribonuclease-like protein 2 (putative)</t>
  </si>
  <si>
    <t>Thioredoxin F-type 2 chloroplastic (Trx-F2) Precursor (similar to)</t>
  </si>
  <si>
    <t>Ananain Precursor (probable)</t>
  </si>
  <si>
    <t>ADIPOR-like receptor CG5315 (probable)</t>
  </si>
  <si>
    <t>60S acidic ribosomal protein P2 (similar to)</t>
  </si>
  <si>
    <t>Ribulose bisphosphate carboxylase small chain chloroplastic (RuBisCO small subunit) Precursor (similar to)</t>
  </si>
  <si>
    <t>Preprotein translocase subunit secY chloroplastic Precursor (similar to)</t>
  </si>
  <si>
    <t>Afadin- and alpha-actinin-binding protein (ADIP) (probable)</t>
  </si>
  <si>
    <t>Protein FAM177A1 (probable)</t>
  </si>
  <si>
    <t>Digeranylgeranylglyceryl phosphate synthase (DGGGP synthase) (probable)</t>
  </si>
  <si>
    <t>Putative apospory-associated protein C</t>
  </si>
  <si>
    <t>Threonyl-tRNA synthetase mitochondrial (ThrRS) Precursor (similar to)</t>
  </si>
  <si>
    <t>Transcriptional regulatory protein algP (probable)</t>
  </si>
  <si>
    <t>asparagine synthase (glutamine-hydrolyzing) (probable)</t>
  </si>
  <si>
    <t>AP-1 complex subunit sigma-2 (similar to)</t>
  </si>
  <si>
    <t>Rop guanine nucleotide exchange factor 1 (RopGEF1) (putative)</t>
  </si>
  <si>
    <t>Expansin-like A2 (AtEXLA2) Precursor (putative)</t>
  </si>
  <si>
    <t>Probable inactive purple acid phosphatase 28 Precursor (putative)</t>
  </si>
  <si>
    <t>Agropine synthesis reductase (probable)</t>
  </si>
  <si>
    <t>EC protein III (similar to)</t>
  </si>
  <si>
    <t>Proton-coupled amino acid transporter 3 (Proton/amino acid transporter 3) (probable)</t>
  </si>
  <si>
    <t>Alpha-13-mannosyl-glycoprotein 2-beta-N-acetylglucosaminyltransferase (GlcNAcT-I) (putative)</t>
  </si>
  <si>
    <t>Probable anion transporter 5 Precursor (similar to)</t>
  </si>
  <si>
    <t>Receptor-like protein kinase THESEUS 1 Precursor (putative)</t>
  </si>
  <si>
    <t>Phosphoenolpyruvate carboxylase 1 (PEPCase 1) (probable)</t>
  </si>
  <si>
    <t>CMP-sialic acid transporter (CMP-Sia-Tr) (probable)</t>
  </si>
  <si>
    <t>Uncharacterized protein At2g17340 (similar to)</t>
  </si>
  <si>
    <t>Glycosyltransferase QUASIMODO1 (similar to)</t>
  </si>
  <si>
    <t>GTP cyclohydrolase 1 (GTP-CH-I) (probable)</t>
  </si>
  <si>
    <t>CD2-associated protein (probable)</t>
  </si>
  <si>
    <t>FK506-binding protein 2-1 (PPIase) Precursor (putative)</t>
  </si>
  <si>
    <t>Protein LIM1 Precursor (probable)</t>
  </si>
  <si>
    <t>HAUS augmin-like complex subunit 3 (probable)</t>
  </si>
  <si>
    <t>BAH and coiled-coil domain-containing protein 1 (BAH domain-containing protein 2) (probable)</t>
  </si>
  <si>
    <t>Ras-related protein ARA-4 (similar to)</t>
  </si>
  <si>
    <t>Probable pectate lyase 20 Precursor (similar to)</t>
  </si>
  <si>
    <t>Auxin response factor 7 (probable)</t>
  </si>
  <si>
    <t>Cell division control protein 45 homolog (probable)</t>
  </si>
  <si>
    <t>ER lumen protein retaining receptor (putative)</t>
  </si>
  <si>
    <t>Probable potassium channel AKT5 (similar to)</t>
  </si>
  <si>
    <t>Phosphoenolpyruvate carboxylase (PEPCase) (putative)</t>
  </si>
  <si>
    <t>Two-component response regulator ARR18 (similar to)</t>
  </si>
  <si>
    <t>Expansin-B3 (At-EXPB3) Precursor (similar to)</t>
  </si>
  <si>
    <t>Microtubule-associated protein 6 (MAP-6) (probable)</t>
  </si>
  <si>
    <t>Mannan endo-14-beta-mannosidase 2 (AtMAN2) Precursor (putative)</t>
  </si>
  <si>
    <t>OPA3-like protein (probable)</t>
  </si>
  <si>
    <t>DNA-directed RNA polymerases I and III subunit RPAC2 (RNA polymerases I and III subunit AC2) (probable)</t>
  </si>
  <si>
    <t>Glucan endo-13-beta-glucosidase-like protein 1 Precursor (similar to)</t>
  </si>
  <si>
    <t>Seed biotin-containing protein SBP65 (probable)</t>
  </si>
  <si>
    <t>Probable cinnamyl alcohol dehydrogenase 9 (AtCAD9) (putative)</t>
  </si>
  <si>
    <t>Ribonucleoside-diphosphate reductase large subunit (AtRNR1) (similar to)</t>
  </si>
  <si>
    <t>Pectinesterase 51 (PE 51) Precursor (putative)</t>
  </si>
  <si>
    <t>Chromatin assembly factor 1 subunit B (CAF-1 subunit B) (probable)</t>
  </si>
  <si>
    <t>Cell division protease ftsH homolog (probable)</t>
  </si>
  <si>
    <t>Magnesium-protoporphyrin IX monomethyl ester [oxidative] cyclase chloroplastic (Mg-protoporphyrin IX monomethyl ester oxidative cyclase) Precursor (similar to)</t>
  </si>
  <si>
    <t>Protein hairless (probable)</t>
  </si>
  <si>
    <t>Gamma-tubulin complex component 3 homolog (x109p) (probable)</t>
  </si>
  <si>
    <t>Dihydrosphingosine 1-phosphate phosphatase C823.11 (probable)</t>
  </si>
  <si>
    <t>Ankyrin repeat-containing protein At5g02620 (similar to)</t>
  </si>
  <si>
    <t>Probable histone H2A.1 (similar to)</t>
  </si>
  <si>
    <t>UNC93-like protein (similar to)</t>
  </si>
  <si>
    <t>Calcium-dependent protein kinase 1 (AtCDPK 1) (similar to)</t>
  </si>
  <si>
    <t>Urease accessory protein ureF (probable)</t>
  </si>
  <si>
    <t>UPF0497 membrane protein At3g53850 (similar to)</t>
  </si>
  <si>
    <t>RING-H2 finger protein ATL2J (probable)</t>
  </si>
  <si>
    <t>Ankyrin repeat PH and SEC7 domain containing protein secG (probable)</t>
  </si>
  <si>
    <t>Actin</t>
  </si>
  <si>
    <t>Putative alpha-12-glucosyltransferase ALG10-B (Alpha-2-glucosyltransferase ALG10-B) (probable)</t>
  </si>
  <si>
    <t>Expansin-A7 Precursor (similar to)</t>
  </si>
  <si>
    <t>Uncharacterized protein At2g37660 chloroplastic Precursor (similar to)</t>
  </si>
  <si>
    <t>Ribulose bisphosphate carboxylase/oxygenase activase 1 chloroplastic (RuBisCO activase 1) Precursor (putative)</t>
  </si>
  <si>
    <t>2-dehydro-3-deoxyphosphooctonate aldolase (KDO 8-P synthase) (similar to)</t>
  </si>
  <si>
    <t>DCN1-like protein 2 (probable)</t>
  </si>
  <si>
    <t>Peroxisomal 24-dienoyl-CoA reductase (putative)</t>
  </si>
  <si>
    <t>Uncharacterized protein At4g26480 (similar to)</t>
  </si>
  <si>
    <t>Phosphoglycerate kinase chloroplastic Precursor (putative)</t>
  </si>
  <si>
    <t>3-mercaptopyruvate sulfurtransferase (MST) (probable)</t>
  </si>
  <si>
    <t>Secologanin synthase (SLS) (similar to)</t>
  </si>
  <si>
    <t>Protein CCA1 (similar to)</t>
  </si>
  <si>
    <t>Putative clathrin assembly protein At2g25430 (similar to)</t>
  </si>
  <si>
    <t>3-ketoacyl-CoA synthase 1 (KCS-1) (putative)</t>
  </si>
  <si>
    <t>CBL-interacting serine/threonine-protein kinase 9 (putative)</t>
  </si>
  <si>
    <t>U-box domain-containing protein 43 (probable)</t>
  </si>
  <si>
    <t>L-fucose kinase (Fucokinase) (probable)</t>
  </si>
  <si>
    <t>Protein FAM126B (probable)</t>
  </si>
  <si>
    <t>ATCHX6B/CHX6B (CATION/H+ EXCHANGER 6B); monovalent cation:proton antiporter (probable)</t>
  </si>
  <si>
    <t>Seed lectin subunit II Precursor (probable)</t>
  </si>
  <si>
    <t>Reticulon-like protein B12 (AtRTNLB12) (probable)</t>
  </si>
  <si>
    <t>Lactosylceramide 4-alpha-galactosyltransferase (probable)</t>
  </si>
  <si>
    <t>HMG1/2-like protein (probable)</t>
  </si>
  <si>
    <t>Probable envelope ADPATP carrier protein chloroplastic Precursor (putative)</t>
  </si>
  <si>
    <t>Arginine/serine-rich-splicing factor RSP41 (similar to)</t>
  </si>
  <si>
    <t>RING-H2 finger protein ATL4E (probable)</t>
  </si>
  <si>
    <t>Hydroquinone glucosyltransferase (putative)</t>
  </si>
  <si>
    <t>Ubiquitin-conjugating enzyme E2-17 kDa (similar to)</t>
  </si>
  <si>
    <t>Phospholipase D beta 1 (AtPLDbeta1) (similar to)</t>
  </si>
  <si>
    <t>Protein ABIL1 (AtABIL1) (similar to)</t>
  </si>
  <si>
    <t>Probable protein ABIL1 (similar to)</t>
  </si>
  <si>
    <t>Fatty acid desaturase 3 (probable)</t>
  </si>
  <si>
    <t>Probable WRKY transcription factor 43 (similar to)</t>
  </si>
  <si>
    <t>(+)-neomenthol dehydrogenase (AtSDR1) (putative)</t>
  </si>
  <si>
    <t>Methionine adenosyltransferase 2 subunit beta (MAT II beta) (probable)</t>
  </si>
  <si>
    <t>FAS-associated factor 2 (probable)</t>
  </si>
  <si>
    <t>RNA-binding protein 12 (SWAN) (probable)</t>
  </si>
  <si>
    <t>Leucoanthocyanidin reductase (LAR) (probable)</t>
  </si>
  <si>
    <t>50S ribosomal protein L5 chloroplastic Precursor (putative)</t>
  </si>
  <si>
    <t>Diacylglycerol kinase (DAG kinase) (probable)</t>
  </si>
  <si>
    <t>NADH-quinone oxidoreductase subunit H (probable)</t>
  </si>
  <si>
    <t>Cysteine synthase chloroplastic/chromoplastic (CS-B) Precursor (similar to)</t>
  </si>
  <si>
    <t>LDLR chaperone MESD Precursor (probable)</t>
  </si>
  <si>
    <t>Synaptic vesicle membrane protein VAT-1 homolog (probable)</t>
  </si>
  <si>
    <t>Cytochrome P450 86A2 (putative)</t>
  </si>
  <si>
    <t>Probable glycerol-3-phosphate acyltransferase 8 (putative)</t>
  </si>
  <si>
    <t>Aquaporin PIP1-3 (AtPIP1) (putative)</t>
  </si>
  <si>
    <t>Signal peptide peptidase-like 2B (Protein SPP-like 2B) (probable)</t>
  </si>
  <si>
    <t>Glutamic acid-rich protein precursor (probable)</t>
  </si>
  <si>
    <t>Beta-amylase (similar to)</t>
  </si>
  <si>
    <t>B3 domain-containing protein REM9 (probable)</t>
  </si>
  <si>
    <t>Probable methylcytosine dioxygenase TET3</t>
  </si>
  <si>
    <t>B3 domain-containing protein Os03g0212300 (probable)</t>
  </si>
  <si>
    <t>Fasciclin-like arabinogalactan protein 10 Precursor (similar to)</t>
  </si>
  <si>
    <t>Dihydrodipicolinate synthase chloroplastic (DHDPS) Precursor (similar to)</t>
  </si>
  <si>
    <t>Monocopper oxidase-like protein SKS2 Precursor (probable)</t>
  </si>
  <si>
    <t>60S ribosomal protein L22-3 (similar to)</t>
  </si>
  <si>
    <t>Midnolin (probable)</t>
  </si>
  <si>
    <t>Gibberellin 20 oxidase 1 (AtGA20ox) (putative)</t>
  </si>
  <si>
    <t>Glyoxylate reductase (probable)</t>
  </si>
  <si>
    <t>Cysteine-rich receptor-like protein kinase 40 (Cysteine-rich RLK40) Precursor (probable)</t>
  </si>
  <si>
    <t>Autophagy-related protein 11 (probable)</t>
  </si>
  <si>
    <t>Homeobox protein SHOOT MERISTEMLESS (similar to)</t>
  </si>
  <si>
    <t>GPI mannosyltransferase 2 (GPI-MT-II) (probable)</t>
  </si>
  <si>
    <t>Biotin carboxylase (probable)</t>
  </si>
  <si>
    <t>Pantothenate kinase (probable)</t>
  </si>
  <si>
    <t>Calcium-dependent protein kinase 21 (similar to)</t>
  </si>
  <si>
    <t>tRNA wybutosine synthesizing protein 2 homolog (similar to)</t>
  </si>
  <si>
    <t>Soluble starch synthase 3 chloroplastic/amyloplastic (SS III) Precursor (similar to)</t>
  </si>
  <si>
    <t>Aminomethyltransferase mitochondrial (GCVT) Precursor (putative)</t>
  </si>
  <si>
    <t>Hemoglobin-2 (putative)</t>
  </si>
  <si>
    <t>Chitin-binding lectin 1 Precursor (probable)</t>
  </si>
  <si>
    <t>Succinate-semialdehyde dehydrogenase mitochondrial (At-SSADH1) Precursor (similar to)</t>
  </si>
  <si>
    <t>Solute carrier family 22 member 3 (probable)</t>
  </si>
  <si>
    <t>Upstream activation factor subunit spp27 (p27) (probable)</t>
  </si>
  <si>
    <t>Tonoplast dicarboxylate transporter (AttDT) (similar to)</t>
  </si>
  <si>
    <t>Cysteine proteinase inhibitor 5 (AtCYS-5) Precursor (similar to)</t>
  </si>
  <si>
    <t>Inositol monophosphatase 3 (IMPase 3) (putative)</t>
  </si>
  <si>
    <t>Putative yippee-like protein Os10g0369500</t>
  </si>
  <si>
    <t>UPF0497 membrane protein 12 (putative)</t>
  </si>
  <si>
    <t>UPF0396 protein UM04995 (probable)</t>
  </si>
  <si>
    <t>Superoxide dismutase 1 copper chaperone (similar to)</t>
  </si>
  <si>
    <t>Oligopeptide transporter 3 (AtOPT3) (putative)</t>
  </si>
  <si>
    <t>Acyl carrier protein mitochondrial (ACP) Precursor (probable)</t>
  </si>
  <si>
    <t>Taste receptor type 2 member 105 (T2R105) (probable)</t>
  </si>
  <si>
    <t>4-nitrophenylphosphatase (PNPPase) (probable)</t>
  </si>
  <si>
    <t>Geranyltranstransferase (putative)</t>
  </si>
  <si>
    <t>Nuclear inhibitor of protein phosphatase 1 (NIPP-1) (probable)</t>
  </si>
  <si>
    <t>Expansin-A13 (AtEXPA13) Precursor (similar to)</t>
  </si>
  <si>
    <t>Heat shock 70 kDa protein (probable)</t>
  </si>
  <si>
    <t>DNA replication licensing factor mcm6 (similar to)</t>
  </si>
  <si>
    <t>UPF0392 protein F13G3.3 (probable)</t>
  </si>
  <si>
    <t>40S ribosomal protein S4-3 (similar to)</t>
  </si>
  <si>
    <t>MOSC domain-containing protein 2 mitochondrial Precursor (probable)</t>
  </si>
  <si>
    <t>Allantoate deiminase chloroplastic (AtAAH) Precursor (similar to)</t>
  </si>
  <si>
    <t>Probable calcium-binding protein CML22 (similar to)</t>
  </si>
  <si>
    <t>Potassium transporter 11 (AtPOT11) (similar to)</t>
  </si>
  <si>
    <t>14 kDa zinc-binding protein (PKCI) (similar to)</t>
  </si>
  <si>
    <t>Uncharacterized protein At4g19900 (similar to)</t>
  </si>
  <si>
    <t>Phosphatase IMPL1 chloroplastic Precursor (putative)</t>
  </si>
  <si>
    <t>Protein PHLOEM PROTEIN 2-LIKE A9 (AtPP2-A9) (probable)</t>
  </si>
  <si>
    <t>Probable RNA 3'-terminal phosphate cyclase-like protein (similar to)</t>
  </si>
  <si>
    <t>Putative vesicle-associated membrane protein 726 (AtVAMP726)</t>
  </si>
  <si>
    <t>UPF0497 membrane protein 5 (similar to)</t>
  </si>
  <si>
    <t>Reticuline oxidase-like protein Precursor (probable)</t>
  </si>
  <si>
    <t>Fatty acid 2-hydroxylase (probable)</t>
  </si>
  <si>
    <t>Protein BTN2 (probable)</t>
  </si>
  <si>
    <t>Structural maintenance of chromosomes protein 2-1 (AtSMC2-1) (similar to)</t>
  </si>
  <si>
    <t>Putative calcium-transporting ATPase 12 plasma membrane-type</t>
  </si>
  <si>
    <t>37 kDa inner envelope membrane protein chloroplastic Precursor (putative)</t>
  </si>
  <si>
    <t>Non-specific lipid-transfer protein-like protein At2g13820 Precursor (probable)</t>
  </si>
  <si>
    <t>Chlorophyllase-1 (AtCLH1) (putative)</t>
  </si>
  <si>
    <t>Polyol transporter 5 (AtPLT5) (putative)</t>
  </si>
  <si>
    <t>Radial spoke head-like protein 1 (probable)</t>
  </si>
  <si>
    <t>Non-specific lipid-transfer protein-like protein At5g64080 Precursor (probable)</t>
  </si>
  <si>
    <t>Glucan endo-13-beta-glucosidase 7 ((1-&gt;3)-beta-glucanase 7) Precursor (similar to)</t>
  </si>
  <si>
    <t>Ras-related protein Rab7</t>
  </si>
  <si>
    <t>Oligopeptide transporter 1 (AtOPT1) (similar to)</t>
  </si>
  <si>
    <t>UPF0172 protein At5g55940 (putative)</t>
  </si>
  <si>
    <t>Protein PLASTID MOVEMENT IMPAIRED 2 (probable)</t>
  </si>
  <si>
    <t>Cellulose synthase-like protein E6 (putative)</t>
  </si>
  <si>
    <t>DNA-damage-repair/toleration protein DRT100 Precursor (putative)</t>
  </si>
  <si>
    <t>Probable lipoxygenase 8 chloroplastic Precursor (similar to)</t>
  </si>
  <si>
    <t>Methyl-CpG-binding domain protein 4 (probable)</t>
  </si>
  <si>
    <t>Cyclin-D2-1 (CycD2) (putative)</t>
  </si>
  <si>
    <t>14-3-3-like protein GF14 kappa (putative)</t>
  </si>
  <si>
    <t>Beta-mannosidase (Mannase) Precursor (probable)</t>
  </si>
  <si>
    <t>Protein tyrosine phosphatase-like protein PASTICCINO 2A (putative)</t>
  </si>
  <si>
    <t>Magnesium-dependent phosphatase 1 (MDP-1) (probable)</t>
  </si>
  <si>
    <t>Nucleobase-ascorbate transporter 11 (AtNAT11) (putative)</t>
  </si>
  <si>
    <t>Mannose-1-phosphate guanyltransferase beta (putative)</t>
  </si>
  <si>
    <t>Protein YIPF1 homolog (probable)</t>
  </si>
  <si>
    <t>Folylpolyglutamate synthase mitochondrial (FPGS) Precursor (probable)</t>
  </si>
  <si>
    <t>General transcription factor 3C polypeptide 1 (TFIIIC220) (probable)</t>
  </si>
  <si>
    <t>17.8 kDa class I heat shock protein (putative)</t>
  </si>
  <si>
    <t>Cytokinin-N-glucosyltransferase 2 (similar to)</t>
  </si>
  <si>
    <t>18.1 kDa class I heat shock protein (AtHsp18.1) (putative)</t>
  </si>
  <si>
    <t>Periostin (PN) Precursor (probable)</t>
  </si>
  <si>
    <t>Probable aquaporin PIP-type 7a (putative)</t>
  </si>
  <si>
    <t>Anthranilate synthase component I-1 chloroplastic Precursor (similar to)</t>
  </si>
  <si>
    <t>Receptor-like protein kinase At3g21340 Precursor (similar to)</t>
  </si>
  <si>
    <t>GDSL esterase/lipase CPRD49 Precursor (putative)</t>
  </si>
  <si>
    <t>Guanosine-diphosphatase (GDPase) (probable)</t>
  </si>
  <si>
    <t>Peptide-N4-(N-acetyl-beta-glucosaminyl)asparagine amidase A heavy chain (probable)</t>
  </si>
  <si>
    <t>Oleosin 1 (similar to)</t>
  </si>
  <si>
    <t>Quinone oxidoreductase (probable)</t>
  </si>
  <si>
    <t>Monocopper oxidase-like protein SKS1 Precursor (putative)</t>
  </si>
  <si>
    <t>21 kDa protein Precursor (similar to)</t>
  </si>
  <si>
    <t>Protein ODORANT1 (putative)</t>
  </si>
  <si>
    <t>Laccase-5 Precursor (similar to)</t>
  </si>
  <si>
    <t>Uroporphyrinogen decarboxylase chloroplastic (URO-D) Precursor (putative)</t>
  </si>
  <si>
    <t>Laforin (LAFPTPase) (probable)</t>
  </si>
  <si>
    <t>UPF0557 protein C10orf119 homolog (probable)</t>
  </si>
  <si>
    <t>Chalcone--flavonone isomerase (Chalcone isomerase) (probable)</t>
  </si>
  <si>
    <t>FYVE RhoGEF and PH domain-containing protein 1 (Rho/Rac GEF) (probable)</t>
  </si>
  <si>
    <t>Ubiquinol-cytochrome c reductase complex 6.7 kDa protein (CR6) (similar to)</t>
  </si>
  <si>
    <t>DNA mismatch repair protein mutH (probable)</t>
  </si>
  <si>
    <t>Ethanolamine kinase (probable)</t>
  </si>
  <si>
    <t>Vacuolar protein sorting-associated protein 20 homolog 2 (AtVPS20-2) (putative)</t>
  </si>
  <si>
    <t>Transmembrane protein 62 (probable)</t>
  </si>
  <si>
    <t>Early nodulin-12 (N-12) Precursor (probable)</t>
  </si>
  <si>
    <t>60S ribosomal protein L12</t>
  </si>
  <si>
    <t>Aquaporin PIP2-2 (AtPIP2) (putative)</t>
  </si>
  <si>
    <t>Replication-associated recombination protein A (probable)</t>
  </si>
  <si>
    <t>60S ribosomal protein L3 (putative)</t>
  </si>
  <si>
    <t>Salivary glue protein Sgs-4 Precursor (probable)</t>
  </si>
  <si>
    <t>RING finger protein B (Protein rngB) (probable)</t>
  </si>
  <si>
    <t>TBC1 domain family member 2B (probable)</t>
  </si>
  <si>
    <t>Fimbrin-like protein 2 (putative)</t>
  </si>
  <si>
    <t>Fasciclin-like arabinogalactan protein 7 Precursor (similar to)</t>
  </si>
  <si>
    <t>FK506-binding protein 5 (PPIase) (probable)</t>
  </si>
  <si>
    <t>N-acetyltransferase 9 (similar to)</t>
  </si>
  <si>
    <t>Protein YIF1B-B (probable)</t>
  </si>
  <si>
    <t>BolA-like protein 1 (probable)</t>
  </si>
  <si>
    <t>Vacuolar protein sorting-associated protein 20 homolog 2 (AtVPS20-2) (similar to)</t>
  </si>
  <si>
    <t>Dimethylsulfide dehydrogenase subunit beta (DMS DH subunit beta) (similar to)</t>
  </si>
  <si>
    <t>DNA polymerase epsilon subunit 3 (DNA polymerase II subunit 3) (probable)</t>
  </si>
  <si>
    <t>Abhydrolase domain-containing protein 14A (probable)</t>
  </si>
  <si>
    <t>Embryogenic cell protein 40 (ECP40) (probable)</t>
  </si>
  <si>
    <t>Phosphatase IMPL2 chloroplastic Precursor (similar to)</t>
  </si>
  <si>
    <t>60S ribosome subunit biogenesis protein NIP7 homolog (putative)</t>
  </si>
  <si>
    <t>UDP-N-acetylglucosamine--dolichyl-phosphate N-acetylglucosaminephosphotransferase (G1PT) (probable)</t>
  </si>
  <si>
    <t>Peptide methionine sulfoxide reductase (probable)</t>
  </si>
  <si>
    <t>Putative calcium-transporting ATPase 11 plasma membrane-type</t>
  </si>
  <si>
    <t>Putative low molecular weight protein-tyrosine-phosphatase slr0328 (probable)</t>
  </si>
  <si>
    <t>Nudix hydrolase 26 chloroplastic (AtNUDT26) Precursor (similar to)</t>
  </si>
  <si>
    <t>Poly [ADP-ribose] polymerase 3 (PARP-3) (putative)</t>
  </si>
  <si>
    <t>CMP-N-acetylneuraminate-beta-galactosamide-alpha-2 3-sialyltransferase (Beta-galactoside alpha-23-sialyltransferase) (probable)</t>
  </si>
  <si>
    <t>Transmembrane protein 121 (probable)</t>
  </si>
  <si>
    <t>Fatty acyl-CoA reductase 3 (putative)</t>
  </si>
  <si>
    <t>Fatty acyl-CoA reductase 1 (putative)</t>
  </si>
  <si>
    <t>FACT complex subunit SSRP1-A (probable)</t>
  </si>
  <si>
    <t>Histone H2A.1 (similar to)</t>
  </si>
  <si>
    <t>F-box family protein (probable)</t>
  </si>
  <si>
    <t>Kallikrein-7 Precursor (probable)</t>
  </si>
  <si>
    <t>F-actin-capping protein subunit alpha (similar to)</t>
  </si>
  <si>
    <t>E3 ubiquitin-protein ligase SINAT5 (similar to)</t>
  </si>
  <si>
    <t>Probably inactive leucine-rich repeat receptor-like protein kinase At3g28040 Precursor (putative)</t>
  </si>
  <si>
    <t>GDSL esterase/lipase At1g54790 Precursor (putative)</t>
  </si>
  <si>
    <t>UPF0603 protein At1g54780 chloroplastic Precursor (putative)</t>
  </si>
  <si>
    <t>DNA-directed RNA polymerase subunit beta' (probable)</t>
  </si>
  <si>
    <t>Probable gibberellin receptor GID1L3 (putative)</t>
  </si>
  <si>
    <t>Probable histone H2AXb (putative)</t>
  </si>
  <si>
    <t>Cytokinin dehydrogenase 7 (CKO7) (probable)</t>
  </si>
  <si>
    <t>Carboxyvinyl-carboxyphosphonate phosphorylmutase (CPEP phosphonomutase) (probable)</t>
  </si>
  <si>
    <t>Probable UDP-sugar transporter protein SLC35A4</t>
  </si>
  <si>
    <t>DNA-directed RNA polymerase II subunit RPB7 (RNA polymerase II subunit B7) (probable)</t>
  </si>
  <si>
    <t>Putative FBD-associated F-box protein At5g50270 (probable)</t>
  </si>
  <si>
    <t>Cyclin-P3-1 (CycP3) (similar to)</t>
  </si>
  <si>
    <t>Glucose and ribitol dehydrogenase (similar to)</t>
  </si>
  <si>
    <t>Glucose and ribitol dehydrogenase homolog 1 (similar to)</t>
  </si>
  <si>
    <t>Mevalonate kinase (MK) (similar to)</t>
  </si>
  <si>
    <t>17.8 kDa class I heat shock protein (AtHsp17.8) (probable)</t>
  </si>
  <si>
    <t>Enoyl-[acyl-carrier-protein] reductase [NADH] chloroplastic Precursor (putative)</t>
  </si>
  <si>
    <t>Zinc finger protein 498 (similar to)</t>
  </si>
  <si>
    <t>DNA polymerase delta small subunit (similar to)</t>
  </si>
  <si>
    <t>Serine hydroxymethyltransferase mitochondrial (SHMT) Precursor (putative)</t>
  </si>
  <si>
    <t>Ataxin-7 (probable)</t>
  </si>
  <si>
    <t>36.4 kDa proline-rich protein (similar to)</t>
  </si>
  <si>
    <t>Coproporphyrinogen-III oxidase chloroplastic (Coproporphyrinogenase) Precursor (similar to)</t>
  </si>
  <si>
    <t>3-isopropylmalate dehydrogenase 2 chloroplastic (3-IPM-DH 2) Precursor (putative)</t>
  </si>
  <si>
    <t>Exostosin-1b (probable)</t>
  </si>
  <si>
    <t>GPI ethanolamine phosphate transferase 3 (PIG-O) (probable)</t>
  </si>
  <si>
    <t>Immediate-early protein (probable)</t>
  </si>
  <si>
    <t>Chromatin structure-remodeling complex protein BSH (AtBSH) (putative)</t>
  </si>
  <si>
    <t>Late embryogenesis abundant protein D-29 (LEA D-29) (probable)</t>
  </si>
  <si>
    <t>Probable receptor-like protein kinase At2g42960 (putative)</t>
  </si>
  <si>
    <t>NAD(P) transhydrogenase alpha subunit (probable)</t>
  </si>
  <si>
    <t>1-acyl-sn-glycerol-3-phosphate acyltransferase (1-AGP acyltransferase) (probable)</t>
  </si>
  <si>
    <t>Thioredoxin domain-containing protein 9 homolog (similar to)</t>
  </si>
  <si>
    <t>Alpha-L-fucosidase 2 Precursor (similar to)</t>
  </si>
  <si>
    <t>Pentatricopeptide repeat-containing protein At3g06430 chloroplastic Precursor (similar to)</t>
  </si>
  <si>
    <t>Rhicadhesin receptor Precursor (putative)</t>
  </si>
  <si>
    <t>S-adenosylmethionine synthetase 2 (AdoMet synthetase 2)</t>
  </si>
  <si>
    <t>Mediator of RNA polymerase II transcription subunit 21 (probable)</t>
  </si>
  <si>
    <t>1-Cys peroxiredoxin (putative)</t>
  </si>
  <si>
    <t>Beta-galactosidase 17 (Lactase 17) Precursor (similar to)</t>
  </si>
  <si>
    <t>Beta-galactosidase 1 (Lactase 1) Precursor (putative)</t>
  </si>
  <si>
    <t>RNA-binding protein with multiple splicing (RBP-MS) (probable)</t>
  </si>
  <si>
    <t>Methyl-CpG-binding domain protein 6 (probable)</t>
  </si>
  <si>
    <t>Chlorophyll a-b binding protein 6A chloroplastic Precursor (putative)</t>
  </si>
  <si>
    <t>Serine carboxypeptidase-like 27 Precursor (putative)</t>
  </si>
  <si>
    <t>Serine carboxypeptidase-like 27 Precursor (similar to)</t>
  </si>
  <si>
    <t>Glutathione S-transferase DHAR1 mitochondrial (GSH-dependent dehydroascorbate reductase 1) (putative)</t>
  </si>
  <si>
    <t>Micronuclear linker histone-gamma (probable)</t>
  </si>
  <si>
    <t>UPF0363 protein (probable)</t>
  </si>
  <si>
    <t>Dolichyl-diphosphooligosaccharide--protein glycosyltransferase subunit 1 (RPN-I) Precursor (probable)</t>
  </si>
  <si>
    <t>GATA transcription factor 10 (AtGATA-10) (probable)</t>
  </si>
  <si>
    <t>Nitrilase homolog 1 (probable)</t>
  </si>
  <si>
    <t>Chalcone--flavonone isomerase 1 (Chalcone isomerase 1)</t>
  </si>
  <si>
    <t>Probable inactive purple acid phosphatase 29 Precursor (similar to)</t>
  </si>
  <si>
    <t>3-phosphoinositide-dependent protein kinase 1 (hPDK1) (probable)</t>
  </si>
  <si>
    <t>Reticulon-like protein B8 (AtRTNLB8) (probable)</t>
  </si>
  <si>
    <t>Protein distal antenna (probable)</t>
  </si>
  <si>
    <t>Vacuolar protein sorting-associated protein 24 homolog 1 (AtVPS24-1) (similar to)</t>
  </si>
  <si>
    <t>Armadillo repeat-containing kinesin-like protein 1 (putative)</t>
  </si>
  <si>
    <t>RAB6-interacting golgin (NTKL-binding protein 1) (probable)</t>
  </si>
  <si>
    <t>Putative 25-diketo-D-gluconic acid reductase A (25-DKG reductase A) (probable)</t>
  </si>
  <si>
    <t>Zinc transporter 11 Precursor (similar to)</t>
  </si>
  <si>
    <t>Pyruvate kinase cytosolic isozyme (PK) (probable)</t>
  </si>
  <si>
    <t>Probable protein phosphatase 2C 66 (AtPP2C66)</t>
  </si>
  <si>
    <t>Glucomannan 4-beta-mannosyltransferase 9 (AtCslA9) (putative)</t>
  </si>
  <si>
    <t>Cytochrome P450 77A3 (putative)</t>
  </si>
  <si>
    <t>Intracellular protease 1 (probable)</t>
  </si>
  <si>
    <t>Germin-like protein subfamily 3 member 2 Precursor (putative)</t>
  </si>
  <si>
    <t>L-aminoadipate-semialdehyde dehydrogenase-phosphopantetheinyl transferase (AASD-PPT) (probable)</t>
  </si>
  <si>
    <t>Geranylgeranyl pyrophosphate synthase-related protein chloroplastic Precursor (putative)</t>
  </si>
  <si>
    <t>Cysteine-rich secretory protein 3 (CRISP-3) Precursor (probable)</t>
  </si>
  <si>
    <t>SH3 domain-binding protein 1 (3BP-1) (probable)</t>
  </si>
  <si>
    <t>Putative zinc metalloprotease slr1821 (probable)</t>
  </si>
  <si>
    <t>Probable NADP-dependent oxidoreductase P1</t>
  </si>
  <si>
    <t>PI-PLC X domain-containing protein At5g67130 Precursor (putative)</t>
  </si>
  <si>
    <t>Histone H2B.1 sperm (probable)</t>
  </si>
  <si>
    <t>Protein Niban (probable)</t>
  </si>
  <si>
    <t>50S ribosomal protein L6 chloroplastic Precursor (similar to)</t>
  </si>
  <si>
    <t>Aquaporin SIP1-1 (probable)</t>
  </si>
  <si>
    <t>Cellulose synthase-like protein H1 (probable)</t>
  </si>
  <si>
    <t>Activating transcription factor 7-interacting protein 1 (mAM) (probable)</t>
  </si>
  <si>
    <t>Dynein heavy chain 9 axonemal (probable)</t>
  </si>
  <si>
    <t>Pulmonary surfactant-associated protein D (SP-D) Precursor (probable)</t>
  </si>
  <si>
    <t>Cyclin-I (probable)</t>
  </si>
  <si>
    <t>Caltractin (similar to)</t>
  </si>
  <si>
    <t>Cyclin-dependent kinase inhibitor 6 (probable)</t>
  </si>
  <si>
    <t>Nodulation protein H (similar to)</t>
  </si>
  <si>
    <t>Alcohol dehydrogenase 4 mitochondrial Precursor (probable)</t>
  </si>
  <si>
    <t>Naphthalene 12-dioxygenase system ferredoxin subunit (probable)</t>
  </si>
  <si>
    <t>SAGA-associated factor 29 homolog (probable)</t>
  </si>
  <si>
    <t>Beta-galactosidase 3 (Lactase 3) Precursor (similar to)</t>
  </si>
  <si>
    <t>Probable S-acyltransferase At4g15080 (similar to)</t>
  </si>
  <si>
    <t>Cytochrome P450 97B2 (similar to)</t>
  </si>
  <si>
    <t>Cytochrome P450 97B1 (similar to)</t>
  </si>
  <si>
    <t>Glucose-1-phosphate adenylyltransferase small subunit chloroplastic Precursor</t>
  </si>
  <si>
    <t>AT-rich interactive domain-containing protein 5A (MRF-1) (probable)</t>
  </si>
  <si>
    <t>Pyridoxine kinase (probable)</t>
  </si>
  <si>
    <t>Splicing factor arginine/serine-rich 15 (probable)</t>
  </si>
  <si>
    <t>Nitrogen regulatory protein P-II (similar to)</t>
  </si>
  <si>
    <t>Endoglucanase 23 Precursor (probable)</t>
  </si>
  <si>
    <t>ADP-ribosylation factor 2</t>
  </si>
  <si>
    <t>Autophagy-related protein 8i (Protein autophagy 8i) (putative)</t>
  </si>
  <si>
    <t>Phosphosulfolactate synthase (PSL synthase) (probable)</t>
  </si>
  <si>
    <t>Leucoanthocyanidin reductase (LAR) (putative)</t>
  </si>
  <si>
    <t>Oxysterol-binding protein 5 (OSBPe) (probable)</t>
  </si>
  <si>
    <t>LL-diaminopimelate aminotransferase chloroplastic (LL-DAP-aminotransferase) Precursor (putative)</t>
  </si>
  <si>
    <t>Uncharacterized protein At3g49720 (similar to)</t>
  </si>
  <si>
    <t>Formate--tetrahydrofolate ligase (FHS) (putative)</t>
  </si>
  <si>
    <t>Tyrosine-protein kinase BAZ1B (probable)</t>
  </si>
  <si>
    <t>67-dimethyl-8-ribityllumazine synthase (DMRL synthase) (probable)</t>
  </si>
  <si>
    <t>Serine/threonine exchanger steT (probable)</t>
  </si>
  <si>
    <t>Tubulin alpha-6 chain (similar to)</t>
  </si>
  <si>
    <t>Adenomatous polyposis coli protein-related protein 1 (APC-related protein 1) (probable)</t>
  </si>
  <si>
    <t>Cyclic phosphodiesterase (CPDase) (putative)</t>
  </si>
  <si>
    <t>GDSL esterase/lipase At1g29660 Precursor (putative)</t>
  </si>
  <si>
    <t>Rho guanine nucleotide exchange factor 6 (probable)</t>
  </si>
  <si>
    <t>F-box/kelch-repeat protein At5g48980 (probable)</t>
  </si>
  <si>
    <t>Putative pterin-4-alpha-carbinolamine dehydratase (PHS) (probable)</t>
  </si>
  <si>
    <t>Trimethylamine dehydrogenase (TMADh) (probable)</t>
  </si>
  <si>
    <t>UPF0520 protein D (probable)</t>
  </si>
  <si>
    <t>Parotid hormone Precursor (probable)</t>
  </si>
  <si>
    <t>Putative cytochrome c-type biogenesis protein dbsD-like (probable)</t>
  </si>
  <si>
    <t>Receptor-like protein kinase THESEUS 1 Precursor (similar to)</t>
  </si>
  <si>
    <t>Mucin-1 subunit beta Precursor (probable)</t>
  </si>
  <si>
    <t>Uncharacterized protein At3g22680 (similar to)</t>
  </si>
  <si>
    <t>Glutamine-dependent NAD(+) synthetase (putative)</t>
  </si>
  <si>
    <t>30S ribosomal protein S6 alpha chloroplastic Precursor (similar to)</t>
  </si>
  <si>
    <t>Glucose-1-phosphate adenylyltransferase large subunit 1 (similar to)</t>
  </si>
  <si>
    <t>PGAP2-interacting protein (probable)</t>
  </si>
  <si>
    <t>Pyruvate decarboxylase (PDC) (probable)</t>
  </si>
  <si>
    <t>3-ketoacyl-CoA synthase 4 (KCS-4) (putative)</t>
  </si>
  <si>
    <t>DEAD-box ATP-dependent RNA helicase 46 (probable)</t>
  </si>
  <si>
    <t>Pre-mRNA polyadenylation factor fip1 (probable)</t>
  </si>
  <si>
    <t>60S ribosomal protein L5 mitochondrial (similar to)</t>
  </si>
  <si>
    <t>Mitogen-activated protein kinase homolog NTF6 (similar to)</t>
  </si>
  <si>
    <t>Transmembrane protein 214 (probable)</t>
  </si>
  <si>
    <t>Probable alpha-glucosidase Os06g0675700 Precursor (similar to)</t>
  </si>
  <si>
    <t>Late embryogenesis abundant protein Lea5 (probable)</t>
  </si>
  <si>
    <t>Protein SEC13 homolog (putative)</t>
  </si>
  <si>
    <t>UPF0497 membrane protein 14 (putative)</t>
  </si>
  <si>
    <t>GDSL esterase/lipase APG Precursor (putative)</t>
  </si>
  <si>
    <t>Stem 28 kDa glycoprotein Precursor (similar to)</t>
  </si>
  <si>
    <t>Aquaporin TIP2-1 (AtTIP2) (putative)</t>
  </si>
  <si>
    <t>UPF0139 membrane protein At5g07960 (putative)</t>
  </si>
  <si>
    <t>Heat shock protein 101 (putative)</t>
  </si>
  <si>
    <t>Flavonoid 3'-monooxygenase (similar to)</t>
  </si>
  <si>
    <t>Methylthioribose-1-phosphate isomerase (probable)</t>
  </si>
  <si>
    <t>Acyltransferase mdmB (probable)</t>
  </si>
  <si>
    <t>30S ribosomal protein S17 chloroplastic Precursor (putative)</t>
  </si>
  <si>
    <t>Putative ionic transporter y4hA (probable)</t>
  </si>
  <si>
    <t>50S ribosomal protein L27 chloroplastic Precursor (putative)</t>
  </si>
  <si>
    <t>Ribonucleoside-diphosphate reductase small chain (putative)</t>
  </si>
  <si>
    <t>Protoporphyrinogen oxidase mitochondrial (PPO II) (similar to)</t>
  </si>
  <si>
    <t>Pectinesterase 1 (PE 1) Precursor (probable)</t>
  </si>
  <si>
    <t>Microtubule-associated protein RP/EB family member 3 (EB3) (probable)</t>
  </si>
  <si>
    <t>60S ribosomal protein L34 (similar to)</t>
  </si>
  <si>
    <t>Geranylgeranyl diphosphate reductase chloroplastic Precursor (similar to)</t>
  </si>
  <si>
    <t>GDSL esterase/lipase At1g74460 Precursor (putative)</t>
  </si>
  <si>
    <t>Chlorophyll a-b binding protein P4 chloroplastic Precursor (putative)</t>
  </si>
  <si>
    <t>Galactoside 2-alpha-L-fucosyltransferase (similar to)</t>
  </si>
  <si>
    <t>Heparanase-like protein 1 Precursor (putative)</t>
  </si>
  <si>
    <t>Glycerophosphoryl diester phosphodiesterase (Glycerophosphodiester phosphodiesterase) Precursor (probable)</t>
  </si>
  <si>
    <t>Peptidoglycan DL-endopeptidase cwlO Precursor (probable)</t>
  </si>
  <si>
    <t>Outer membrane protein icsA translocator Precursor (probable)</t>
  </si>
  <si>
    <t>Rab9 effector protein with Kelch motifs (probable)</t>
  </si>
  <si>
    <t>COBRA-like protein 3 Precursor (similar to)</t>
  </si>
  <si>
    <t>Alpha-14-glucan-protein synthase [UDP-forming] 2 (UPTG 2) (putative)</t>
  </si>
  <si>
    <t>Developmental protein SEPALLATA 1 (probable)</t>
  </si>
  <si>
    <t>Isoaspartyl peptidase/L-asparaginase 1 subunit beta Precursor (putative)</t>
  </si>
  <si>
    <t>Histone deacetylase 15 (similar to)</t>
  </si>
  <si>
    <t>Limonoid UDP-glucosyltransferase (Limonoid glucosyltransferase) (similar to)</t>
  </si>
  <si>
    <t>Triacylglycerol lipase 1 Precursor (similar to)</t>
  </si>
  <si>
    <t>Probable cinnamyl alcohol dehydrogenase 1 (CAD 1) (putative)</t>
  </si>
  <si>
    <t>Ribulose bisphosphate carboxylase/oxygenase activase chloroplastic (RuBisCO activase) Precursor (putative)</t>
  </si>
  <si>
    <t>DNA-damage-inducible protein F (probable)</t>
  </si>
  <si>
    <t>Protein kinase APK1A chloroplastic Precursor (probable)</t>
  </si>
  <si>
    <t>GATA transcription factor 27 (similar to)</t>
  </si>
  <si>
    <t>Disrupted in renal carcinoma protein 2 homolog (probable)</t>
  </si>
  <si>
    <t>Antimicrobial peptide 2d Precursor (probable)</t>
  </si>
  <si>
    <t>Calcium and integrin-binding protein 1 (CIB) (probable)</t>
  </si>
  <si>
    <t>ATP-dependent Clp protease ATP-binding subunit clpA homolog CD4B chloroplastic Precursor (probable)</t>
  </si>
  <si>
    <t>Protein N-terminal asparagine amidohydrolase (PNAD) (probable)</t>
  </si>
  <si>
    <t>Beta-glucosidase 17 (AtBGLU17) Precursor (similar to)</t>
  </si>
  <si>
    <t>Cellulose synthase A catalytic subunit 3 [UDP-forming] (AtCesA3) (similar to)</t>
  </si>
  <si>
    <t>Chalcone synthase 2</t>
  </si>
  <si>
    <t>Auxin-responsive protein IAA8 (similar to)</t>
  </si>
  <si>
    <t>Glutamyl-tRNA reductase 1 chloroplastic (GluTR) Precursor (putative)</t>
  </si>
  <si>
    <t>Retinol dehydrogenase 11 (RalR1) (probable)</t>
  </si>
  <si>
    <t>50S ribosomal protein 6 chloroplastic (PSRP-6) Precursor (similar to)</t>
  </si>
  <si>
    <t>Formin-like protein 18 Precursor (probable)</t>
  </si>
  <si>
    <t>30S ribosomal protein 2 chloroplastic (PSRP-2) Precursor (similar to)</t>
  </si>
  <si>
    <t>Phospholipase A2-like protein Y52B11A.8 Precursor (probable)</t>
  </si>
  <si>
    <t>LRR receptor-like serine/threonine-protein kinase FEI 1 Precursor (similar to)</t>
  </si>
  <si>
    <t>Vacuolar cation/proton exchanger 1c (probable)</t>
  </si>
  <si>
    <t>RNA exonuclease 4 (probable)</t>
  </si>
  <si>
    <t>Troponin T skeletal muscle (probable)</t>
  </si>
  <si>
    <t>Protein kinase C (PKC) (probable)</t>
  </si>
  <si>
    <t>Peptide-N4-(N-acetyl-beta-glucosaminyl)asparagine amidase A heavy chain (putative)</t>
  </si>
  <si>
    <t>50S ribosomal protein L13 chloroplastic Precursor (similar to)</t>
  </si>
  <si>
    <t>Probable rhamnose biosynthetic enzyme 1 (putative)</t>
  </si>
  <si>
    <t>DNA endonuclease aI4 Precursor (probable)</t>
  </si>
  <si>
    <t>Calcium-dependent protein kinase 11 (AtCDPK2) (putative)</t>
  </si>
  <si>
    <t>Dystrophin isoforms A/C/F/G/H (DmDYS) (probable)</t>
  </si>
  <si>
    <t>ATP synthase delta chain chloroplastic Precursor (similar to)</t>
  </si>
  <si>
    <t>Somatic embryogenesis receptor kinase 2 (AtSERK2) Precursor (putative)</t>
  </si>
  <si>
    <t>Photosystem II 22 kDa protein chloroplastic Precursor (probable)</t>
  </si>
  <si>
    <t>60S ribosomal protein L6 mitochondrial (putative)</t>
  </si>
  <si>
    <t>Coproporphyrinogen-III oxidase aerobic (probable)</t>
  </si>
  <si>
    <t>Probable indole-3-acetic acid-amido synthetase GH3.6 (OsGH3-6)</t>
  </si>
  <si>
    <t>Sugar transporter ERD6-like 7 (putative)</t>
  </si>
  <si>
    <t>Ribosome-recycling factor chloroplastic (RRF) Precursor (similar to)</t>
  </si>
  <si>
    <t>RAN GTPase-activating protein 1 (RanGAP1) (putative)</t>
  </si>
  <si>
    <t>Isoamylase 2 chloroplastic (AtISA2) Precursor (putative)</t>
  </si>
  <si>
    <t>Cysteine-rich repeat secretory protein 3 Precursor (similar to)</t>
  </si>
  <si>
    <t>Cytochrome P450 98A2 (similar to)</t>
  </si>
  <si>
    <t>L-2-hydroxyglutarate dehydrogenase mitochondrial (Duranin) Precursor (probable)</t>
  </si>
  <si>
    <t>GDSL esterase/lipase At5g14450 Precursor (putative)</t>
  </si>
  <si>
    <t>31 kDa ribonucleoprotein chloroplastic Precursor (similar to)</t>
  </si>
  <si>
    <t>Polar tube protein 1 (Major PTP) Precursor (probable)</t>
  </si>
  <si>
    <t>Transcription factor HBP-1b(c38) (probable)</t>
  </si>
  <si>
    <t>Trans-cinnamate 4-monooxygenase (CA4H) (putative)</t>
  </si>
  <si>
    <t>Werner syndrome ATP-dependent helicase homolog (probable)</t>
  </si>
  <si>
    <t>GDSL esterase/lipase At2g30220 Precursor (putative)</t>
  </si>
  <si>
    <t>PRA1 family protein B2 (AtPRA1.B2) (probable)</t>
  </si>
  <si>
    <t>Thioredoxin M-type 3 chloroplastic (Trx-M3) Precursor (similar to)</t>
  </si>
  <si>
    <t>ABSCISIC ACID-INSENSITIVE 5-like protein 7 (ABRE-binding factor 4) (probable)</t>
  </si>
  <si>
    <t>Homeobox protein 2 (DdHbx-2) (probable)</t>
  </si>
  <si>
    <t>Aspartyl/glutamyl-tRNA(Asn/Gln) amidotransferase subunit B (Asp/Glu-ADT subunit B) (similar to)</t>
  </si>
  <si>
    <t>Peroxidase 63 (Atperox P63) Precursor (putative)</t>
  </si>
  <si>
    <t>Potassium transporter 8 (AtPOT8) (putative)</t>
  </si>
  <si>
    <t>Oleosin 18.2 kDa (putative)</t>
  </si>
  <si>
    <t>OCIA domain-containing protein 1 (probable)</t>
  </si>
  <si>
    <t>Probable rhamnose biosynthetic enzyme 1 (similar to)</t>
  </si>
  <si>
    <t>Phosphoribosyl-ATP pyrophosphatase Precursor (putative)</t>
  </si>
  <si>
    <t>Endoglucanase Precursor (probable)</t>
  </si>
  <si>
    <t>Secretion-regulating guanine nucleotide exchange factor (DelGEF) (probable)</t>
  </si>
  <si>
    <t>Transcription factor bHLH149 (bHLH 149) (probable)</t>
  </si>
  <si>
    <t>Probable calcium-activated outward-rectifying potassium channel 6 (AtKCO6) (similar to)</t>
  </si>
  <si>
    <t>Oxygen-evolving enhancer protein 2 chloroplastic (OEE2) Precursor (putative)</t>
  </si>
  <si>
    <t>Protein WAX2 (putative)</t>
  </si>
  <si>
    <t>Probable 3-hydroxyisobutyrate dehydrogenase mitochondrial (HIBADH) Precursor (similar to)</t>
  </si>
  <si>
    <t>DNA-directed RNA polymerase III subunit RPC9 (RNA polymerase III subunit C9) (probable)</t>
  </si>
  <si>
    <t>3-ketoacyl-CoA synthase 19 (KCS-19) (putative)</t>
  </si>
  <si>
    <t>Calvin cycle protein CP12 (probable)</t>
  </si>
  <si>
    <t>KH domain-containing protein At1g09660 (similar to)</t>
  </si>
  <si>
    <t>Probable polyol transporter 4 (similar to)</t>
  </si>
  <si>
    <t>Endoglucanase 25 (putative)</t>
  </si>
  <si>
    <t>Putative vacuolar protein sorting-associated protein 13F (probable)</t>
  </si>
  <si>
    <t>Probable cellulose synthase A catalytic subunit 5 [UDP-forming] (putative)</t>
  </si>
  <si>
    <t>Thylakoid membrane phosphoprotein 14 kDa chloroplastic Precursor (probable)</t>
  </si>
  <si>
    <t>Cycloartenol-C-24-methyltransferase (Sterol C-methyltransferase 1) (putative)</t>
  </si>
  <si>
    <t>Reticulon-like protein B13 (AtRTNLB13) (probable)</t>
  </si>
  <si>
    <t>Oxygen-evolving enhancer protein 1 chloroplastic (OEE1) Precursor (putative)</t>
  </si>
  <si>
    <t>GDSL esterase/lipase At2g23540 Precursor (similar to)</t>
  </si>
  <si>
    <t>Lipopolysaccharide core biosynthesis mannosyltransferase lpcC (probable)</t>
  </si>
  <si>
    <t>Probable polyamine oxidase 5 (AtPAO5) (putative)</t>
  </si>
  <si>
    <t>CWF19-like protein 2 (probable)</t>
  </si>
  <si>
    <t>50S ribosomal protein L1 chloroplastic Precursor (similar to)</t>
  </si>
  <si>
    <t>Probable calcium-binding protein CML41 (similar to)</t>
  </si>
  <si>
    <t>Farnesyltranstransferase Precursor (putative)</t>
  </si>
  <si>
    <t>BES1/BZR1 homolog protein 2 (putative)</t>
  </si>
  <si>
    <t>Protein FAM75A5 (probable)</t>
  </si>
  <si>
    <t>Probable cyclic nucleotide-gated ion channel 17 (putative)</t>
  </si>
  <si>
    <t>Putative beta-lactamase-like protein ENSP00000383859 (probable)</t>
  </si>
  <si>
    <t>Ras-related protein RABA1c (putative)</t>
  </si>
  <si>
    <t>Auxin-repressed 12.5 kDa protein (putative)</t>
  </si>
  <si>
    <t>Triose phosphate/phosphate translocator chloroplastic (cTPT) Precursor (putative)</t>
  </si>
  <si>
    <t>C-type lectin isoform 1 Precursor (probable)</t>
  </si>
  <si>
    <t>Receptor-like protein kinase HSL1 Precursor (similar to)</t>
  </si>
  <si>
    <t>Auxin response factor 3 (similar to)</t>
  </si>
  <si>
    <t>Magnesium-chelatase subunit chlI chloroplastic Precursor (putative)</t>
  </si>
  <si>
    <t>Heat shock protein STI (GmSTI) (probable)</t>
  </si>
  <si>
    <t>Glucan endo-13-beta-glucosidase 6 ((1-&gt;3)-beta-glucanase 6) Precursor (putative)</t>
  </si>
  <si>
    <t>Cyclin-dependent kinase inhibitor 5 (probable)</t>
  </si>
  <si>
    <t>Oleosin 16 kDa (similar to)</t>
  </si>
  <si>
    <t>Delta(14)-sterol reductase (probable)</t>
  </si>
  <si>
    <t>Solute carrier family 35 member F2 (probable)</t>
  </si>
  <si>
    <t>Cell division protein ftsZ (similar to)</t>
  </si>
  <si>
    <t>Putative F-box/FBD/LRR-repeat protein At5g22610 (probable)</t>
  </si>
  <si>
    <t>Transcription factor TCP2 (similar to)</t>
  </si>
  <si>
    <t>Probable beta-13-galactosyltransferase 20 (putative)</t>
  </si>
  <si>
    <t>Small conductance calcium-activated potassium channel protein 3 (SK3) (probable)</t>
  </si>
  <si>
    <t>Probable FKBP-type peptidyl-prolyl cis-trans isomerase 5 chloroplastic (PPIase) Precursor</t>
  </si>
  <si>
    <t>Nudix hydrolase 18 mitochondrial (AtNUDT18) Precursor (similar to)</t>
  </si>
  <si>
    <t>37S ribosomal protein S25 mitochondrial (probable)</t>
  </si>
  <si>
    <t>40S ribosomal protein S11-1 (putative)</t>
  </si>
  <si>
    <t>UDP-N-acetylglucosamine transferase subunit ALG14 homolog (probable)</t>
  </si>
  <si>
    <t>Urease accessory protein ureG (similar to)</t>
  </si>
  <si>
    <t>Potassium channel KAT1 (putative)</t>
  </si>
  <si>
    <t>Katanin p60 ATPase-containing subunit A-like 2 (Katanin p60 subunit A-like 2) (similar to)</t>
  </si>
  <si>
    <t>Transmembrane protein 184 homolog DDB_G0279555 (probable)</t>
  </si>
  <si>
    <t>Ferric enterobactin receptor Precursor (probable)</t>
  </si>
  <si>
    <t>Probable protein phosphatase 2C 27 (OsPP2C27) (similar to)</t>
  </si>
  <si>
    <t>DNA replication licensing factor mcm5-A (xMCM5-A) (similar to)</t>
  </si>
  <si>
    <t>BTB/POZ domain-containing protein KCTD1 (probable)</t>
  </si>
  <si>
    <t>PREDICTED: similar to CG6040-PA isoform 2</t>
  </si>
  <si>
    <t>Myristoyl-acyl carrier protein thioesterase chloroplastic (16:0-ACP thioesterase) Precursor (putative)</t>
  </si>
  <si>
    <t>ABC transporter G family member 32 (ABC transporter ABCG.32) (similar to)</t>
  </si>
  <si>
    <t>DELLA protein GAI (probable)</t>
  </si>
  <si>
    <t>Arylsulfatase A family protein (probable)</t>
  </si>
  <si>
    <t>EG45-like domain containing protein (PNP) Precursor (probable)</t>
  </si>
  <si>
    <t>Probable protein arginine N-methyltransferase 4.2 (similar to)</t>
  </si>
  <si>
    <t>Signal peptidase complex catalytic subunit SEC11A (SPase 18 kDa subunit) (probable)</t>
  </si>
  <si>
    <t>Phosphoribosyl-ATP pyrophosphatase (probable)</t>
  </si>
  <si>
    <t>UPF0059 membrane protein Ccon26_00530 (probable)</t>
  </si>
  <si>
    <t>Calmodulin-like protein 3 (probable)</t>
  </si>
  <si>
    <t>Peroxidase Precursor (similar to)</t>
  </si>
  <si>
    <t>RNA-binding protein 24-B (similar to)</t>
  </si>
  <si>
    <t>Choline transporter-like protein 2 (probable)</t>
  </si>
  <si>
    <t>Protochlorophyllide reductase chloroplastic (PCR) Precursor (putative)</t>
  </si>
  <si>
    <t>Histidyl-tRNA synthetase chloroplastic (HisRS) (probable)</t>
  </si>
  <si>
    <t>Serine/threonine-protein kinase unc-51 (probable)</t>
  </si>
  <si>
    <t>Chlorophyll a-b binding protein CP26 chloroplastic Precursor (similar to)</t>
  </si>
  <si>
    <t>Hedgehog-interacting protein (HHIP) Precursor (probable)</t>
  </si>
  <si>
    <t>Probable inactive receptor kinase At5g10020 Precursor (putative)</t>
  </si>
  <si>
    <t>Transcription factor MYB113 (AtMYB113) (similar to)</t>
  </si>
  <si>
    <t>Glutamate receptor 3.3 Precursor (putative)</t>
  </si>
  <si>
    <t>Protein canopy homolog 2 Precursor (probable)</t>
  </si>
  <si>
    <t>ABC transporter G family member 11 (ABC transporter ABCG.11) (putative)</t>
  </si>
  <si>
    <t>GTP-binding protein SAR1A (similar to)</t>
  </si>
  <si>
    <t>Calreticulin Precursor (similar to)</t>
  </si>
  <si>
    <t>Homeobox protein knotted-1-like 10 (Oskn2) (similar to)</t>
  </si>
  <si>
    <t>F-box only protein 43 (probable)</t>
  </si>
  <si>
    <t>Alanine--glyoxylate aminotransferase 2 homolog 1 mitochondrial Precursor (putative)</t>
  </si>
  <si>
    <t>Cytochrome P450 76A1 (probable)</t>
  </si>
  <si>
    <t>UTP--glucose-1-phosphate uridylyltransferase (UGPase) (putative)</t>
  </si>
  <si>
    <t>ALA-interacting subunit 3 (AtALIS3) (putative)</t>
  </si>
  <si>
    <t>Phosphatidylinositol transfer protein CSR1 (probable)</t>
  </si>
  <si>
    <t>Galactinol--sucrose galactosyltransferase (putative)</t>
  </si>
  <si>
    <t>P24 oleosin isoform A (probable)</t>
  </si>
  <si>
    <t>Armadillo repeat-containing protein 6 (probable)</t>
  </si>
  <si>
    <t>Probable N-acetyl-gamma-glutamyl-phosphate reductase chloroplastic (AGPR) Precursor (similar to)</t>
  </si>
  <si>
    <t>B3 domain-containing protein At2g35310 (probable)</t>
  </si>
  <si>
    <t>B3 domain-containing transcription factor VRN1 (putative)</t>
  </si>
  <si>
    <t>Allene oxide synthase (RPP) (similar to)</t>
  </si>
  <si>
    <t>Common plant regulatory factor 1 (CPRF-1) (probable)</t>
  </si>
  <si>
    <t>Sperm-specific protein PHI-3 (probable)</t>
  </si>
  <si>
    <t>Mitochondrial antiviral-signaling protein (IPS-1) (probable)</t>
  </si>
  <si>
    <t>Hydroquinone glucosyltransferase (similar to)</t>
  </si>
  <si>
    <t>DNA primase small subunit (p49) (probable)</t>
  </si>
  <si>
    <t>UPF0082 protein Saro_0419 (probable)</t>
  </si>
  <si>
    <t>PDZ domain-containing protein 8 (probable)</t>
  </si>
  <si>
    <t>GPI-anchor transamidase (GPI transamidase) Precursor (similar to)</t>
  </si>
  <si>
    <t>RING-H2 finger protein ATL3I (similar to)</t>
  </si>
  <si>
    <t>Aldehyde dehydrogenase family 2 member B4 mitochondrial (ALDH2a) Precursor (putative)</t>
  </si>
  <si>
    <t>GDSL esterase/lipase At5g62930 (putative)</t>
  </si>
  <si>
    <t>Glutaredoxin-C1 (AtGrxC1) (putative)</t>
  </si>
  <si>
    <t>Lipoxygenase 2 chloroplastic (AtLOX2) Precursor (similar to)</t>
  </si>
  <si>
    <t>Nitrate/chlorate transporter (putative)</t>
  </si>
  <si>
    <t>Acid beta-fructofuranosidase 38 kDa subunit Precursor (putative)</t>
  </si>
  <si>
    <t>Monocopper oxidase-like protein SKU5 Precursor (putative)</t>
  </si>
  <si>
    <t>Vacuolar-processing enzyme (VPE) Precursor (putative)</t>
  </si>
  <si>
    <t>ATP-dependent Clp protease ATP-binding subunit clpA homolog (probable)</t>
  </si>
  <si>
    <t>Solute carrier family 35 member E4 (probable)</t>
  </si>
  <si>
    <t>Leucoanthocyanidin dioxygenase (LDOX) (putative)</t>
  </si>
  <si>
    <t>Cytochrome P450 87A3 (similar to)</t>
  </si>
  <si>
    <t>UPF0272 protein Desal_0487 (similar to)</t>
  </si>
  <si>
    <t>1-phosphatidylinositol-45-bisphosphate phosphodiesterase (PLC) (similar to)</t>
  </si>
  <si>
    <t>Glutathione S-transferase theta-1 (probable)</t>
  </si>
  <si>
    <t>Probable phospholipid hydroperoxide glutathione peroxidase 6 mitochondrial (PHGPx) Precursor (similar to)</t>
  </si>
  <si>
    <t>Transcription factor GLABRA 3 (bHLH 1) (putative)</t>
  </si>
  <si>
    <t>Auxin-responsive protein IAA7 (similar to)</t>
  </si>
  <si>
    <t>Origin recognition complex subunit 2 (probable)</t>
  </si>
  <si>
    <t>Pathogen-related protein (probable)</t>
  </si>
  <si>
    <t>Antizyme inhibitor 2 (AZI2) (probable)</t>
  </si>
  <si>
    <t>Beta-N-acetylglucosaminyl-glycolipid beta-14-galactosyltransferase (probable)</t>
  </si>
  <si>
    <t>Transcriptional adapter ADA2b (AtADA2b) (probable)</t>
  </si>
  <si>
    <t>Chlorophyll a-b binding protein 40 chloroplastic (LHCP) Precursor</t>
  </si>
  <si>
    <t>Spidroin-1 (probable)</t>
  </si>
  <si>
    <t>Ras-related protein Rab11D (putative)</t>
  </si>
  <si>
    <t>gene00095</t>
  </si>
  <si>
    <t>gene00136</t>
  </si>
  <si>
    <t>gene00188</t>
  </si>
  <si>
    <t>gene00189</t>
  </si>
  <si>
    <t>gene00192</t>
  </si>
  <si>
    <t>gene00204</t>
  </si>
  <si>
    <t>gene00207</t>
  </si>
  <si>
    <t>gene00216</t>
  </si>
  <si>
    <t>gene00233</t>
  </si>
  <si>
    <t>gene00234</t>
  </si>
  <si>
    <t>gene00235</t>
  </si>
  <si>
    <t>gene00310</t>
  </si>
  <si>
    <t>gene00400</t>
  </si>
  <si>
    <t>gene00429</t>
  </si>
  <si>
    <t>gene00446</t>
  </si>
  <si>
    <t>gene00491</t>
  </si>
  <si>
    <t>gene00509</t>
  </si>
  <si>
    <t>gene00537</t>
  </si>
  <si>
    <t>gene00551</t>
  </si>
  <si>
    <t>gene00564</t>
  </si>
  <si>
    <t>gene00630</t>
  </si>
  <si>
    <t>gene00646</t>
  </si>
  <si>
    <t>gene00648</t>
  </si>
  <si>
    <t>gene00661</t>
  </si>
  <si>
    <t>gene00677</t>
  </si>
  <si>
    <t>gene00678</t>
  </si>
  <si>
    <t>gene00679</t>
  </si>
  <si>
    <t>gene00687</t>
  </si>
  <si>
    <t>gene00728</t>
  </si>
  <si>
    <t>gene00768</t>
  </si>
  <si>
    <t>gene00778</t>
  </si>
  <si>
    <t>gene00794</t>
  </si>
  <si>
    <t>gene00797</t>
  </si>
  <si>
    <t>gene00804</t>
  </si>
  <si>
    <t>gene00805</t>
  </si>
  <si>
    <t>gene00807</t>
  </si>
  <si>
    <t>gene00838</t>
  </si>
  <si>
    <t>gene00842</t>
  </si>
  <si>
    <t>gene00843</t>
  </si>
  <si>
    <t>gene00860</t>
  </si>
  <si>
    <t>gene00897</t>
  </si>
  <si>
    <t>gene00939</t>
  </si>
  <si>
    <t>gene00949</t>
  </si>
  <si>
    <t>gene00971</t>
  </si>
  <si>
    <t>gene00973</t>
  </si>
  <si>
    <t>gene00989</t>
  </si>
  <si>
    <t>gene00994</t>
  </si>
  <si>
    <t>gene00999</t>
  </si>
  <si>
    <t>gene01036</t>
  </si>
  <si>
    <t>gene01037</t>
  </si>
  <si>
    <t>gene01038</t>
  </si>
  <si>
    <t>gene01039</t>
  </si>
  <si>
    <t>gene01068</t>
  </si>
  <si>
    <t>gene01069</t>
  </si>
  <si>
    <t>gene01078</t>
  </si>
  <si>
    <t>gene01099</t>
  </si>
  <si>
    <t>gene01106</t>
  </si>
  <si>
    <t>gene01146</t>
  </si>
  <si>
    <t>gene01175</t>
  </si>
  <si>
    <t>gene01181</t>
  </si>
  <si>
    <t>gene01191</t>
  </si>
  <si>
    <t>gene01209</t>
  </si>
  <si>
    <t>gene01227</t>
  </si>
  <si>
    <t>gene01234</t>
  </si>
  <si>
    <t>gene01251</t>
  </si>
  <si>
    <t>gene01252</t>
  </si>
  <si>
    <t>gene01257</t>
  </si>
  <si>
    <t>gene01280</t>
  </si>
  <si>
    <t>gene01313</t>
  </si>
  <si>
    <t>gene01331</t>
  </si>
  <si>
    <t>gene01332</t>
  </si>
  <si>
    <t>gene01333</t>
  </si>
  <si>
    <t>gene01338</t>
  </si>
  <si>
    <t>gene01351</t>
  </si>
  <si>
    <t>gene01378</t>
  </si>
  <si>
    <t>gene01380</t>
  </si>
  <si>
    <t>gene01385</t>
  </si>
  <si>
    <t>gene01389</t>
  </si>
  <si>
    <t>gene01393</t>
  </si>
  <si>
    <t>gene01399</t>
  </si>
  <si>
    <t>gene01439</t>
  </si>
  <si>
    <t>gene01443</t>
  </si>
  <si>
    <t>gene01447</t>
  </si>
  <si>
    <t>gene01458</t>
  </si>
  <si>
    <t>gene01491</t>
  </si>
  <si>
    <t>gene01492</t>
  </si>
  <si>
    <t>gene01510</t>
  </si>
  <si>
    <t>gene01511</t>
  </si>
  <si>
    <t>gene01518</t>
  </si>
  <si>
    <t>gene01520</t>
  </si>
  <si>
    <t>gene01601</t>
  </si>
  <si>
    <t>gene01614</t>
  </si>
  <si>
    <t>gene01622</t>
  </si>
  <si>
    <t>gene01653</t>
  </si>
  <si>
    <t>gene01673</t>
  </si>
  <si>
    <t>gene01676</t>
  </si>
  <si>
    <t>gene01683</t>
  </si>
  <si>
    <t>gene01689</t>
  </si>
  <si>
    <t>gene01695</t>
  </si>
  <si>
    <t>gene01727</t>
  </si>
  <si>
    <t>gene01758</t>
  </si>
  <si>
    <t>gene01797</t>
  </si>
  <si>
    <t>gene01798</t>
  </si>
  <si>
    <t>gene01799</t>
  </si>
  <si>
    <t>gene01806</t>
  </si>
  <si>
    <t>gene01820</t>
  </si>
  <si>
    <t>gene01827</t>
  </si>
  <si>
    <t>gene01830</t>
  </si>
  <si>
    <t>gene01850</t>
  </si>
  <si>
    <t>gene01858</t>
  </si>
  <si>
    <t>gene01870</t>
  </si>
  <si>
    <t>gene01871</t>
  </si>
  <si>
    <t>gene01872</t>
  </si>
  <si>
    <t>gene01893</t>
  </si>
  <si>
    <t>gene01902</t>
  </si>
  <si>
    <t>gene01909</t>
  </si>
  <si>
    <t>gene01910</t>
  </si>
  <si>
    <t>gene01912</t>
  </si>
  <si>
    <t>gene01916</t>
  </si>
  <si>
    <t>gene01931</t>
  </si>
  <si>
    <t>gene01937</t>
  </si>
  <si>
    <t>gene01946</t>
  </si>
  <si>
    <t>gene01957</t>
  </si>
  <si>
    <t>gene01960</t>
  </si>
  <si>
    <t>gene01986</t>
  </si>
  <si>
    <t>gene01990</t>
  </si>
  <si>
    <t>gene01991</t>
  </si>
  <si>
    <t>gene01994</t>
  </si>
  <si>
    <t>gene01995</t>
  </si>
  <si>
    <t>gene02005</t>
  </si>
  <si>
    <t>gene02015</t>
  </si>
  <si>
    <t>gene02026</t>
  </si>
  <si>
    <t>gene02033</t>
  </si>
  <si>
    <t>gene02041</t>
  </si>
  <si>
    <t>gene02062</t>
  </si>
  <si>
    <t>gene02070</t>
  </si>
  <si>
    <t>gene02119</t>
  </si>
  <si>
    <t>gene02174</t>
  </si>
  <si>
    <t>gene02178</t>
  </si>
  <si>
    <t>gene02203</t>
  </si>
  <si>
    <t>gene02221</t>
  </si>
  <si>
    <t>gene02238</t>
  </si>
  <si>
    <t>gene02245</t>
  </si>
  <si>
    <t>gene02256</t>
  </si>
  <si>
    <t>gene02269</t>
  </si>
  <si>
    <t>gene02287</t>
  </si>
  <si>
    <t>gene02306</t>
  </si>
  <si>
    <t>gene02313</t>
  </si>
  <si>
    <t>gene02321</t>
  </si>
  <si>
    <t>gene02322</t>
  </si>
  <si>
    <t>gene02323</t>
  </si>
  <si>
    <t>gene02326</t>
  </si>
  <si>
    <t>gene02330</t>
  </si>
  <si>
    <t>gene02333</t>
  </si>
  <si>
    <t>gene02337</t>
  </si>
  <si>
    <t>gene02354</t>
  </si>
  <si>
    <t>gene02361</t>
  </si>
  <si>
    <t>gene02367</t>
  </si>
  <si>
    <t>gene02372</t>
  </si>
  <si>
    <t>gene02378</t>
  </si>
  <si>
    <t>gene02387</t>
  </si>
  <si>
    <t>gene02402</t>
  </si>
  <si>
    <t>gene02509</t>
  </si>
  <si>
    <t>gene02513</t>
  </si>
  <si>
    <t>gene02523</t>
  </si>
  <si>
    <t>gene02525</t>
  </si>
  <si>
    <t>gene02539</t>
  </si>
  <si>
    <t>gene02540</t>
  </si>
  <si>
    <t>gene02548</t>
  </si>
  <si>
    <t>gene02555</t>
  </si>
  <si>
    <t>gene02559</t>
  </si>
  <si>
    <t>gene02577</t>
  </si>
  <si>
    <t>gene02590</t>
  </si>
  <si>
    <t>gene02593</t>
  </si>
  <si>
    <t>gene02602</t>
  </si>
  <si>
    <t>gene02604</t>
  </si>
  <si>
    <t>gene02612</t>
  </si>
  <si>
    <t>gene02613</t>
  </si>
  <si>
    <t>gene02631</t>
  </si>
  <si>
    <t>gene02644</t>
  </si>
  <si>
    <t>gene02645</t>
  </si>
  <si>
    <t>gene02646</t>
  </si>
  <si>
    <t>gene02647</t>
  </si>
  <si>
    <t>gene02649</t>
  </si>
  <si>
    <t>gene02661</t>
  </si>
  <si>
    <t>gene02663</t>
  </si>
  <si>
    <t>gene02686</t>
  </si>
  <si>
    <t>gene02689</t>
  </si>
  <si>
    <t>gene02690</t>
  </si>
  <si>
    <t>gene02692</t>
  </si>
  <si>
    <t>gene02694</t>
  </si>
  <si>
    <t>gene02698</t>
  </si>
  <si>
    <t>gene02699</t>
  </si>
  <si>
    <t>gene02702</t>
  </si>
  <si>
    <t>gene02714</t>
  </si>
  <si>
    <t>gene02954</t>
  </si>
  <si>
    <t>gene03018</t>
  </si>
  <si>
    <t>gene03028</t>
  </si>
  <si>
    <t>gene03038</t>
  </si>
  <si>
    <t>gene03071</t>
  </si>
  <si>
    <t>gene03099</t>
  </si>
  <si>
    <t>gene03104</t>
  </si>
  <si>
    <t>gene03105</t>
  </si>
  <si>
    <t>gene03122</t>
  </si>
  <si>
    <t>gene03123</t>
  </si>
  <si>
    <t>gene03191</t>
  </si>
  <si>
    <t>gene03193</t>
  </si>
  <si>
    <t>gene03216</t>
  </si>
  <si>
    <t>gene03219</t>
  </si>
  <si>
    <t>gene03220</t>
  </si>
  <si>
    <t>gene03241</t>
  </si>
  <si>
    <t>gene03276</t>
  </si>
  <si>
    <t>gene03286</t>
  </si>
  <si>
    <t>gene03324</t>
  </si>
  <si>
    <t>gene03351</t>
  </si>
  <si>
    <t>gene03357</t>
  </si>
  <si>
    <t>gene03381</t>
  </si>
  <si>
    <t>gene03419</t>
  </si>
  <si>
    <t>gene03451</t>
  </si>
  <si>
    <t>gene03473</t>
  </si>
  <si>
    <t>gene03475</t>
  </si>
  <si>
    <t>gene03480</t>
  </si>
  <si>
    <t>gene03483</t>
  </si>
  <si>
    <t>gene03499</t>
  </si>
  <si>
    <t>gene03527</t>
  </si>
  <si>
    <t>gene03545</t>
  </si>
  <si>
    <t>gene03569</t>
  </si>
  <si>
    <t>gene03581</t>
  </si>
  <si>
    <t>gene03593</t>
  </si>
  <si>
    <t>gene03601</t>
  </si>
  <si>
    <t>gene03607</t>
  </si>
  <si>
    <t>gene03608</t>
  </si>
  <si>
    <t>gene03609</t>
  </si>
  <si>
    <t>gene03612</t>
  </si>
  <si>
    <t>gene03646</t>
  </si>
  <si>
    <t>gene03680</t>
  </si>
  <si>
    <t>gene03712</t>
  </si>
  <si>
    <t>gene03722</t>
  </si>
  <si>
    <t>gene03729</t>
  </si>
  <si>
    <t>gene03730</t>
  </si>
  <si>
    <t>gene03738</t>
  </si>
  <si>
    <t>gene03746</t>
  </si>
  <si>
    <t>gene03755</t>
  </si>
  <si>
    <t>gene03758</t>
  </si>
  <si>
    <t>gene03772</t>
  </si>
  <si>
    <t>gene03786</t>
  </si>
  <si>
    <t>gene03806</t>
  </si>
  <si>
    <t>gene03835</t>
  </si>
  <si>
    <t>gene03851</t>
  </si>
  <si>
    <t>gene03853</t>
  </si>
  <si>
    <t>gene03869</t>
  </si>
  <si>
    <t>gene03872</t>
  </si>
  <si>
    <t>gene03875</t>
  </si>
  <si>
    <t>gene03903</t>
  </si>
  <si>
    <t>gene03936</t>
  </si>
  <si>
    <t>gene03985</t>
  </si>
  <si>
    <t>gene03991</t>
  </si>
  <si>
    <t>gene03994</t>
  </si>
  <si>
    <t>gene03996</t>
  </si>
  <si>
    <t>gene04012</t>
  </si>
  <si>
    <t>gene04022</t>
  </si>
  <si>
    <t>gene04034</t>
  </si>
  <si>
    <t>gene04045</t>
  </si>
  <si>
    <t>gene04054</t>
  </si>
  <si>
    <t>gene04058</t>
  </si>
  <si>
    <t>gene04064</t>
  </si>
  <si>
    <t>gene04067</t>
  </si>
  <si>
    <t>gene04068</t>
  </si>
  <si>
    <t>gene04095</t>
  </si>
  <si>
    <t>gene04124</t>
  </si>
  <si>
    <t>gene04125</t>
  </si>
  <si>
    <t>gene04126</t>
  </si>
  <si>
    <t>gene04129</t>
  </si>
  <si>
    <t>gene04148</t>
  </si>
  <si>
    <t>gene04161</t>
  </si>
  <si>
    <t>gene04163</t>
  </si>
  <si>
    <t>gene04185</t>
  </si>
  <si>
    <t>gene04207</t>
  </si>
  <si>
    <t>gene04212</t>
  </si>
  <si>
    <t>gene04229</t>
  </si>
  <si>
    <t>gene04239</t>
  </si>
  <si>
    <t>gene04243</t>
  </si>
  <si>
    <t>gene04322</t>
  </si>
  <si>
    <t>gene04326</t>
  </si>
  <si>
    <t>gene04332</t>
  </si>
  <si>
    <t>gene04341</t>
  </si>
  <si>
    <t>gene04386</t>
  </si>
  <si>
    <t>gene04394</t>
  </si>
  <si>
    <t>gene04414</t>
  </si>
  <si>
    <t>gene04417</t>
  </si>
  <si>
    <t>gene04435</t>
  </si>
  <si>
    <t>gene04452</t>
  </si>
  <si>
    <t>gene04470</t>
  </si>
  <si>
    <t>gene04475</t>
  </si>
  <si>
    <t>gene04477</t>
  </si>
  <si>
    <t>gene04497</t>
  </si>
  <si>
    <t>gene04517</t>
  </si>
  <si>
    <t>gene04524</t>
  </si>
  <si>
    <t>gene04525</t>
  </si>
  <si>
    <t>gene04538</t>
  </si>
  <si>
    <t>gene04588</t>
  </si>
  <si>
    <t>gene04614</t>
  </si>
  <si>
    <t>gene04620</t>
  </si>
  <si>
    <t>gene04630</t>
  </si>
  <si>
    <t>gene04639</t>
  </si>
  <si>
    <t>gene04649</t>
  </si>
  <si>
    <t>gene04663</t>
  </si>
  <si>
    <t>gene04665</t>
  </si>
  <si>
    <t>gene04667</t>
  </si>
  <si>
    <t>gene04677</t>
  </si>
  <si>
    <t>gene04679</t>
  </si>
  <si>
    <t>gene04684</t>
  </si>
  <si>
    <t>gene04691</t>
  </si>
  <si>
    <t>gene04724</t>
  </si>
  <si>
    <t>gene04751</t>
  </si>
  <si>
    <t>gene04754</t>
  </si>
  <si>
    <t>gene04774</t>
  </si>
  <si>
    <t>gene04817</t>
  </si>
  <si>
    <t>gene04900</t>
  </si>
  <si>
    <t>gene04930</t>
  </si>
  <si>
    <t>gene04944</t>
  </si>
  <si>
    <t>gene04976</t>
  </si>
  <si>
    <t>gene04977</t>
  </si>
  <si>
    <t>gene04984</t>
  </si>
  <si>
    <t>gene05003</t>
  </si>
  <si>
    <t>gene05014</t>
  </si>
  <si>
    <t>gene05016</t>
  </si>
  <si>
    <t>gene05031</t>
  </si>
  <si>
    <t>gene05045</t>
  </si>
  <si>
    <t>gene05046</t>
  </si>
  <si>
    <t>gene05071</t>
  </si>
  <si>
    <t>gene05088</t>
  </si>
  <si>
    <t>gene05128</t>
  </si>
  <si>
    <t>gene05132</t>
  </si>
  <si>
    <t>gene05137</t>
  </si>
  <si>
    <t>gene05152</t>
  </si>
  <si>
    <t>gene05164</t>
  </si>
  <si>
    <t>gene05165</t>
  </si>
  <si>
    <t>gene05168</t>
  </si>
  <si>
    <t>gene05175</t>
  </si>
  <si>
    <t>gene05176</t>
  </si>
  <si>
    <t>gene05204</t>
  </si>
  <si>
    <t>gene05233</t>
  </si>
  <si>
    <t>gene05234</t>
  </si>
  <si>
    <t>gene05262</t>
  </si>
  <si>
    <t>gene05276</t>
  </si>
  <si>
    <t>gene05277</t>
  </si>
  <si>
    <t>gene05281</t>
  </si>
  <si>
    <t>gene05283</t>
  </si>
  <si>
    <t>gene05340</t>
  </si>
  <si>
    <t>gene05364</t>
  </si>
  <si>
    <t>gene05374</t>
  </si>
  <si>
    <t>gene05377</t>
  </si>
  <si>
    <t>gene05378</t>
  </si>
  <si>
    <t>gene05387</t>
  </si>
  <si>
    <t>gene05390</t>
  </si>
  <si>
    <t>gene05406</t>
  </si>
  <si>
    <t>gene05407</t>
  </si>
  <si>
    <t>gene05409</t>
  </si>
  <si>
    <t>gene05417</t>
  </si>
  <si>
    <t>gene05422</t>
  </si>
  <si>
    <t>gene05429</t>
  </si>
  <si>
    <t>gene05431</t>
  </si>
  <si>
    <t>gene05436</t>
  </si>
  <si>
    <t>gene05450</t>
  </si>
  <si>
    <t>gene05465</t>
  </si>
  <si>
    <t>gene05490</t>
  </si>
  <si>
    <t>gene05491</t>
  </si>
  <si>
    <t>gene05497</t>
  </si>
  <si>
    <t>gene05501</t>
  </si>
  <si>
    <t>gene05508</t>
  </si>
  <si>
    <t>gene05525</t>
  </si>
  <si>
    <t>gene05527</t>
  </si>
  <si>
    <t>gene05529</t>
  </si>
  <si>
    <t>gene05555</t>
  </si>
  <si>
    <t>gene05571</t>
  </si>
  <si>
    <t>gene05574</t>
  </si>
  <si>
    <t>gene05599</t>
  </si>
  <si>
    <t>gene05604</t>
  </si>
  <si>
    <t>gene05608</t>
  </si>
  <si>
    <t>gene05620</t>
  </si>
  <si>
    <t>gene05624</t>
  </si>
  <si>
    <t>gene05625</t>
  </si>
  <si>
    <t>gene05652</t>
  </si>
  <si>
    <t>gene05668</t>
  </si>
  <si>
    <t>gene05673</t>
  </si>
  <si>
    <t>gene05700</t>
  </si>
  <si>
    <t>gene05709</t>
  </si>
  <si>
    <t>gene05722</t>
  </si>
  <si>
    <t>gene05723</t>
  </si>
  <si>
    <t>gene05724</t>
  </si>
  <si>
    <t>gene05725</t>
  </si>
  <si>
    <t>gene05736</t>
  </si>
  <si>
    <t>gene05742</t>
  </si>
  <si>
    <t>gene05747</t>
  </si>
  <si>
    <t>gene05754</t>
  </si>
  <si>
    <t>gene05782</t>
  </si>
  <si>
    <t>gene05784</t>
  </si>
  <si>
    <t>gene05791</t>
  </si>
  <si>
    <t>gene05794</t>
  </si>
  <si>
    <t>gene05824</t>
  </si>
  <si>
    <t>gene05846</t>
  </si>
  <si>
    <t>gene05854</t>
  </si>
  <si>
    <t>gene05859</t>
  </si>
  <si>
    <t>gene05961</t>
  </si>
  <si>
    <t>gene05963</t>
  </si>
  <si>
    <t>gene05979</t>
  </si>
  <si>
    <t>gene05983</t>
  </si>
  <si>
    <t>gene06022</t>
  </si>
  <si>
    <t>gene06041</t>
  </si>
  <si>
    <t>gene06043</t>
  </si>
  <si>
    <t>gene06092</t>
  </si>
  <si>
    <t>gene06098</t>
  </si>
  <si>
    <t>gene06105</t>
  </si>
  <si>
    <t>gene06174</t>
  </si>
  <si>
    <t>gene06189</t>
  </si>
  <si>
    <t>gene06200</t>
  </si>
  <si>
    <t>gene06210</t>
  </si>
  <si>
    <t>gene06214</t>
  </si>
  <si>
    <t>gene06227</t>
  </si>
  <si>
    <t>gene06244</t>
  </si>
  <si>
    <t>gene06248</t>
  </si>
  <si>
    <t>gene06251</t>
  </si>
  <si>
    <t>gene06276</t>
  </si>
  <si>
    <t>gene06278</t>
  </si>
  <si>
    <t>gene06282</t>
  </si>
  <si>
    <t>gene06286</t>
  </si>
  <si>
    <t>gene06288</t>
  </si>
  <si>
    <t>gene06301</t>
  </si>
  <si>
    <t>gene06302</t>
  </si>
  <si>
    <t>gene06305</t>
  </si>
  <si>
    <t>gene06320</t>
  </si>
  <si>
    <t>gene06363</t>
  </si>
  <si>
    <t>gene06416</t>
  </si>
  <si>
    <t>gene06461</t>
  </si>
  <si>
    <t>gene06486</t>
  </si>
  <si>
    <t>gene06490</t>
  </si>
  <si>
    <t>gene06503</t>
  </si>
  <si>
    <t>gene06504</t>
  </si>
  <si>
    <t>gene06557</t>
  </si>
  <si>
    <t>gene06559</t>
  </si>
  <si>
    <t>gene06563</t>
  </si>
  <si>
    <t>gene06564</t>
  </si>
  <si>
    <t>gene06580</t>
  </si>
  <si>
    <t>gene06583</t>
  </si>
  <si>
    <t>gene06584</t>
  </si>
  <si>
    <t>gene06586</t>
  </si>
  <si>
    <t>gene06605</t>
  </si>
  <si>
    <t>gene06633</t>
  </si>
  <si>
    <t>gene06634</t>
  </si>
  <si>
    <t>gene06661</t>
  </si>
  <si>
    <t>gene06721</t>
  </si>
  <si>
    <t>gene06724</t>
  </si>
  <si>
    <t>gene06780</t>
  </si>
  <si>
    <t>gene06834</t>
  </si>
  <si>
    <t>gene06879</t>
  </si>
  <si>
    <t>gene06890</t>
  </si>
  <si>
    <t>gene06893</t>
  </si>
  <si>
    <t>gene06894</t>
  </si>
  <si>
    <t>gene06931</t>
  </si>
  <si>
    <t>gene06946</t>
  </si>
  <si>
    <t>gene06964</t>
  </si>
  <si>
    <t>gene06980</t>
  </si>
  <si>
    <t>gene06990</t>
  </si>
  <si>
    <t>gene06992</t>
  </si>
  <si>
    <t>gene06995</t>
  </si>
  <si>
    <t>gene07008</t>
  </si>
  <si>
    <t>gene07020</t>
  </si>
  <si>
    <t>gene07032</t>
  </si>
  <si>
    <t>gene07033</t>
  </si>
  <si>
    <t>gene07138</t>
  </si>
  <si>
    <t>gene07154</t>
  </si>
  <si>
    <t>gene07158</t>
  </si>
  <si>
    <t>gene07167</t>
  </si>
  <si>
    <t>gene07184</t>
  </si>
  <si>
    <t>gene07185</t>
  </si>
  <si>
    <t>gene07280</t>
  </si>
  <si>
    <t>gene07301</t>
  </si>
  <si>
    <t>gene07302</t>
  </si>
  <si>
    <t>gene07315</t>
  </si>
  <si>
    <t>gene07319</t>
  </si>
  <si>
    <t>gene07330</t>
  </si>
  <si>
    <t>gene07345</t>
  </si>
  <si>
    <t>gene07349</t>
  </si>
  <si>
    <t>gene07356</t>
  </si>
  <si>
    <t>gene07382</t>
  </si>
  <si>
    <t>gene07388</t>
  </si>
  <si>
    <t>gene07453</t>
  </si>
  <si>
    <t>gene07479</t>
  </si>
  <si>
    <t>gene07480</t>
  </si>
  <si>
    <t>gene07513</t>
  </si>
  <si>
    <t>gene07518</t>
  </si>
  <si>
    <t>gene07556</t>
  </si>
  <si>
    <t>gene07558</t>
  </si>
  <si>
    <t>gene07579</t>
  </si>
  <si>
    <t>gene07604</t>
  </si>
  <si>
    <t>gene07628</t>
  </si>
  <si>
    <t>gene07633</t>
  </si>
  <si>
    <t>gene07653</t>
  </si>
  <si>
    <t>gene07657</t>
  </si>
  <si>
    <t>gene07676</t>
  </si>
  <si>
    <t>gene07737</t>
  </si>
  <si>
    <t>gene07764</t>
  </si>
  <si>
    <t>gene07781</t>
  </si>
  <si>
    <t>gene07836</t>
  </si>
  <si>
    <t>gene07868</t>
  </si>
  <si>
    <t>gene07871</t>
  </si>
  <si>
    <t>gene07872</t>
  </si>
  <si>
    <t>gene07875</t>
  </si>
  <si>
    <t>gene07882</t>
  </si>
  <si>
    <t>gene07885</t>
  </si>
  <si>
    <t>gene07889</t>
  </si>
  <si>
    <t>gene07909</t>
  </si>
  <si>
    <t>gene07912</t>
  </si>
  <si>
    <t>gene07920</t>
  </si>
  <si>
    <t>gene07932</t>
  </si>
  <si>
    <t>gene07947</t>
  </si>
  <si>
    <t>gene07950</t>
  </si>
  <si>
    <t>gene07980</t>
  </si>
  <si>
    <t>gene07983</t>
  </si>
  <si>
    <t>gene07985</t>
  </si>
  <si>
    <t>gene07992</t>
  </si>
  <si>
    <t>gene08023</t>
  </si>
  <si>
    <t>gene08025</t>
  </si>
  <si>
    <t>gene08048</t>
  </si>
  <si>
    <t>gene08049</t>
  </si>
  <si>
    <t>gene08091</t>
  </si>
  <si>
    <t>gene08092</t>
  </si>
  <si>
    <t>gene08093</t>
  </si>
  <si>
    <t>gene08094</t>
  </si>
  <si>
    <t>gene08095</t>
  </si>
  <si>
    <t>gene08096</t>
  </si>
  <si>
    <t>gene08105</t>
  </si>
  <si>
    <t>gene08120</t>
  </si>
  <si>
    <t>gene08129</t>
  </si>
  <si>
    <t>gene08175</t>
  </si>
  <si>
    <t>gene08194</t>
  </si>
  <si>
    <t>gene08208</t>
  </si>
  <si>
    <t>gene08231</t>
  </si>
  <si>
    <t>gene08260</t>
  </si>
  <si>
    <t>gene08266</t>
  </si>
  <si>
    <t>gene08288</t>
  </si>
  <si>
    <t>gene08290</t>
  </si>
  <si>
    <t>gene08293</t>
  </si>
  <si>
    <t>gene08303</t>
  </si>
  <si>
    <t>gene08325</t>
  </si>
  <si>
    <t>gene08349</t>
  </si>
  <si>
    <t>gene08353</t>
  </si>
  <si>
    <t>gene08396</t>
  </si>
  <si>
    <t>gene08442</t>
  </si>
  <si>
    <t>gene08469</t>
  </si>
  <si>
    <t>gene08475</t>
  </si>
  <si>
    <t>gene08478</t>
  </si>
  <si>
    <t>gene08479</t>
  </si>
  <si>
    <t>gene08489</t>
  </si>
  <si>
    <t>gene08494</t>
  </si>
  <si>
    <t>gene08495</t>
  </si>
  <si>
    <t>gene08496</t>
  </si>
  <si>
    <t>gene08497</t>
  </si>
  <si>
    <t>gene08500</t>
  </si>
  <si>
    <t>gene08501</t>
  </si>
  <si>
    <t>gene08502</t>
  </si>
  <si>
    <t>gene08518</t>
  </si>
  <si>
    <t>gene08522</t>
  </si>
  <si>
    <t>gene08531</t>
  </si>
  <si>
    <t>gene08535</t>
  </si>
  <si>
    <t>gene08540</t>
  </si>
  <si>
    <t>gene08573</t>
  </si>
  <si>
    <t>gene08574</t>
  </si>
  <si>
    <t>gene08578</t>
  </si>
  <si>
    <t>gene08586</t>
  </si>
  <si>
    <t>gene08589</t>
  </si>
  <si>
    <t>gene08608</t>
  </si>
  <si>
    <t>gene08611</t>
  </si>
  <si>
    <t>gene08612</t>
  </si>
  <si>
    <t>gene08615</t>
  </si>
  <si>
    <t>gene08621</t>
  </si>
  <si>
    <t>gene08622</t>
  </si>
  <si>
    <t>gene08630</t>
  </si>
  <si>
    <t>gene08632</t>
  </si>
  <si>
    <t>gene08633</t>
  </si>
  <si>
    <t>gene08644</t>
  </si>
  <si>
    <t>gene08646</t>
  </si>
  <si>
    <t>gene08691</t>
  </si>
  <si>
    <t>gene08692</t>
  </si>
  <si>
    <t>gene08695</t>
  </si>
  <si>
    <t>gene08703</t>
  </si>
  <si>
    <t>gene08736</t>
  </si>
  <si>
    <t>gene08741</t>
  </si>
  <si>
    <t>gene08756</t>
  </si>
  <si>
    <t>gene08777</t>
  </si>
  <si>
    <t>gene08780</t>
  </si>
  <si>
    <t>gene08797</t>
  </si>
  <si>
    <t>gene08828</t>
  </si>
  <si>
    <t>gene08836</t>
  </si>
  <si>
    <t>gene08908</t>
  </si>
  <si>
    <t>gene08913</t>
  </si>
  <si>
    <t>gene08917</t>
  </si>
  <si>
    <t>gene08941</t>
  </si>
  <si>
    <t>gene08963</t>
  </si>
  <si>
    <t>gene08966</t>
  </si>
  <si>
    <t>gene08970</t>
  </si>
  <si>
    <t>gene08980</t>
  </si>
  <si>
    <t>gene08988</t>
  </si>
  <si>
    <t>gene09022</t>
  </si>
  <si>
    <t>gene09024</t>
  </si>
  <si>
    <t>gene09025</t>
  </si>
  <si>
    <t>gene09044</t>
  </si>
  <si>
    <t>gene09093</t>
  </si>
  <si>
    <t>gene09113</t>
  </si>
  <si>
    <t>gene09143</t>
  </si>
  <si>
    <t>gene09150</t>
  </si>
  <si>
    <t>gene09167</t>
  </si>
  <si>
    <t>gene09168</t>
  </si>
  <si>
    <t>gene09175</t>
  </si>
  <si>
    <t>gene09177</t>
  </si>
  <si>
    <t>gene09178</t>
  </si>
  <si>
    <t>gene09195</t>
  </si>
  <si>
    <t>gene09196</t>
  </si>
  <si>
    <t>gene09200</t>
  </si>
  <si>
    <t>gene09204</t>
  </si>
  <si>
    <t>gene09206</t>
  </si>
  <si>
    <t>gene09232</t>
  </si>
  <si>
    <t>gene09242</t>
  </si>
  <si>
    <t>gene09295</t>
  </si>
  <si>
    <t>gene09316</t>
  </si>
  <si>
    <t>gene09328</t>
  </si>
  <si>
    <t>gene09339</t>
  </si>
  <si>
    <t>gene09354</t>
  </si>
  <si>
    <t>gene09357</t>
  </si>
  <si>
    <t>gene09386</t>
  </si>
  <si>
    <t>gene09387</t>
  </si>
  <si>
    <t>gene09450</t>
  </si>
  <si>
    <t>gene09455</t>
  </si>
  <si>
    <t>gene09456</t>
  </si>
  <si>
    <t>gene09466</t>
  </si>
  <si>
    <t>gene09468</t>
  </si>
  <si>
    <t>gene09476</t>
  </si>
  <si>
    <t>gene09480</t>
  </si>
  <si>
    <t>gene09481</t>
  </si>
  <si>
    <t>gene09493</t>
  </si>
  <si>
    <t>gene09497</t>
  </si>
  <si>
    <t>gene09503</t>
  </si>
  <si>
    <t>gene09515</t>
  </si>
  <si>
    <t>gene09529</t>
  </si>
  <si>
    <t>gene09544</t>
  </si>
  <si>
    <t>gene09555</t>
  </si>
  <si>
    <t>gene09601</t>
  </si>
  <si>
    <t>gene09620</t>
  </si>
  <si>
    <t>gene09632</t>
  </si>
  <si>
    <t>gene09635</t>
  </si>
  <si>
    <t>gene09641</t>
  </si>
  <si>
    <t>gene09647</t>
  </si>
  <si>
    <t>gene09669</t>
  </si>
  <si>
    <t>gene09701</t>
  </si>
  <si>
    <t>gene09709</t>
  </si>
  <si>
    <t>gene09715</t>
  </si>
  <si>
    <t>gene09716</t>
  </si>
  <si>
    <t>gene09720</t>
  </si>
  <si>
    <t>gene09721</t>
  </si>
  <si>
    <t>gene09724</t>
  </si>
  <si>
    <t>gene09731</t>
  </si>
  <si>
    <t>gene09753</t>
  </si>
  <si>
    <t>gene09792</t>
  </si>
  <si>
    <t>gene09876</t>
  </si>
  <si>
    <t>gene09877</t>
  </si>
  <si>
    <t>gene09902</t>
  </si>
  <si>
    <t>gene09915</t>
  </si>
  <si>
    <t>gene09947</t>
  </si>
  <si>
    <t>gene09952</t>
  </si>
  <si>
    <t>gene09981</t>
  </si>
  <si>
    <t>gene09983</t>
  </si>
  <si>
    <t>gene09989</t>
  </si>
  <si>
    <t>gene10004</t>
  </si>
  <si>
    <t>gene10009</t>
  </si>
  <si>
    <t>gene10022</t>
  </si>
  <si>
    <t>gene10023</t>
  </si>
  <si>
    <t>gene10031</t>
  </si>
  <si>
    <t>gene10042</t>
  </si>
  <si>
    <t>gene10043</t>
  </si>
  <si>
    <t>gene10056</t>
  </si>
  <si>
    <t>gene10060</t>
  </si>
  <si>
    <t>gene10065</t>
  </si>
  <si>
    <t>gene10069</t>
  </si>
  <si>
    <t>gene10071</t>
  </si>
  <si>
    <t>gene10076</t>
  </si>
  <si>
    <t>gene10077</t>
  </si>
  <si>
    <t>gene10083</t>
  </si>
  <si>
    <t>gene10086</t>
  </si>
  <si>
    <t>gene10097</t>
  </si>
  <si>
    <t>gene10101</t>
  </si>
  <si>
    <t>gene10108</t>
  </si>
  <si>
    <t>gene10131</t>
  </si>
  <si>
    <t>gene10140</t>
  </si>
  <si>
    <t>gene10149</t>
  </si>
  <si>
    <t>gene10163</t>
  </si>
  <si>
    <t>gene10168</t>
  </si>
  <si>
    <t>gene10169</t>
  </si>
  <si>
    <t>gene10170</t>
  </si>
  <si>
    <t>gene10189</t>
  </si>
  <si>
    <t>gene10191</t>
  </si>
  <si>
    <t>gene10199</t>
  </si>
  <si>
    <t>gene10225</t>
  </si>
  <si>
    <t>gene10256</t>
  </si>
  <si>
    <t>gene10269</t>
  </si>
  <si>
    <t>gene10276</t>
  </si>
  <si>
    <t>gene10289</t>
  </si>
  <si>
    <t>gene10313</t>
  </si>
  <si>
    <t>gene10322</t>
  </si>
  <si>
    <t>gene10328</t>
  </si>
  <si>
    <t>gene10382</t>
  </si>
  <si>
    <t>gene10399</t>
  </si>
  <si>
    <t>gene10413</t>
  </si>
  <si>
    <t>gene10423</t>
  </si>
  <si>
    <t>gene10441</t>
  </si>
  <si>
    <t>gene10465</t>
  </si>
  <si>
    <t>gene10470</t>
  </si>
  <si>
    <t>gene10483</t>
  </si>
  <si>
    <t>gene10484</t>
  </si>
  <si>
    <t>gene10495</t>
  </si>
  <si>
    <t>gene10498</t>
  </si>
  <si>
    <t>gene10517</t>
  </si>
  <si>
    <t>gene10524</t>
  </si>
  <si>
    <t>gene10539</t>
  </si>
  <si>
    <t>gene10558</t>
  </si>
  <si>
    <t>gene10567</t>
  </si>
  <si>
    <t>gene10568</t>
  </si>
  <si>
    <t>gene10597</t>
  </si>
  <si>
    <t>gene10602</t>
  </si>
  <si>
    <t>gene10606</t>
  </si>
  <si>
    <t>gene10607</t>
  </si>
  <si>
    <t>gene10610</t>
  </si>
  <si>
    <t>gene10621</t>
  </si>
  <si>
    <t>gene10654</t>
  </si>
  <si>
    <t>gene10669</t>
  </si>
  <si>
    <t>gene10699</t>
  </si>
  <si>
    <t>gene10703</t>
  </si>
  <si>
    <t>gene10732</t>
  </si>
  <si>
    <t>gene10750</t>
  </si>
  <si>
    <t>gene10758</t>
  </si>
  <si>
    <t>gene10759</t>
  </si>
  <si>
    <t>gene10770</t>
  </si>
  <si>
    <t>gene10778</t>
  </si>
  <si>
    <t>gene10784</t>
  </si>
  <si>
    <t>gene10785</t>
  </si>
  <si>
    <t>gene10822</t>
  </si>
  <si>
    <t>gene10869</t>
  </si>
  <si>
    <t>gene10883</t>
  </si>
  <si>
    <t>gene10902</t>
  </si>
  <si>
    <t>gene10921</t>
  </si>
  <si>
    <t>gene10950</t>
  </si>
  <si>
    <t>gene10962</t>
  </si>
  <si>
    <t>gene11029</t>
  </si>
  <si>
    <t>gene11036</t>
  </si>
  <si>
    <t>gene11046</t>
  </si>
  <si>
    <t>gene11048</t>
  </si>
  <si>
    <t>gene11055</t>
  </si>
  <si>
    <t>gene11056</t>
  </si>
  <si>
    <t>gene11090</t>
  </si>
  <si>
    <t>gene11101</t>
  </si>
  <si>
    <t>gene11123</t>
  </si>
  <si>
    <t>gene11129</t>
  </si>
  <si>
    <t>gene11148</t>
  </si>
  <si>
    <t>gene11152</t>
  </si>
  <si>
    <t>gene11188</t>
  </si>
  <si>
    <t>gene11207</t>
  </si>
  <si>
    <t>gene11208</t>
  </si>
  <si>
    <t>gene11209</t>
  </si>
  <si>
    <t>gene11210</t>
  </si>
  <si>
    <t>gene11214</t>
  </si>
  <si>
    <t>gene11224</t>
  </si>
  <si>
    <t>gene11225</t>
  </si>
  <si>
    <t>gene11238</t>
  </si>
  <si>
    <t>gene11243</t>
  </si>
  <si>
    <t>gene11247</t>
  </si>
  <si>
    <t>gene11254</t>
  </si>
  <si>
    <t>gene11295</t>
  </si>
  <si>
    <t>gene11301</t>
  </si>
  <si>
    <t>gene11327</t>
  </si>
  <si>
    <t>gene11340</t>
  </si>
  <si>
    <t>gene11361</t>
  </si>
  <si>
    <t>gene11378</t>
  </si>
  <si>
    <t>gene11410</t>
  </si>
  <si>
    <t>gene11425</t>
  </si>
  <si>
    <t>gene11478</t>
  </si>
  <si>
    <t>gene11481</t>
  </si>
  <si>
    <t>gene11501</t>
  </si>
  <si>
    <t>gene11522</t>
  </si>
  <si>
    <t>gene11531</t>
  </si>
  <si>
    <t>gene11533</t>
  </si>
  <si>
    <t>gene11561</t>
  </si>
  <si>
    <t>gene11598</t>
  </si>
  <si>
    <t>gene11632</t>
  </si>
  <si>
    <t>gene11651</t>
  </si>
  <si>
    <t>gene11652</t>
  </si>
  <si>
    <t>gene11665</t>
  </si>
  <si>
    <t>gene11669</t>
  </si>
  <si>
    <t>gene11683</t>
  </si>
  <si>
    <t>gene11693</t>
  </si>
  <si>
    <t>gene11694</t>
  </si>
  <si>
    <t>gene11740</t>
  </si>
  <si>
    <t>gene11745</t>
  </si>
  <si>
    <t>gene11761</t>
  </si>
  <si>
    <t>gene11762</t>
  </si>
  <si>
    <t>gene11807</t>
  </si>
  <si>
    <t>gene11818</t>
  </si>
  <si>
    <t>gene11819</t>
  </si>
  <si>
    <t>gene11820</t>
  </si>
  <si>
    <t>gene11833</t>
  </si>
  <si>
    <t>gene11843</t>
  </si>
  <si>
    <t>gene11863</t>
  </si>
  <si>
    <t>gene11879</t>
  </si>
  <si>
    <t>gene11880</t>
  </si>
  <si>
    <t>gene11911</t>
  </si>
  <si>
    <t>gene11912</t>
  </si>
  <si>
    <t>gene11914</t>
  </si>
  <si>
    <t>gene11915</t>
  </si>
  <si>
    <t>gene11935</t>
  </si>
  <si>
    <t>gene11951</t>
  </si>
  <si>
    <t>gene11957</t>
  </si>
  <si>
    <t>gene11959</t>
  </si>
  <si>
    <t>gene11961</t>
  </si>
  <si>
    <t>gene11963</t>
  </si>
  <si>
    <t>gene11970</t>
  </si>
  <si>
    <t>gene11981</t>
  </si>
  <si>
    <t>gene12008</t>
  </si>
  <si>
    <t>gene12011</t>
  </si>
  <si>
    <t>gene12018</t>
  </si>
  <si>
    <t>gene12021</t>
  </si>
  <si>
    <t>gene12022</t>
  </si>
  <si>
    <t>gene12026</t>
  </si>
  <si>
    <t>gene12035</t>
  </si>
  <si>
    <t>gene12086</t>
  </si>
  <si>
    <t>gene12097</t>
  </si>
  <si>
    <t>gene12150</t>
  </si>
  <si>
    <t>gene12216</t>
  </si>
  <si>
    <t>gene12247</t>
  </si>
  <si>
    <t>gene12274</t>
  </si>
  <si>
    <t>gene12284</t>
  </si>
  <si>
    <t>gene12291</t>
  </si>
  <si>
    <t>gene12294</t>
  </si>
  <si>
    <t>gene12316</t>
  </si>
  <si>
    <t>gene12351</t>
  </si>
  <si>
    <t>gene12358</t>
  </si>
  <si>
    <t>gene12375</t>
  </si>
  <si>
    <t>gene12378</t>
  </si>
  <si>
    <t>gene12396</t>
  </si>
  <si>
    <t>gene12447</t>
  </si>
  <si>
    <t>gene12461</t>
  </si>
  <si>
    <t>gene12462</t>
  </si>
  <si>
    <t>gene12480</t>
  </si>
  <si>
    <t>gene12517</t>
  </si>
  <si>
    <t>gene12527</t>
  </si>
  <si>
    <t>gene12534</t>
  </si>
  <si>
    <t>gene12560</t>
  </si>
  <si>
    <t>gene12573</t>
  </si>
  <si>
    <t>gene12577</t>
  </si>
  <si>
    <t>gene12591</t>
  </si>
  <si>
    <t>gene12641</t>
  </si>
  <si>
    <t>gene12667</t>
  </si>
  <si>
    <t>gene12684</t>
  </si>
  <si>
    <t>gene12692</t>
  </si>
  <si>
    <t>gene12701</t>
  </si>
  <si>
    <t>gene12727</t>
  </si>
  <si>
    <t>gene12734</t>
  </si>
  <si>
    <t>gene12739</t>
  </si>
  <si>
    <t>gene12757</t>
  </si>
  <si>
    <t>gene12790</t>
  </si>
  <si>
    <t>gene12809</t>
  </si>
  <si>
    <t>gene12812</t>
  </si>
  <si>
    <t>gene12834</t>
  </si>
  <si>
    <t>gene12840</t>
  </si>
  <si>
    <t>gene12862</t>
  </si>
  <si>
    <t>gene12864</t>
  </si>
  <si>
    <t>gene12871</t>
  </si>
  <si>
    <t>gene12896</t>
  </si>
  <si>
    <t>gene12917</t>
  </si>
  <si>
    <t>gene12932</t>
  </si>
  <si>
    <t>gene12966</t>
  </si>
  <si>
    <t>gene12981</t>
  </si>
  <si>
    <t>gene12984</t>
  </si>
  <si>
    <t>gene12987</t>
  </si>
  <si>
    <t>gene12988</t>
  </si>
  <si>
    <t>gene13015</t>
  </si>
  <si>
    <t>gene13035</t>
  </si>
  <si>
    <t>gene13042</t>
  </si>
  <si>
    <t>gene13043</t>
  </si>
  <si>
    <t>gene13059</t>
  </si>
  <si>
    <t>gene13099</t>
  </si>
  <si>
    <t>gene13142</t>
  </si>
  <si>
    <t>gene13192</t>
  </si>
  <si>
    <t>gene13202</t>
  </si>
  <si>
    <t>gene13224</t>
  </si>
  <si>
    <t>gene13233</t>
  </si>
  <si>
    <t>gene13255</t>
  </si>
  <si>
    <t>gene13266</t>
  </si>
  <si>
    <t>gene13276</t>
  </si>
  <si>
    <t>gene13277</t>
  </si>
  <si>
    <t>gene13279</t>
  </si>
  <si>
    <t>gene13294</t>
  </si>
  <si>
    <t>gene13332</t>
  </si>
  <si>
    <t>gene13340</t>
  </si>
  <si>
    <t>gene13359</t>
  </si>
  <si>
    <t>gene13367</t>
  </si>
  <si>
    <t>gene13377</t>
  </si>
  <si>
    <t>gene13384</t>
  </si>
  <si>
    <t>gene13397</t>
  </si>
  <si>
    <t>gene13398</t>
  </si>
  <si>
    <t>gene13399</t>
  </si>
  <si>
    <t>gene13453</t>
  </si>
  <si>
    <t>gene13457</t>
  </si>
  <si>
    <t>gene13468</t>
  </si>
  <si>
    <t>gene13482</t>
  </si>
  <si>
    <t>gene13489</t>
  </si>
  <si>
    <t>gene13498</t>
  </si>
  <si>
    <t>gene13514</t>
  </si>
  <si>
    <t>gene13515</t>
  </si>
  <si>
    <t>gene13537</t>
  </si>
  <si>
    <t>gene13541</t>
  </si>
  <si>
    <t>gene13563</t>
  </si>
  <si>
    <t>gene13564</t>
  </si>
  <si>
    <t>gene13568</t>
  </si>
  <si>
    <t>gene13569</t>
  </si>
  <si>
    <t>gene13578</t>
  </si>
  <si>
    <t>gene13603</t>
  </si>
  <si>
    <t>gene13623</t>
  </si>
  <si>
    <t>gene13628</t>
  </si>
  <si>
    <t>gene13642</t>
  </si>
  <si>
    <t>gene13645</t>
  </si>
  <si>
    <t>gene13660</t>
  </si>
  <si>
    <t>gene13661</t>
  </si>
  <si>
    <t>gene13671</t>
  </si>
  <si>
    <t>gene13672</t>
  </si>
  <si>
    <t>gene13677</t>
  </si>
  <si>
    <t>gene13693</t>
  </si>
  <si>
    <t>gene13734</t>
  </si>
  <si>
    <t>gene13735</t>
  </si>
  <si>
    <t>gene13736</t>
  </si>
  <si>
    <t>gene13776</t>
  </si>
  <si>
    <t>gene13791</t>
  </si>
  <si>
    <t>gene13792</t>
  </si>
  <si>
    <t>gene13795</t>
  </si>
  <si>
    <t>gene13796</t>
  </si>
  <si>
    <t>gene13819</t>
  </si>
  <si>
    <t>gene13849</t>
  </si>
  <si>
    <t>gene13854</t>
  </si>
  <si>
    <t>gene13867</t>
  </si>
  <si>
    <t>gene13868</t>
  </si>
  <si>
    <t>gene13870</t>
  </si>
  <si>
    <t>gene13871</t>
  </si>
  <si>
    <t>gene13902</t>
  </si>
  <si>
    <t>gene13937</t>
  </si>
  <si>
    <t>gene13942</t>
  </si>
  <si>
    <t>gene13944</t>
  </si>
  <si>
    <t>gene13945</t>
  </si>
  <si>
    <t>gene13949</t>
  </si>
  <si>
    <t>gene13972</t>
  </si>
  <si>
    <t>gene13988</t>
  </si>
  <si>
    <t>gene14043</t>
  </si>
  <si>
    <t>gene14090</t>
  </si>
  <si>
    <t>gene14096</t>
  </si>
  <si>
    <t>gene14102</t>
  </si>
  <si>
    <t>gene14109</t>
  </si>
  <si>
    <t>gene14112</t>
  </si>
  <si>
    <t>gene14139</t>
  </si>
  <si>
    <t>gene14153</t>
  </si>
  <si>
    <t>gene14156</t>
  </si>
  <si>
    <t>gene14164</t>
  </si>
  <si>
    <t>gene14169</t>
  </si>
  <si>
    <t>gene14171</t>
  </si>
  <si>
    <t>gene14192</t>
  </si>
  <si>
    <t>gene14208</t>
  </si>
  <si>
    <t>gene14242</t>
  </si>
  <si>
    <t>gene14264</t>
  </si>
  <si>
    <t>gene14275</t>
  </si>
  <si>
    <t>gene14290</t>
  </si>
  <si>
    <t>gene14306</t>
  </si>
  <si>
    <t>gene14320</t>
  </si>
  <si>
    <t>gene14330</t>
  </si>
  <si>
    <t>gene14332</t>
  </si>
  <si>
    <t>gene14338</t>
  </si>
  <si>
    <t>gene14339</t>
  </si>
  <si>
    <t>gene14349</t>
  </si>
  <si>
    <t>gene14383</t>
  </si>
  <si>
    <t>gene14386</t>
  </si>
  <si>
    <t>gene14429</t>
  </si>
  <si>
    <t>gene14447</t>
  </si>
  <si>
    <t>gene14456</t>
  </si>
  <si>
    <t>gene14467</t>
  </si>
  <si>
    <t>gene14468</t>
  </si>
  <si>
    <t>gene14488</t>
  </si>
  <si>
    <t>gene14490</t>
  </si>
  <si>
    <t>gene14514</t>
  </si>
  <si>
    <t>gene14522</t>
  </si>
  <si>
    <t>gene14537</t>
  </si>
  <si>
    <t>gene14553</t>
  </si>
  <si>
    <t>gene14571</t>
  </si>
  <si>
    <t>gene14579</t>
  </si>
  <si>
    <t>gene14593</t>
  </si>
  <si>
    <t>gene14604</t>
  </si>
  <si>
    <t>gene14611</t>
  </si>
  <si>
    <t>gene14617</t>
  </si>
  <si>
    <t>gene14659</t>
  </si>
  <si>
    <t>gene14674</t>
  </si>
  <si>
    <t>gene14678</t>
  </si>
  <si>
    <t>gene14691</t>
  </si>
  <si>
    <t>gene14714</t>
  </si>
  <si>
    <t>gene14745</t>
  </si>
  <si>
    <t>gene14761</t>
  </si>
  <si>
    <t>gene14769</t>
  </si>
  <si>
    <t>gene14806</t>
  </si>
  <si>
    <t>gene14822</t>
  </si>
  <si>
    <t>gene14826</t>
  </si>
  <si>
    <t>gene14853</t>
  </si>
  <si>
    <t>gene14864</t>
  </si>
  <si>
    <t>gene14872</t>
  </si>
  <si>
    <t>gene14875</t>
  </si>
  <si>
    <t>gene14907</t>
  </si>
  <si>
    <t>gene14934</t>
  </si>
  <si>
    <t>gene14935</t>
  </si>
  <si>
    <t>gene14945</t>
  </si>
  <si>
    <t>gene14961</t>
  </si>
  <si>
    <t>gene14970</t>
  </si>
  <si>
    <t>gene14981</t>
  </si>
  <si>
    <t>gene14986</t>
  </si>
  <si>
    <t>gene14987</t>
  </si>
  <si>
    <t>gene14993</t>
  </si>
  <si>
    <t>gene14994</t>
  </si>
  <si>
    <t>gene14995</t>
  </si>
  <si>
    <t>gene14996</t>
  </si>
  <si>
    <t>gene15008</t>
  </si>
  <si>
    <t>gene15015</t>
  </si>
  <si>
    <t>gene15036</t>
  </si>
  <si>
    <t>gene15044</t>
  </si>
  <si>
    <t>gene15062</t>
  </si>
  <si>
    <t>gene15092</t>
  </si>
  <si>
    <t>gene15093</t>
  </si>
  <si>
    <t>gene15113</t>
  </si>
  <si>
    <t>gene15130</t>
  </si>
  <si>
    <t>gene15132</t>
  </si>
  <si>
    <t>gene15143</t>
  </si>
  <si>
    <t>gene15148</t>
  </si>
  <si>
    <t>gene15150</t>
  </si>
  <si>
    <t>gene15151</t>
  </si>
  <si>
    <t>gene15165</t>
  </si>
  <si>
    <t>gene15174</t>
  </si>
  <si>
    <t>gene15176</t>
  </si>
  <si>
    <t>gene15192</t>
  </si>
  <si>
    <t>gene15193</t>
  </si>
  <si>
    <t>gene15198</t>
  </si>
  <si>
    <t>gene15201</t>
  </si>
  <si>
    <t>gene15210</t>
  </si>
  <si>
    <t>gene15213</t>
  </si>
  <si>
    <t>gene15234</t>
  </si>
  <si>
    <t>gene15237</t>
  </si>
  <si>
    <t>gene15239</t>
  </si>
  <si>
    <t>gene15271</t>
  </si>
  <si>
    <t>gene15277</t>
  </si>
  <si>
    <t>gene15283</t>
  </si>
  <si>
    <t>gene15301</t>
  </si>
  <si>
    <t>gene15332</t>
  </si>
  <si>
    <t>gene15356</t>
  </si>
  <si>
    <t>gene15360</t>
  </si>
  <si>
    <t>gene15363</t>
  </si>
  <si>
    <t>gene15374</t>
  </si>
  <si>
    <t>gene15403</t>
  </si>
  <si>
    <t>gene15416</t>
  </si>
  <si>
    <t>gene15460</t>
  </si>
  <si>
    <t>gene15463</t>
  </si>
  <si>
    <t>gene15474</t>
  </si>
  <si>
    <t>gene15475</t>
  </si>
  <si>
    <t>gene15483</t>
  </si>
  <si>
    <t>gene15485</t>
  </si>
  <si>
    <t>gene15487</t>
  </si>
  <si>
    <t>gene15503</t>
  </si>
  <si>
    <t>gene15525</t>
  </si>
  <si>
    <t>gene15526</t>
  </si>
  <si>
    <t>gene15528</t>
  </si>
  <si>
    <t>gene15532</t>
  </si>
  <si>
    <t>gene15535</t>
  </si>
  <si>
    <t>gene15548</t>
  </si>
  <si>
    <t>gene15589</t>
  </si>
  <si>
    <t>gene15619</t>
  </si>
  <si>
    <t>gene15664</t>
  </si>
  <si>
    <t>gene15683</t>
  </si>
  <si>
    <t>gene15700</t>
  </si>
  <si>
    <t>gene15702</t>
  </si>
  <si>
    <t>gene15704</t>
  </si>
  <si>
    <t>gene15709</t>
  </si>
  <si>
    <t>gene15721</t>
  </si>
  <si>
    <t>gene15739</t>
  </si>
  <si>
    <t>gene15743</t>
  </si>
  <si>
    <t>gene15771</t>
  </si>
  <si>
    <t>gene15782</t>
  </si>
  <si>
    <t>gene15811</t>
  </si>
  <si>
    <t>gene15856</t>
  </si>
  <si>
    <t>gene15858</t>
  </si>
  <si>
    <t>gene15877</t>
  </si>
  <si>
    <t>gene15915</t>
  </si>
  <si>
    <t>gene15925</t>
  </si>
  <si>
    <t>gene15945</t>
  </si>
  <si>
    <t>gene15948</t>
  </si>
  <si>
    <t>gene15984</t>
  </si>
  <si>
    <t>gene15990</t>
  </si>
  <si>
    <t>gene16081</t>
  </si>
  <si>
    <t>gene16092</t>
  </si>
  <si>
    <t>gene16097</t>
  </si>
  <si>
    <t>gene16118</t>
  </si>
  <si>
    <t>gene16149</t>
  </si>
  <si>
    <t>gene16157</t>
  </si>
  <si>
    <t>gene16185</t>
  </si>
  <si>
    <t>gene16200</t>
  </si>
  <si>
    <t>gene16209</t>
  </si>
  <si>
    <t>gene16233</t>
  </si>
  <si>
    <t>gene16234</t>
  </si>
  <si>
    <t>gene16235</t>
  </si>
  <si>
    <t>gene16244</t>
  </si>
  <si>
    <t>gene16256</t>
  </si>
  <si>
    <t>gene16257</t>
  </si>
  <si>
    <t>gene16263</t>
  </si>
  <si>
    <t>gene16290</t>
  </si>
  <si>
    <t>gene16316</t>
  </si>
  <si>
    <t>gene16318</t>
  </si>
  <si>
    <t>gene16319</t>
  </si>
  <si>
    <t>gene16320</t>
  </si>
  <si>
    <t>gene16333</t>
  </si>
  <si>
    <t>gene16354</t>
  </si>
  <si>
    <t>gene16375</t>
  </si>
  <si>
    <t>gene16377</t>
  </si>
  <si>
    <t>gene16401</t>
  </si>
  <si>
    <t>gene16429</t>
  </si>
  <si>
    <t>gene16430</t>
  </si>
  <si>
    <t>gene16434</t>
  </si>
  <si>
    <t>gene16470</t>
  </si>
  <si>
    <t>gene16471</t>
  </si>
  <si>
    <t>gene16519</t>
  </si>
  <si>
    <t>gene16520</t>
  </si>
  <si>
    <t>gene16521</t>
  </si>
  <si>
    <t>gene16528</t>
  </si>
  <si>
    <t>gene16580</t>
  </si>
  <si>
    <t>gene16584</t>
  </si>
  <si>
    <t>gene16592</t>
  </si>
  <si>
    <t>gene16603</t>
  </si>
  <si>
    <t>gene16608</t>
  </si>
  <si>
    <t>gene16615</t>
  </si>
  <si>
    <t>gene16634</t>
  </si>
  <si>
    <t>gene16639</t>
  </si>
  <si>
    <t>gene16701</t>
  </si>
  <si>
    <t>gene16712</t>
  </si>
  <si>
    <t>gene16718</t>
  </si>
  <si>
    <t>gene16735</t>
  </si>
  <si>
    <t>gene16757</t>
  </si>
  <si>
    <t>gene16760</t>
  </si>
  <si>
    <t>gene16761</t>
  </si>
  <si>
    <t>gene16768</t>
  </si>
  <si>
    <t>gene16781</t>
  </si>
  <si>
    <t>gene16800</t>
  </si>
  <si>
    <t>gene16802</t>
  </si>
  <si>
    <t>gene16804</t>
  </si>
  <si>
    <t>gene16808</t>
  </si>
  <si>
    <t>gene16809</t>
  </si>
  <si>
    <t>gene16813</t>
  </si>
  <si>
    <t>gene16819</t>
  </si>
  <si>
    <t>gene16823</t>
  </si>
  <si>
    <t>gene16832</t>
  </si>
  <si>
    <t>gene16859</t>
  </si>
  <si>
    <t>gene16866</t>
  </si>
  <si>
    <t>gene16895</t>
  </si>
  <si>
    <t>gene16939</t>
  </si>
  <si>
    <t>gene16985</t>
  </si>
  <si>
    <t>gene16988</t>
  </si>
  <si>
    <t>gene16998</t>
  </si>
  <si>
    <t>gene17041</t>
  </si>
  <si>
    <t>gene17052</t>
  </si>
  <si>
    <t>gene17091</t>
  </si>
  <si>
    <t>gene17099</t>
  </si>
  <si>
    <t>gene17105</t>
  </si>
  <si>
    <t>gene17122</t>
  </si>
  <si>
    <t>gene17124</t>
  </si>
  <si>
    <t>gene17168</t>
  </si>
  <si>
    <t>gene17190</t>
  </si>
  <si>
    <t>gene17237</t>
  </si>
  <si>
    <t>gene17265</t>
  </si>
  <si>
    <t>gene17278</t>
  </si>
  <si>
    <t>gene17299</t>
  </si>
  <si>
    <t>gene17323</t>
  </si>
  <si>
    <t>gene17325</t>
  </si>
  <si>
    <t>gene17328</t>
  </si>
  <si>
    <t>gene17331</t>
  </si>
  <si>
    <t>gene17333</t>
  </si>
  <si>
    <t>gene17345</t>
  </si>
  <si>
    <t>gene17346</t>
  </si>
  <si>
    <t>gene17349</t>
  </si>
  <si>
    <t>gene17351</t>
  </si>
  <si>
    <t>gene17381</t>
  </si>
  <si>
    <t>gene17387</t>
  </si>
  <si>
    <t>gene17412</t>
  </si>
  <si>
    <t>gene17413</t>
  </si>
  <si>
    <t>gene17432</t>
  </si>
  <si>
    <t>gene17435</t>
  </si>
  <si>
    <t>gene17459</t>
  </si>
  <si>
    <t>gene17464</t>
  </si>
  <si>
    <t>gene17470</t>
  </si>
  <si>
    <t>gene17472</t>
  </si>
  <si>
    <t>gene17477</t>
  </si>
  <si>
    <t>gene17501</t>
  </si>
  <si>
    <t>gene17555</t>
  </si>
  <si>
    <t>gene17583</t>
  </si>
  <si>
    <t>gene17600</t>
  </si>
  <si>
    <t>gene17601</t>
  </si>
  <si>
    <t>gene17640</t>
  </si>
  <si>
    <t>gene17651</t>
  </si>
  <si>
    <t>gene17665</t>
  </si>
  <si>
    <t>gene17686</t>
  </si>
  <si>
    <t>gene17701</t>
  </si>
  <si>
    <t>gene17707</t>
  </si>
  <si>
    <t>gene17713</t>
  </si>
  <si>
    <t>gene17714</t>
  </si>
  <si>
    <t>gene17743</t>
  </si>
  <si>
    <t>gene17802</t>
  </si>
  <si>
    <t>gene17818</t>
  </si>
  <si>
    <t>gene17840</t>
  </si>
  <si>
    <t>gene17864</t>
  </si>
  <si>
    <t>gene17879</t>
  </si>
  <si>
    <t>gene17888</t>
  </si>
  <si>
    <t>gene17923</t>
  </si>
  <si>
    <t>gene17933</t>
  </si>
  <si>
    <t>gene17942</t>
  </si>
  <si>
    <t>gene17967</t>
  </si>
  <si>
    <t>gene18000</t>
  </si>
  <si>
    <t>gene18012</t>
  </si>
  <si>
    <t>gene18021</t>
  </si>
  <si>
    <t>gene18032</t>
  </si>
  <si>
    <t>gene18068</t>
  </si>
  <si>
    <t>gene18104</t>
  </si>
  <si>
    <t>gene18171</t>
  </si>
  <si>
    <t>gene18178</t>
  </si>
  <si>
    <t>gene18212</t>
  </si>
  <si>
    <t>gene18215</t>
  </si>
  <si>
    <t>gene18225</t>
  </si>
  <si>
    <t>gene18242</t>
  </si>
  <si>
    <t>gene18252</t>
  </si>
  <si>
    <t>gene18313</t>
  </si>
  <si>
    <t>gene18324</t>
  </si>
  <si>
    <t>gene18380</t>
  </si>
  <si>
    <t>gene18385</t>
  </si>
  <si>
    <t>gene18390</t>
  </si>
  <si>
    <t>gene18392</t>
  </si>
  <si>
    <t>gene18421</t>
  </si>
  <si>
    <t>gene18424</t>
  </si>
  <si>
    <t>gene18430</t>
  </si>
  <si>
    <t>gene18435</t>
  </si>
  <si>
    <t>gene18467</t>
  </si>
  <si>
    <t>gene18481</t>
  </si>
  <si>
    <t>gene18490</t>
  </si>
  <si>
    <t>gene18508</t>
  </si>
  <si>
    <t>gene18510</t>
  </si>
  <si>
    <t>gene18517</t>
  </si>
  <si>
    <t>gene18530</t>
  </si>
  <si>
    <t>gene18538</t>
  </si>
  <si>
    <t>gene18543</t>
  </si>
  <si>
    <t>gene18601</t>
  </si>
  <si>
    <t>gene18602</t>
  </si>
  <si>
    <t>gene18609</t>
  </si>
  <si>
    <t>gene18627</t>
  </si>
  <si>
    <t>gene18637</t>
  </si>
  <si>
    <t>gene18645</t>
  </si>
  <si>
    <t>gene18646</t>
  </si>
  <si>
    <t>gene18647</t>
  </si>
  <si>
    <t>gene18663</t>
  </si>
  <si>
    <t>gene18667</t>
  </si>
  <si>
    <t>gene18677</t>
  </si>
  <si>
    <t>gene18685</t>
  </si>
  <si>
    <t>gene18712</t>
  </si>
  <si>
    <t>gene18720</t>
  </si>
  <si>
    <t>gene18752</t>
  </si>
  <si>
    <t>gene18763</t>
  </si>
  <si>
    <t>gene18774</t>
  </si>
  <si>
    <t>gene18775</t>
  </si>
  <si>
    <t>gene18778</t>
  </si>
  <si>
    <t>gene18785</t>
  </si>
  <si>
    <t>gene18812</t>
  </si>
  <si>
    <t>gene18836</t>
  </si>
  <si>
    <t>gene18843</t>
  </si>
  <si>
    <t>gene18856</t>
  </si>
  <si>
    <t>gene18865</t>
  </si>
  <si>
    <t>gene18891</t>
  </si>
  <si>
    <t>gene18923</t>
  </si>
  <si>
    <t>gene18926</t>
  </si>
  <si>
    <t>gene18994</t>
  </si>
  <si>
    <t>gene18995</t>
  </si>
  <si>
    <t>gene18998</t>
  </si>
  <si>
    <t>gene19013</t>
  </si>
  <si>
    <t>gene19064</t>
  </si>
  <si>
    <t>gene19065</t>
  </si>
  <si>
    <t>gene19099</t>
  </si>
  <si>
    <t>gene19104</t>
  </si>
  <si>
    <t>gene19131</t>
  </si>
  <si>
    <t>gene19135</t>
  </si>
  <si>
    <t>gene19179</t>
  </si>
  <si>
    <t>gene19188</t>
  </si>
  <si>
    <t>gene19204</t>
  </si>
  <si>
    <t>gene19208</t>
  </si>
  <si>
    <t>gene19210</t>
  </si>
  <si>
    <t>gene19213</t>
  </si>
  <si>
    <t>gene19230</t>
  </si>
  <si>
    <t>gene19231</t>
  </si>
  <si>
    <t>gene19270</t>
  </si>
  <si>
    <t>gene19274</t>
  </si>
  <si>
    <t>gene19283</t>
  </si>
  <si>
    <t>gene19292</t>
  </si>
  <si>
    <t>gene19293</t>
  </si>
  <si>
    <t>gene19297</t>
  </si>
  <si>
    <t>gene19300</t>
  </si>
  <si>
    <t>gene19301</t>
  </si>
  <si>
    <t>gene19307</t>
  </si>
  <si>
    <t>gene19314</t>
  </si>
  <si>
    <t>gene19322</t>
  </si>
  <si>
    <t>gene19367</t>
  </si>
  <si>
    <t>gene19374</t>
  </si>
  <si>
    <t>gene19375</t>
  </si>
  <si>
    <t>gene19388</t>
  </si>
  <si>
    <t>gene19393</t>
  </si>
  <si>
    <t>gene19394</t>
  </si>
  <si>
    <t>gene19417</t>
  </si>
  <si>
    <t>gene19437</t>
  </si>
  <si>
    <t>gene19439</t>
  </si>
  <si>
    <t>gene19450</t>
  </si>
  <si>
    <t>gene19454</t>
  </si>
  <si>
    <t>gene19474</t>
  </si>
  <si>
    <t>gene19492</t>
  </si>
  <si>
    <t>gene19505</t>
  </si>
  <si>
    <t>gene19507</t>
  </si>
  <si>
    <t>gene19578</t>
  </si>
  <si>
    <t>gene19589</t>
  </si>
  <si>
    <t>gene19593</t>
  </si>
  <si>
    <t>gene19613</t>
  </si>
  <si>
    <t>gene19615</t>
  </si>
  <si>
    <t>gene19619</t>
  </si>
  <si>
    <t>gene19625</t>
  </si>
  <si>
    <t>gene19643</t>
  </si>
  <si>
    <t>gene19672</t>
  </si>
  <si>
    <t>gene19680</t>
  </si>
  <si>
    <t>gene19708</t>
  </si>
  <si>
    <t>gene19713</t>
  </si>
  <si>
    <t>gene19731</t>
  </si>
  <si>
    <t>gene19758</t>
  </si>
  <si>
    <t>gene19774</t>
  </si>
  <si>
    <t>gene19776</t>
  </si>
  <si>
    <t>gene19785</t>
  </si>
  <si>
    <t>gene19790</t>
  </si>
  <si>
    <t>gene19797</t>
  </si>
  <si>
    <t>gene19808</t>
  </si>
  <si>
    <t>gene19819</t>
  </si>
  <si>
    <t>gene19822</t>
  </si>
  <si>
    <t>gene19824</t>
  </si>
  <si>
    <t>gene19826</t>
  </si>
  <si>
    <t>gene19828</t>
  </si>
  <si>
    <t>gene19829</t>
  </si>
  <si>
    <t>gene19831</t>
  </si>
  <si>
    <t>gene19833</t>
  </si>
  <si>
    <t>gene19834</t>
  </si>
  <si>
    <t>gene19842</t>
  </si>
  <si>
    <t>gene19847</t>
  </si>
  <si>
    <t>gene19848</t>
  </si>
  <si>
    <t>gene19850</t>
  </si>
  <si>
    <t>gene19851</t>
  </si>
  <si>
    <t>gene19853</t>
  </si>
  <si>
    <t>gene19876</t>
  </si>
  <si>
    <t>gene19884</t>
  </si>
  <si>
    <t>gene19886</t>
  </si>
  <si>
    <t>gene19918</t>
  </si>
  <si>
    <t>gene19924</t>
  </si>
  <si>
    <t>gene19925</t>
  </si>
  <si>
    <t>gene19953</t>
  </si>
  <si>
    <t>gene19954</t>
  </si>
  <si>
    <t>gene19975</t>
  </si>
  <si>
    <t>gene19984</t>
  </si>
  <si>
    <t>gene20000</t>
  </si>
  <si>
    <t>gene20005</t>
  </si>
  <si>
    <t>gene20008</t>
  </si>
  <si>
    <t>gene20018</t>
  </si>
  <si>
    <t>gene20037</t>
  </si>
  <si>
    <t>gene20048</t>
  </si>
  <si>
    <t>gene20050</t>
  </si>
  <si>
    <t>gene20052</t>
  </si>
  <si>
    <t>gene20060</t>
  </si>
  <si>
    <t>gene20084</t>
  </si>
  <si>
    <t>gene20123</t>
  </si>
  <si>
    <t>gene20125</t>
  </si>
  <si>
    <t>gene20173</t>
  </si>
  <si>
    <t>gene20188</t>
  </si>
  <si>
    <t>gene20190</t>
  </si>
  <si>
    <t>gene20269</t>
  </si>
  <si>
    <t>gene20272</t>
  </si>
  <si>
    <t>gene20276</t>
  </si>
  <si>
    <t>gene20287</t>
  </si>
  <si>
    <t>gene20301</t>
  </si>
  <si>
    <t>gene20341</t>
  </si>
  <si>
    <t>gene20355</t>
  </si>
  <si>
    <t>gene20357</t>
  </si>
  <si>
    <t>gene20387</t>
  </si>
  <si>
    <t>gene20408</t>
  </si>
  <si>
    <t>gene20409</t>
  </si>
  <si>
    <t>gene20424</t>
  </si>
  <si>
    <t>gene20426</t>
  </si>
  <si>
    <t>gene20513</t>
  </si>
  <si>
    <t>gene20534</t>
  </si>
  <si>
    <t>gene20536</t>
  </si>
  <si>
    <t>gene20545</t>
  </si>
  <si>
    <t>gene20570</t>
  </si>
  <si>
    <t>gene20619</t>
  </si>
  <si>
    <t>gene20647</t>
  </si>
  <si>
    <t>gene20692</t>
  </si>
  <si>
    <t>gene20701</t>
  </si>
  <si>
    <t>gene20739</t>
  </si>
  <si>
    <t>gene20759</t>
  </si>
  <si>
    <t>gene20785</t>
  </si>
  <si>
    <t>gene20796</t>
  </si>
  <si>
    <t>gene20810</t>
  </si>
  <si>
    <t>gene20811</t>
  </si>
  <si>
    <t>gene20822</t>
  </si>
  <si>
    <t>gene20824</t>
  </si>
  <si>
    <t>gene20851</t>
  </si>
  <si>
    <t>gene20852</t>
  </si>
  <si>
    <t>gene20857</t>
  </si>
  <si>
    <t>gene20875</t>
  </si>
  <si>
    <t>gene20876</t>
  </si>
  <si>
    <t>gene20877</t>
  </si>
  <si>
    <t>gene20881</t>
  </si>
  <si>
    <t>gene20883</t>
  </si>
  <si>
    <t>gene20899</t>
  </si>
  <si>
    <t>gene20923</t>
  </si>
  <si>
    <t>gene20927</t>
  </si>
  <si>
    <t>gene20928</t>
  </si>
  <si>
    <t>gene20939</t>
  </si>
  <si>
    <t>gene20950</t>
  </si>
  <si>
    <t>gene20955</t>
  </si>
  <si>
    <t>gene20956</t>
  </si>
  <si>
    <t>gene20961</t>
  </si>
  <si>
    <t>gene20966</t>
  </si>
  <si>
    <t>gene20979</t>
  </si>
  <si>
    <t>gene20986</t>
  </si>
  <si>
    <t>gene21022</t>
  </si>
  <si>
    <t>gene21026</t>
  </si>
  <si>
    <t>gene21066</t>
  </si>
  <si>
    <t>gene21154</t>
  </si>
  <si>
    <t>gene21156</t>
  </si>
  <si>
    <t>gene21163</t>
  </si>
  <si>
    <t>gene21184</t>
  </si>
  <si>
    <t>gene21185</t>
  </si>
  <si>
    <t>gene21187</t>
  </si>
  <si>
    <t>gene21206</t>
  </si>
  <si>
    <t>gene21247</t>
  </si>
  <si>
    <t>gene21260</t>
  </si>
  <si>
    <t>gene21281</t>
  </si>
  <si>
    <t>gene21292</t>
  </si>
  <si>
    <t>gene21312</t>
  </si>
  <si>
    <t>gene21314</t>
  </si>
  <si>
    <t>gene21318</t>
  </si>
  <si>
    <t>gene21321</t>
  </si>
  <si>
    <t>gene21328</t>
  </si>
  <si>
    <t>gene21333</t>
  </si>
  <si>
    <t>gene21342</t>
  </si>
  <si>
    <t>gene21346</t>
  </si>
  <si>
    <t>gene21349</t>
  </si>
  <si>
    <t>gene21361</t>
  </si>
  <si>
    <t>gene21378</t>
  </si>
  <si>
    <t>gene21384</t>
  </si>
  <si>
    <t>gene21409</t>
  </si>
  <si>
    <t>gene21425</t>
  </si>
  <si>
    <t>gene21441</t>
  </si>
  <si>
    <t>gene21451</t>
  </si>
  <si>
    <t>gene21464</t>
  </si>
  <si>
    <t>gene21492</t>
  </si>
  <si>
    <t>gene21513</t>
  </si>
  <si>
    <t>gene21530</t>
  </si>
  <si>
    <t>gene21536</t>
  </si>
  <si>
    <t>gene21546</t>
  </si>
  <si>
    <t>gene21568</t>
  </si>
  <si>
    <t>gene21570</t>
  </si>
  <si>
    <t>gene21573</t>
  </si>
  <si>
    <t>gene21579</t>
  </si>
  <si>
    <t>gene21580</t>
  </si>
  <si>
    <t>gene21583</t>
  </si>
  <si>
    <t>gene21585</t>
  </si>
  <si>
    <t>gene21613</t>
  </si>
  <si>
    <t>gene21614</t>
  </si>
  <si>
    <t>gene21618</t>
  </si>
  <si>
    <t>gene21619</t>
  </si>
  <si>
    <t>gene21621</t>
  </si>
  <si>
    <t>gene21622</t>
  </si>
  <si>
    <t>gene21624</t>
  </si>
  <si>
    <t>gene21644</t>
  </si>
  <si>
    <t>gene21651</t>
  </si>
  <si>
    <t>gene21667</t>
  </si>
  <si>
    <t>gene21673</t>
  </si>
  <si>
    <t>gene21675</t>
  </si>
  <si>
    <t>gene21715</t>
  </si>
  <si>
    <t>gene21747</t>
  </si>
  <si>
    <t>gene21761</t>
  </si>
  <si>
    <t>gene21782</t>
  </si>
  <si>
    <t>gene21793</t>
  </si>
  <si>
    <t>gene21799</t>
  </si>
  <si>
    <t>gene21803</t>
  </si>
  <si>
    <t>gene21840</t>
  </si>
  <si>
    <t>gene21844</t>
  </si>
  <si>
    <t>gene21892</t>
  </si>
  <si>
    <t>gene21912</t>
  </si>
  <si>
    <t>gene21939</t>
  </si>
  <si>
    <t>gene21945</t>
  </si>
  <si>
    <t>gene21954</t>
  </si>
  <si>
    <t>gene21964</t>
  </si>
  <si>
    <t>gene21968</t>
  </si>
  <si>
    <t>gene21982</t>
  </si>
  <si>
    <t>gene22006</t>
  </si>
  <si>
    <t>gene22019</t>
  </si>
  <si>
    <t>gene22043</t>
  </si>
  <si>
    <t>gene22044</t>
  </si>
  <si>
    <t>gene22050</t>
  </si>
  <si>
    <t>gene22060</t>
  </si>
  <si>
    <t>gene22061</t>
  </si>
  <si>
    <t>gene22077</t>
  </si>
  <si>
    <t>gene22087</t>
  </si>
  <si>
    <t>gene22136</t>
  </si>
  <si>
    <t>gene22163</t>
  </si>
  <si>
    <t>gene22172</t>
  </si>
  <si>
    <t>gene22183</t>
  </si>
  <si>
    <t>gene22189</t>
  </si>
  <si>
    <t>gene22190</t>
  </si>
  <si>
    <t>gene22204</t>
  </si>
  <si>
    <t>gene22211</t>
  </si>
  <si>
    <t>gene22246</t>
  </si>
  <si>
    <t>gene22273</t>
  </si>
  <si>
    <t>gene22301</t>
  </si>
  <si>
    <t>gene22303</t>
  </si>
  <si>
    <t>gene22353</t>
  </si>
  <si>
    <t>gene22354</t>
  </si>
  <si>
    <t>gene22355</t>
  </si>
  <si>
    <t>gene22358</t>
  </si>
  <si>
    <t>gene22384</t>
  </si>
  <si>
    <t>gene22389</t>
  </si>
  <si>
    <t>gene22390</t>
  </si>
  <si>
    <t>gene22442</t>
  </si>
  <si>
    <t>gene22460</t>
  </si>
  <si>
    <t>gene22465</t>
  </si>
  <si>
    <t>gene22488</t>
  </si>
  <si>
    <t>gene22505</t>
  </si>
  <si>
    <t>gene22512</t>
  </si>
  <si>
    <t>gene22520</t>
  </si>
  <si>
    <t>gene22530</t>
  </si>
  <si>
    <t>gene22557</t>
  </si>
  <si>
    <t>gene22567</t>
  </si>
  <si>
    <t>gene22568</t>
  </si>
  <si>
    <t>gene22569</t>
  </si>
  <si>
    <t>gene22571</t>
  </si>
  <si>
    <t>gene22581</t>
  </si>
  <si>
    <t>gene22619</t>
  </si>
  <si>
    <t>gene22626</t>
  </si>
  <si>
    <t>gene22629</t>
  </si>
  <si>
    <t>gene22704</t>
  </si>
  <si>
    <t>gene22714</t>
  </si>
  <si>
    <t>gene22725</t>
  </si>
  <si>
    <t>gene22739</t>
  </si>
  <si>
    <t>gene22749</t>
  </si>
  <si>
    <t>gene22758</t>
  </si>
  <si>
    <t>gene22764</t>
  </si>
  <si>
    <t>gene22775</t>
  </si>
  <si>
    <t>gene22778</t>
  </si>
  <si>
    <t>gene22780</t>
  </si>
  <si>
    <t>gene22805</t>
  </si>
  <si>
    <t>gene22816</t>
  </si>
  <si>
    <t>gene22823</t>
  </si>
  <si>
    <t>gene22829</t>
  </si>
  <si>
    <t>gene22831</t>
  </si>
  <si>
    <t>gene22843</t>
  </si>
  <si>
    <t>gene22890</t>
  </si>
  <si>
    <t>gene22923</t>
  </si>
  <si>
    <t>gene22925</t>
  </si>
  <si>
    <t>gene22950</t>
  </si>
  <si>
    <t>gene22962</t>
  </si>
  <si>
    <t>gene22974</t>
  </si>
  <si>
    <t>gene22985</t>
  </si>
  <si>
    <t>gene22993</t>
  </si>
  <si>
    <t>gene23038</t>
  </si>
  <si>
    <t>gene23049</t>
  </si>
  <si>
    <t>gene23053</t>
  </si>
  <si>
    <t>gene23065</t>
  </si>
  <si>
    <t>gene23087</t>
  </si>
  <si>
    <t>gene23120</t>
  </si>
  <si>
    <t>gene23125</t>
  </si>
  <si>
    <t>gene23127</t>
  </si>
  <si>
    <t>gene23150</t>
  </si>
  <si>
    <t>gene23163</t>
  </si>
  <si>
    <t>gene23186</t>
  </si>
  <si>
    <t>gene23193</t>
  </si>
  <si>
    <t>gene23200</t>
  </si>
  <si>
    <t>gene23201</t>
  </si>
  <si>
    <t>gene23208</t>
  </si>
  <si>
    <t>gene23229</t>
  </si>
  <si>
    <t>gene23271</t>
  </si>
  <si>
    <t>gene23279</t>
  </si>
  <si>
    <t>gene23304</t>
  </si>
  <si>
    <t>gene23336</t>
  </si>
  <si>
    <t>gene23344</t>
  </si>
  <si>
    <t>gene23356</t>
  </si>
  <si>
    <t>gene23359</t>
  </si>
  <si>
    <t>gene23367</t>
  </si>
  <si>
    <t>gene23404</t>
  </si>
  <si>
    <t>gene23406</t>
  </si>
  <si>
    <t>gene23410</t>
  </si>
  <si>
    <t>gene23446</t>
  </si>
  <si>
    <t>gene23454</t>
  </si>
  <si>
    <t>gene23455</t>
  </si>
  <si>
    <t>gene23466</t>
  </si>
  <si>
    <t>gene23512</t>
  </si>
  <si>
    <t>gene23529</t>
  </si>
  <si>
    <t>gene23551</t>
  </si>
  <si>
    <t>gene23555</t>
  </si>
  <si>
    <t>gene23562</t>
  </si>
  <si>
    <t>gene23574</t>
  </si>
  <si>
    <t>gene23616</t>
  </si>
  <si>
    <t>gene23618</t>
  </si>
  <si>
    <t>gene23620</t>
  </si>
  <si>
    <t>gene23647</t>
  </si>
  <si>
    <t>gene23653</t>
  </si>
  <si>
    <t>gene23658</t>
  </si>
  <si>
    <t>gene23664</t>
  </si>
  <si>
    <t>gene23668</t>
  </si>
  <si>
    <t>gene23712</t>
  </si>
  <si>
    <t>gene23734</t>
  </si>
  <si>
    <t>gene23736</t>
  </si>
  <si>
    <t>gene23749</t>
  </si>
  <si>
    <t>gene23759</t>
  </si>
  <si>
    <t>gene23767</t>
  </si>
  <si>
    <t>gene23777</t>
  </si>
  <si>
    <t>gene23779</t>
  </si>
  <si>
    <t>gene23784</t>
  </si>
  <si>
    <t>gene23798</t>
  </si>
  <si>
    <t>gene23814</t>
  </si>
  <si>
    <t>gene23822</t>
  </si>
  <si>
    <t>gene23829</t>
  </si>
  <si>
    <t>gene23864</t>
  </si>
  <si>
    <t>gene23866</t>
  </si>
  <si>
    <t>gene23930</t>
  </si>
  <si>
    <t>gene23931</t>
  </si>
  <si>
    <t>gene23932</t>
  </si>
  <si>
    <t>gene23933</t>
  </si>
  <si>
    <t>gene23935</t>
  </si>
  <si>
    <t>gene23938</t>
  </si>
  <si>
    <t>gene23939</t>
  </si>
  <si>
    <t>gene23941</t>
  </si>
  <si>
    <t>gene23951</t>
  </si>
  <si>
    <t>gene23952</t>
  </si>
  <si>
    <t>gene23972</t>
  </si>
  <si>
    <t>gene23973</t>
  </si>
  <si>
    <t>gene23975</t>
  </si>
  <si>
    <t>gene23986</t>
  </si>
  <si>
    <t>gene23987</t>
  </si>
  <si>
    <t>gene23992</t>
  </si>
  <si>
    <t>gene23995</t>
  </si>
  <si>
    <t>gene24004</t>
  </si>
  <si>
    <t>gene24030</t>
  </si>
  <si>
    <t>gene24041</t>
  </si>
  <si>
    <t>gene24050</t>
  </si>
  <si>
    <t>gene24056</t>
  </si>
  <si>
    <t>gene24063</t>
  </si>
  <si>
    <t>gene24094</t>
  </si>
  <si>
    <t>gene24127</t>
  </si>
  <si>
    <t>gene24138</t>
  </si>
  <si>
    <t>gene24163</t>
  </si>
  <si>
    <t>gene24170</t>
  </si>
  <si>
    <t>gene24183</t>
  </si>
  <si>
    <t>gene24194</t>
  </si>
  <si>
    <t>gene24213</t>
  </si>
  <si>
    <t>gene24217</t>
  </si>
  <si>
    <t>gene24218</t>
  </si>
  <si>
    <t>gene24236</t>
  </si>
  <si>
    <t>gene24251</t>
  </si>
  <si>
    <t>gene24265</t>
  </si>
  <si>
    <t>gene24290</t>
  </si>
  <si>
    <t>gene24337</t>
  </si>
  <si>
    <t>gene24348</t>
  </si>
  <si>
    <t>gene24371</t>
  </si>
  <si>
    <t>gene24401</t>
  </si>
  <si>
    <t>gene24430</t>
  </si>
  <si>
    <t>gene24438</t>
  </si>
  <si>
    <t>gene24477</t>
  </si>
  <si>
    <t>gene24493</t>
  </si>
  <si>
    <t>gene24518</t>
  </si>
  <si>
    <t>gene24537</t>
  </si>
  <si>
    <t>gene24538</t>
  </si>
  <si>
    <t>gene24539</t>
  </si>
  <si>
    <t>gene24554</t>
  </si>
  <si>
    <t>gene24574</t>
  </si>
  <si>
    <t>gene24598</t>
  </si>
  <si>
    <t>gene24659</t>
  </si>
  <si>
    <t>gene24661</t>
  </si>
  <si>
    <t>gene24665</t>
  </si>
  <si>
    <t>gene24700</t>
  </si>
  <si>
    <t>gene24706</t>
  </si>
  <si>
    <t>gene24707</t>
  </si>
  <si>
    <t>gene24712</t>
  </si>
  <si>
    <t>gene24716</t>
  </si>
  <si>
    <t>gene24724</t>
  </si>
  <si>
    <t>gene24745</t>
  </si>
  <si>
    <t>gene24753</t>
  </si>
  <si>
    <t>gene24756</t>
  </si>
  <si>
    <t>gene24797</t>
  </si>
  <si>
    <t>gene24807</t>
  </si>
  <si>
    <t>gene24810</t>
  </si>
  <si>
    <t>gene24814</t>
  </si>
  <si>
    <t>gene24825</t>
  </si>
  <si>
    <t>gene24848</t>
  </si>
  <si>
    <t>gene24850</t>
  </si>
  <si>
    <t>gene24857</t>
  </si>
  <si>
    <t>gene24862</t>
  </si>
  <si>
    <t>gene24889</t>
  </si>
  <si>
    <t>gene24897</t>
  </si>
  <si>
    <t>gene24900</t>
  </si>
  <si>
    <t>gene24905</t>
  </si>
  <si>
    <t>gene24916</t>
  </si>
  <si>
    <t>gene24950</t>
  </si>
  <si>
    <t>gene24960</t>
  </si>
  <si>
    <t>gene24964</t>
  </si>
  <si>
    <t>gene25001</t>
  </si>
  <si>
    <t>gene25009</t>
  </si>
  <si>
    <t>gene25018</t>
  </si>
  <si>
    <t>gene25104</t>
  </si>
  <si>
    <t>gene25112</t>
  </si>
  <si>
    <t>gene25119</t>
  </si>
  <si>
    <t>gene25195</t>
  </si>
  <si>
    <t>gene25208</t>
  </si>
  <si>
    <t>gene25247</t>
  </si>
  <si>
    <t>gene25281</t>
  </si>
  <si>
    <t>gene25288</t>
  </si>
  <si>
    <t>gene25319</t>
  </si>
  <si>
    <t>gene25327</t>
  </si>
  <si>
    <t>gene25369</t>
  </si>
  <si>
    <t>gene25404</t>
  </si>
  <si>
    <t>gene25407</t>
  </si>
  <si>
    <t>gene25444</t>
  </si>
  <si>
    <t>gene25473</t>
  </si>
  <si>
    <t>gene25483</t>
  </si>
  <si>
    <t>gene25485</t>
  </si>
  <si>
    <t>gene25518</t>
  </si>
  <si>
    <t>gene25521</t>
  </si>
  <si>
    <t>gene25569</t>
  </si>
  <si>
    <t>gene25582</t>
  </si>
  <si>
    <t>gene25650</t>
  </si>
  <si>
    <t>gene25654</t>
  </si>
  <si>
    <t>gene25686</t>
  </si>
  <si>
    <t>gene25695</t>
  </si>
  <si>
    <t>gene25703</t>
  </si>
  <si>
    <t>gene25705</t>
  </si>
  <si>
    <t>gene25744</t>
  </si>
  <si>
    <t>gene25767</t>
  </si>
  <si>
    <t>gene25776</t>
  </si>
  <si>
    <t>gene25796</t>
  </si>
  <si>
    <t>gene25800</t>
  </si>
  <si>
    <t>gene25801</t>
  </si>
  <si>
    <t>gene25805</t>
  </si>
  <si>
    <t>gene25815</t>
  </si>
  <si>
    <t>gene25816</t>
  </si>
  <si>
    <t>gene25834</t>
  </si>
  <si>
    <t>gene25841</t>
  </si>
  <si>
    <t>gene25846</t>
  </si>
  <si>
    <t>gene25847</t>
  </si>
  <si>
    <t>gene25849</t>
  </si>
  <si>
    <t>gene25857</t>
  </si>
  <si>
    <t>gene25863</t>
  </si>
  <si>
    <t>gene25917</t>
  </si>
  <si>
    <t>gene25920</t>
  </si>
  <si>
    <t>gene25940</t>
  </si>
  <si>
    <t>gene25942</t>
  </si>
  <si>
    <t>gene25967</t>
  </si>
  <si>
    <t>gene25980</t>
  </si>
  <si>
    <t>gene25983</t>
  </si>
  <si>
    <t>gene25988</t>
  </si>
  <si>
    <t>gene26004</t>
  </si>
  <si>
    <t>gene26018</t>
  </si>
  <si>
    <t>gene26019</t>
  </si>
  <si>
    <t>gene26029</t>
  </si>
  <si>
    <t>gene26031</t>
  </si>
  <si>
    <t>gene26041</t>
  </si>
  <si>
    <t>gene26047</t>
  </si>
  <si>
    <t>gene26069</t>
  </si>
  <si>
    <t>gene26075</t>
  </si>
  <si>
    <t>gene26094</t>
  </si>
  <si>
    <t>gene26095</t>
  </si>
  <si>
    <t>gene26102</t>
  </si>
  <si>
    <t>gene26104</t>
  </si>
  <si>
    <t>gene26106</t>
  </si>
  <si>
    <t>gene26112</t>
  </si>
  <si>
    <t>gene26116</t>
  </si>
  <si>
    <t>gene26118</t>
  </si>
  <si>
    <t>gene26124</t>
  </si>
  <si>
    <t>gene26130</t>
  </si>
  <si>
    <t>gene26133</t>
  </si>
  <si>
    <t>gene26215</t>
  </si>
  <si>
    <t>gene26228</t>
  </si>
  <si>
    <t>gene26231</t>
  </si>
  <si>
    <t>gene26241</t>
  </si>
  <si>
    <t>gene26249</t>
  </si>
  <si>
    <t>gene26250</t>
  </si>
  <si>
    <t>gene26277</t>
  </si>
  <si>
    <t>gene26302</t>
  </si>
  <si>
    <t>gene26351</t>
  </si>
  <si>
    <t>gene26361</t>
  </si>
  <si>
    <t>gene26440</t>
  </si>
  <si>
    <t>gene26473</t>
  </si>
  <si>
    <t>gene26503</t>
  </si>
  <si>
    <t>gene26538</t>
  </si>
  <si>
    <t>gene26596</t>
  </si>
  <si>
    <t>gene26686</t>
  </si>
  <si>
    <t>gene26689</t>
  </si>
  <si>
    <t>gene26758</t>
  </si>
  <si>
    <t>gene26774</t>
  </si>
  <si>
    <t>gene26776</t>
  </si>
  <si>
    <t>gene26787</t>
  </si>
  <si>
    <t>gene26798</t>
  </si>
  <si>
    <t>gene26807</t>
  </si>
  <si>
    <t>gene26825</t>
  </si>
  <si>
    <t>gene26826</t>
  </si>
  <si>
    <t>gene26830</t>
  </si>
  <si>
    <t>gene26838</t>
  </si>
  <si>
    <t>gene26845</t>
  </si>
  <si>
    <t>gene26851</t>
  </si>
  <si>
    <t>gene26908</t>
  </si>
  <si>
    <t>gene26924</t>
  </si>
  <si>
    <t>gene26926</t>
  </si>
  <si>
    <t>gene26927</t>
  </si>
  <si>
    <t>gene26949</t>
  </si>
  <si>
    <t>gene26957</t>
  </si>
  <si>
    <t>gene26962</t>
  </si>
  <si>
    <t>gene26972</t>
  </si>
  <si>
    <t>gene26988</t>
  </si>
  <si>
    <t>gene26993</t>
  </si>
  <si>
    <t>gene27058</t>
  </si>
  <si>
    <t>gene27063</t>
  </si>
  <si>
    <t>gene27156</t>
  </si>
  <si>
    <t>gene27168</t>
  </si>
  <si>
    <t>gene27200</t>
  </si>
  <si>
    <t>gene27210</t>
  </si>
  <si>
    <t>gene27214</t>
  </si>
  <si>
    <t>gene27257</t>
  </si>
  <si>
    <t>gene27260</t>
  </si>
  <si>
    <t>gene27265</t>
  </si>
  <si>
    <t>gene27277</t>
  </si>
  <si>
    <t>gene27334</t>
  </si>
  <si>
    <t>gene27351</t>
  </si>
  <si>
    <t>gene27354</t>
  </si>
  <si>
    <t>gene27357</t>
  </si>
  <si>
    <t>gene27428</t>
  </si>
  <si>
    <t>gene27432</t>
  </si>
  <si>
    <t>gene27440</t>
  </si>
  <si>
    <t>gene27495</t>
  </si>
  <si>
    <t>gene27498</t>
  </si>
  <si>
    <t>gene27505</t>
  </si>
  <si>
    <t>gene27510</t>
  </si>
  <si>
    <t>gene27511</t>
  </si>
  <si>
    <t>gene27534</t>
  </si>
  <si>
    <t>gene27540</t>
  </si>
  <si>
    <t>gene27587</t>
  </si>
  <si>
    <t>gene27616</t>
  </si>
  <si>
    <t>gene27699</t>
  </si>
  <si>
    <t>gene27700</t>
  </si>
  <si>
    <t>gene27701</t>
  </si>
  <si>
    <t>gene27711</t>
  </si>
  <si>
    <t>gene27714</t>
  </si>
  <si>
    <t>gene27730</t>
  </si>
  <si>
    <t>gene27738</t>
  </si>
  <si>
    <t>gene27740</t>
  </si>
  <si>
    <t>gene27745</t>
  </si>
  <si>
    <t>gene27747</t>
  </si>
  <si>
    <t>gene27760</t>
  </si>
  <si>
    <t>gene27806</t>
  </si>
  <si>
    <t>gene27811</t>
  </si>
  <si>
    <t>gene27812</t>
  </si>
  <si>
    <t>gene27838</t>
  </si>
  <si>
    <t>gene27855</t>
  </si>
  <si>
    <t>gene27857</t>
  </si>
  <si>
    <t>gene27880</t>
  </si>
  <si>
    <t>gene27889</t>
  </si>
  <si>
    <t>gene27914</t>
  </si>
  <si>
    <t>gene27922</t>
  </si>
  <si>
    <t>gene27951</t>
  </si>
  <si>
    <t>gene27964</t>
  </si>
  <si>
    <t>gene27980</t>
  </si>
  <si>
    <t>gene27987</t>
  </si>
  <si>
    <t>gene27999</t>
  </si>
  <si>
    <t>gene28017</t>
  </si>
  <si>
    <t>gene28028</t>
  </si>
  <si>
    <t>gene28063</t>
  </si>
  <si>
    <t>gene28087</t>
  </si>
  <si>
    <t>gene28093</t>
  </si>
  <si>
    <t>gene28100</t>
  </si>
  <si>
    <t>gene28141</t>
  </si>
  <si>
    <t>gene28178</t>
  </si>
  <si>
    <t>gene28179</t>
  </si>
  <si>
    <t>gene28181</t>
  </si>
  <si>
    <t>gene28196</t>
  </si>
  <si>
    <t>gene28217</t>
  </si>
  <si>
    <t>gene28235</t>
  </si>
  <si>
    <t>gene28246</t>
  </si>
  <si>
    <t>gene28250</t>
  </si>
  <si>
    <t>gene28288</t>
  </si>
  <si>
    <t>gene28290</t>
  </si>
  <si>
    <t>gene28302</t>
  </si>
  <si>
    <t>gene28350</t>
  </si>
  <si>
    <t>gene28358</t>
  </si>
  <si>
    <t>gene28374</t>
  </si>
  <si>
    <t>gene28378</t>
  </si>
  <si>
    <t>gene28386</t>
  </si>
  <si>
    <t>gene28391</t>
  </si>
  <si>
    <t>gene28479</t>
  </si>
  <si>
    <t>gene28497</t>
  </si>
  <si>
    <t>gene28535</t>
  </si>
  <si>
    <t>gene28564</t>
  </si>
  <si>
    <t>gene28594</t>
  </si>
  <si>
    <t>gene28620</t>
  </si>
  <si>
    <t>gene28637</t>
  </si>
  <si>
    <t>gene28642</t>
  </si>
  <si>
    <t>gene28671</t>
  </si>
  <si>
    <t>gene28685</t>
  </si>
  <si>
    <t>gene28686</t>
  </si>
  <si>
    <t>gene28688</t>
  </si>
  <si>
    <t>gene28704</t>
  </si>
  <si>
    <t>gene28718</t>
  </si>
  <si>
    <t>gene28742</t>
  </si>
  <si>
    <t>gene28745</t>
  </si>
  <si>
    <t>gene28781</t>
  </si>
  <si>
    <t>gene28844</t>
  </si>
  <si>
    <t>gene28866</t>
  </si>
  <si>
    <t>gene28873</t>
  </si>
  <si>
    <t>gene28904</t>
  </si>
  <si>
    <t>gene28952</t>
  </si>
  <si>
    <t>gene28994</t>
  </si>
  <si>
    <t>gene29006</t>
  </si>
  <si>
    <t>gene29024</t>
  </si>
  <si>
    <t>gene29039</t>
  </si>
  <si>
    <t>gene29041</t>
  </si>
  <si>
    <t>gene29045</t>
  </si>
  <si>
    <t>gene29063</t>
  </si>
  <si>
    <t>gene29065</t>
  </si>
  <si>
    <t>gene29072</t>
  </si>
  <si>
    <t>gene29124</t>
  </si>
  <si>
    <t>gene29150</t>
  </si>
  <si>
    <t>gene29154</t>
  </si>
  <si>
    <t>gene29209</t>
  </si>
  <si>
    <t>gene29210</t>
  </si>
  <si>
    <t>gene29228</t>
  </si>
  <si>
    <t>gene29269</t>
  </si>
  <si>
    <t>gene29283</t>
  </si>
  <si>
    <t>gene29304</t>
  </si>
  <si>
    <t>gene29307</t>
  </si>
  <si>
    <t>gene29320</t>
  </si>
  <si>
    <t>gene29328</t>
  </si>
  <si>
    <t>gene29334</t>
  </si>
  <si>
    <t>gene29347</t>
  </si>
  <si>
    <t>gene29356</t>
  </si>
  <si>
    <t>gene29388</t>
  </si>
  <si>
    <t>gene29402</t>
  </si>
  <si>
    <t>gene29413</t>
  </si>
  <si>
    <t>gene29416</t>
  </si>
  <si>
    <t>gene29434</t>
  </si>
  <si>
    <t>gene29465</t>
  </si>
  <si>
    <t>gene29468</t>
  </si>
  <si>
    <t>gene29493</t>
  </si>
  <si>
    <t>gene29496</t>
  </si>
  <si>
    <t>gene29522</t>
  </si>
  <si>
    <t>gene29525</t>
  </si>
  <si>
    <t>gene29535</t>
  </si>
  <si>
    <t>gene29584</t>
  </si>
  <si>
    <t>gene29635</t>
  </si>
  <si>
    <t>gene29636</t>
  </si>
  <si>
    <t>gene29665</t>
  </si>
  <si>
    <t>gene29671</t>
  </si>
  <si>
    <t>gene29675</t>
  </si>
  <si>
    <t>gene29680</t>
  </si>
  <si>
    <t>gene29685</t>
  </si>
  <si>
    <t>gene29699</t>
  </si>
  <si>
    <t>gene29705</t>
  </si>
  <si>
    <t>gene29730</t>
  </si>
  <si>
    <t>gene29734</t>
  </si>
  <si>
    <t>gene29747</t>
  </si>
  <si>
    <t>gene29759</t>
  </si>
  <si>
    <t>gene29761</t>
  </si>
  <si>
    <t>gene29764</t>
  </si>
  <si>
    <t>gene29771</t>
  </si>
  <si>
    <t>gene29776</t>
  </si>
  <si>
    <t>gene29777</t>
  </si>
  <si>
    <t>gene29789</t>
  </si>
  <si>
    <t>gene29791</t>
  </si>
  <si>
    <t>gene29803</t>
  </si>
  <si>
    <t>gene29804</t>
  </si>
  <si>
    <t>gene29819</t>
  </si>
  <si>
    <t>gene29821</t>
  </si>
  <si>
    <t>gene29822</t>
  </si>
  <si>
    <t>gene29823</t>
  </si>
  <si>
    <t>gene29824</t>
  </si>
  <si>
    <t>gene29826</t>
  </si>
  <si>
    <t>gene29858</t>
  </si>
  <si>
    <t>gene29878</t>
  </si>
  <si>
    <t>gene29883</t>
  </si>
  <si>
    <t>gene29899</t>
  </si>
  <si>
    <t>gene29930</t>
  </si>
  <si>
    <t>gene29934</t>
  </si>
  <si>
    <t>gene29968</t>
  </si>
  <si>
    <t>gene29979</t>
  </si>
  <si>
    <t>gene29993</t>
  </si>
  <si>
    <t>gene30024</t>
  </si>
  <si>
    <t>gene30039</t>
  </si>
  <si>
    <t>gene30047</t>
  </si>
  <si>
    <t>gene30052</t>
  </si>
  <si>
    <t>gene30092</t>
  </si>
  <si>
    <t>gene30129</t>
  </si>
  <si>
    <t>gene30137</t>
  </si>
  <si>
    <t>gene30140</t>
  </si>
  <si>
    <t>gene30156</t>
  </si>
  <si>
    <t>gene30187</t>
  </si>
  <si>
    <t>gene30224</t>
  </si>
  <si>
    <t>gene30225</t>
  </si>
  <si>
    <t>gene30229</t>
  </si>
  <si>
    <t>gene30245</t>
  </si>
  <si>
    <t>gene30262</t>
  </si>
  <si>
    <t>gene30287</t>
  </si>
  <si>
    <t>gene30324</t>
  </si>
  <si>
    <t>gene30329</t>
  </si>
  <si>
    <t>gene30370</t>
  </si>
  <si>
    <t>gene30388</t>
  </si>
  <si>
    <t>gene30397</t>
  </si>
  <si>
    <t>gene30398</t>
  </si>
  <si>
    <t>gene30402</t>
  </si>
  <si>
    <t>gene30415</t>
  </si>
  <si>
    <t>gene30416</t>
  </si>
  <si>
    <t>gene30418</t>
  </si>
  <si>
    <t>gene30436</t>
  </si>
  <si>
    <t>gene30459</t>
  </si>
  <si>
    <t>gene30475</t>
  </si>
  <si>
    <t>gene30478</t>
  </si>
  <si>
    <t>gene30514</t>
  </si>
  <si>
    <t>gene30515</t>
  </si>
  <si>
    <t>gene30528</t>
  </si>
  <si>
    <t>gene30544</t>
  </si>
  <si>
    <t>gene30580</t>
  </si>
  <si>
    <t>gene30593</t>
  </si>
  <si>
    <t>gene30595</t>
  </si>
  <si>
    <t>gene30608</t>
  </si>
  <si>
    <t>gene30612</t>
  </si>
  <si>
    <t>gene30678</t>
  </si>
  <si>
    <t>gene30698</t>
  </si>
  <si>
    <t>gene30706</t>
  </si>
  <si>
    <t>gene30712</t>
  </si>
  <si>
    <t>gene30729</t>
  </si>
  <si>
    <t>gene30742</t>
  </si>
  <si>
    <t>gene30744</t>
  </si>
  <si>
    <t>gene30753</t>
  </si>
  <si>
    <t>gene30755</t>
  </si>
  <si>
    <t>gene30778</t>
  </si>
  <si>
    <t>gene30788</t>
  </si>
  <si>
    <t>gene30824</t>
  </si>
  <si>
    <t>gene30830</t>
  </si>
  <si>
    <t>gene30853</t>
  </si>
  <si>
    <t>gene30862</t>
  </si>
  <si>
    <t>gene30877</t>
  </si>
  <si>
    <t>gene30909</t>
  </si>
  <si>
    <t>gene30916</t>
  </si>
  <si>
    <t>gene30940</t>
  </si>
  <si>
    <t>gene30942</t>
  </si>
  <si>
    <t>gene30945</t>
  </si>
  <si>
    <t>gene30958</t>
  </si>
  <si>
    <t>gene30960</t>
  </si>
  <si>
    <t>gene30968</t>
  </si>
  <si>
    <t>gene30976</t>
  </si>
  <si>
    <t>gene30993</t>
  </si>
  <si>
    <t>gene30997</t>
  </si>
  <si>
    <t>gene31015</t>
  </si>
  <si>
    <t>gene31024</t>
  </si>
  <si>
    <t>gene31025</t>
  </si>
  <si>
    <t>gene31029</t>
  </si>
  <si>
    <t>gene31033</t>
  </si>
  <si>
    <t>gene31034</t>
  </si>
  <si>
    <t>gene31041</t>
  </si>
  <si>
    <t>gene31075</t>
  </si>
  <si>
    <t>gene31091</t>
  </si>
  <si>
    <t>gene31102</t>
  </si>
  <si>
    <t>gene31129</t>
  </si>
  <si>
    <t>gene31182</t>
  </si>
  <si>
    <t>gene31183</t>
  </si>
  <si>
    <t>gene31199</t>
  </si>
  <si>
    <t>gene31250</t>
  </si>
  <si>
    <t>gene31278</t>
  </si>
  <si>
    <t>gene31281</t>
  </si>
  <si>
    <t>gene31303</t>
  </si>
  <si>
    <t>gene31346</t>
  </si>
  <si>
    <t>gene31358</t>
  </si>
  <si>
    <t>gene31371</t>
  </si>
  <si>
    <t>gene31387</t>
  </si>
  <si>
    <t>gene31399</t>
  </si>
  <si>
    <t>gene31403</t>
  </si>
  <si>
    <t>gene31404</t>
  </si>
  <si>
    <t>gene31413</t>
  </si>
  <si>
    <t>gene31422</t>
  </si>
  <si>
    <t>gene31452</t>
  </si>
  <si>
    <t>gene31462</t>
  </si>
  <si>
    <t>gene31464</t>
  </si>
  <si>
    <t>gene31478</t>
  </si>
  <si>
    <t>gene31484</t>
  </si>
  <si>
    <t>gene31504</t>
  </si>
  <si>
    <t>gene31512</t>
  </si>
  <si>
    <t>gene31536</t>
  </si>
  <si>
    <t>gene31565</t>
  </si>
  <si>
    <t>gene31570</t>
  </si>
  <si>
    <t>gene31571</t>
  </si>
  <si>
    <t>gene31579</t>
  </si>
  <si>
    <t>gene31590</t>
  </si>
  <si>
    <t>gene31596</t>
  </si>
  <si>
    <t>gene31615</t>
  </si>
  <si>
    <t>gene31619</t>
  </si>
  <si>
    <t>gene31622</t>
  </si>
  <si>
    <t>gene31633</t>
  </si>
  <si>
    <t>gene31634</t>
  </si>
  <si>
    <t>gene31637</t>
  </si>
  <si>
    <t>gene31653</t>
  </si>
  <si>
    <t>gene31672</t>
  </si>
  <si>
    <t>gene31702</t>
  </si>
  <si>
    <t>gene31723</t>
  </si>
  <si>
    <t>gene31725</t>
  </si>
  <si>
    <t>gene31776</t>
  </si>
  <si>
    <t>gene31787</t>
  </si>
  <si>
    <t>gene31796</t>
  </si>
  <si>
    <t>gene31802</t>
  </si>
  <si>
    <t>gene31806</t>
  </si>
  <si>
    <t>gene31817</t>
  </si>
  <si>
    <t>gene31819</t>
  </si>
  <si>
    <t>gene31882</t>
  </si>
  <si>
    <t>gene31890</t>
  </si>
  <si>
    <t>gene31900</t>
  </si>
  <si>
    <t>gene31915</t>
  </si>
  <si>
    <t>gene31916</t>
  </si>
  <si>
    <t>gene31951</t>
  </si>
  <si>
    <t>gene31952</t>
  </si>
  <si>
    <t>gene31955</t>
  </si>
  <si>
    <t>gene31969</t>
  </si>
  <si>
    <t>gene32006</t>
  </si>
  <si>
    <t>gene32015</t>
  </si>
  <si>
    <t>gene32022</t>
  </si>
  <si>
    <t>gene32031</t>
  </si>
  <si>
    <t>gene32033</t>
  </si>
  <si>
    <t>gene32036</t>
  </si>
  <si>
    <t>gene32040</t>
  </si>
  <si>
    <t>gene32049</t>
  </si>
  <si>
    <t>gene32055</t>
  </si>
  <si>
    <t>gene32062</t>
  </si>
  <si>
    <t>gene32066</t>
  </si>
  <si>
    <t>gene32082</t>
  </si>
  <si>
    <t>gene32083</t>
  </si>
  <si>
    <t>gene32103</t>
  </si>
  <si>
    <t>gene32108</t>
  </si>
  <si>
    <t>gene32125</t>
  </si>
  <si>
    <t>gene32140</t>
  </si>
  <si>
    <t>gene32153</t>
  </si>
  <si>
    <t>gene32154</t>
  </si>
  <si>
    <t>gene32161</t>
  </si>
  <si>
    <t>gene32166</t>
  </si>
  <si>
    <t>gene32177</t>
  </si>
  <si>
    <t>gene32179</t>
  </si>
  <si>
    <t>gene32183</t>
  </si>
  <si>
    <t>gene32184</t>
  </si>
  <si>
    <t>gene32197</t>
  </si>
  <si>
    <t>gene32211</t>
  </si>
  <si>
    <t>gene32220</t>
  </si>
  <si>
    <t>gene32226</t>
  </si>
  <si>
    <t>gene32228</t>
  </si>
  <si>
    <t>gene32241</t>
  </si>
  <si>
    <t>gene32247</t>
  </si>
  <si>
    <t>gene32248</t>
  </si>
  <si>
    <t>gene32256</t>
  </si>
  <si>
    <t>gene32261</t>
  </si>
  <si>
    <t>gene32265</t>
  </si>
  <si>
    <t>gene32268</t>
  </si>
  <si>
    <t>gene32284</t>
  </si>
  <si>
    <t>gene32289</t>
  </si>
  <si>
    <t>gene32310</t>
  </si>
  <si>
    <t>gene32312</t>
  </si>
  <si>
    <t>gene32332</t>
  </si>
  <si>
    <t>gene32347</t>
  </si>
  <si>
    <t>gene32366</t>
  </si>
  <si>
    <t>gene32398</t>
  </si>
  <si>
    <t>gene32401</t>
  </si>
  <si>
    <t>gene32403</t>
  </si>
  <si>
    <t>gene32413</t>
  </si>
  <si>
    <t>gene32442</t>
  </si>
  <si>
    <t>gene32453</t>
  </si>
  <si>
    <t>gene32457</t>
  </si>
  <si>
    <t>gene32458</t>
  </si>
  <si>
    <t>gene32477</t>
  </si>
  <si>
    <t>gene32494</t>
  </si>
  <si>
    <t>gene32502</t>
  </si>
  <si>
    <t>gene32504</t>
  </si>
  <si>
    <t>gene32514</t>
  </si>
  <si>
    <t>gene32534</t>
  </si>
  <si>
    <t>gene32550</t>
  </si>
  <si>
    <t>gene32578</t>
  </si>
  <si>
    <t>gene32579</t>
  </si>
  <si>
    <t>gene32652</t>
  </si>
  <si>
    <t>gene32688</t>
  </si>
  <si>
    <t>gene32694</t>
  </si>
  <si>
    <t>gene32699</t>
  </si>
  <si>
    <t>gene33264</t>
  </si>
  <si>
    <t>gene33409</t>
  </si>
  <si>
    <t>gene33411</t>
  </si>
  <si>
    <t>gene33550</t>
  </si>
  <si>
    <t>gene34029</t>
  </si>
  <si>
    <t>gene34042</t>
  </si>
  <si>
    <t>gene34044</t>
  </si>
  <si>
    <t>gene34114</t>
  </si>
  <si>
    <t>gene34116</t>
  </si>
  <si>
    <t>gene34117</t>
  </si>
  <si>
    <t>gene34119</t>
  </si>
  <si>
    <t>gene34120</t>
  </si>
  <si>
    <t>gene34122</t>
  </si>
  <si>
    <t>gene34124</t>
  </si>
  <si>
    <t>gene34297</t>
  </si>
  <si>
    <t>gene34393</t>
  </si>
  <si>
    <t>gene34450</t>
  </si>
  <si>
    <t>gene34572</t>
  </si>
  <si>
    <t>gene34680</t>
  </si>
  <si>
    <t>gene35024</t>
  </si>
  <si>
    <t>gene35152</t>
  </si>
  <si>
    <t>gene35179</t>
  </si>
  <si>
    <t>gene35181</t>
  </si>
  <si>
    <t>gene26333</t>
  </si>
  <si>
    <t>gene29510</t>
  </si>
  <si>
    <t>RPKM</t>
  </si>
  <si>
    <t>gene04097</t>
  </si>
  <si>
    <t>gene05987</t>
  </si>
  <si>
    <t>gene06212</t>
  </si>
  <si>
    <t>gene17108</t>
  </si>
  <si>
    <t>gene20399</t>
  </si>
  <si>
    <t>gene23387</t>
  </si>
  <si>
    <t>gene32595</t>
  </si>
  <si>
    <t>gene34666</t>
  </si>
  <si>
    <t>WT</t>
  </si>
  <si>
    <t>35S:MYB10</t>
  </si>
  <si>
    <t>MYB10 RNAi</t>
  </si>
  <si>
    <t>Ratio (WT / MYB10 RNAi)</t>
  </si>
  <si>
    <t>Supplementary Table 6. The list of genes with the expression pattern (WT &gt; 2*MYB10 RNAi)</t>
  </si>
</sst>
</file>

<file path=xl/styles.xml><?xml version="1.0" encoding="utf-8"?>
<styleSheet xmlns="http://schemas.openxmlformats.org/spreadsheetml/2006/main">
  <numFmts count="1">
    <numFmt numFmtId="41" formatCode="_-* #,##0_-;\-* #,##0_-;_-* &quot;-&quot;_-;_-@_-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맑은 고딕"/>
      <family val="3"/>
      <charset val="129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Arial"/>
      <family val="2"/>
    </font>
    <font>
      <b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1" fontId="18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7">
    <xf numFmtId="0" fontId="0" fillId="0" borderId="0" xfId="0"/>
    <xf numFmtId="0" fontId="20" fillId="0" borderId="0" xfId="0" applyFont="1"/>
    <xf numFmtId="0" fontId="21" fillId="0" borderId="0" xfId="0" applyFont="1" applyFill="1"/>
    <xf numFmtId="0" fontId="20" fillId="0" borderId="0" xfId="0" applyFont="1" applyFill="1"/>
    <xf numFmtId="0" fontId="22" fillId="0" borderId="0" xfId="0" applyFont="1" applyFill="1" applyAlignment="1">
      <alignment vertical="center"/>
    </xf>
    <xf numFmtId="0" fontId="23" fillId="0" borderId="0" xfId="0" applyFont="1" applyFill="1"/>
    <xf numFmtId="1" fontId="20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쉼표 [0] 2 2" xfId="42"/>
    <cellStyle name="표준 4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246"/>
  <sheetViews>
    <sheetView tabSelected="1" workbookViewId="0">
      <selection activeCell="B3" sqref="B3"/>
    </sheetView>
  </sheetViews>
  <sheetFormatPr defaultRowHeight="15"/>
  <cols>
    <col min="1" max="1" width="10.5703125" style="3" bestFit="1" customWidth="1"/>
    <col min="2" max="2" width="83.140625" style="1" customWidth="1"/>
    <col min="3" max="4" width="12" style="1" bestFit="1" customWidth="1"/>
    <col min="5" max="5" width="13.7109375" style="1" customWidth="1"/>
    <col min="6" max="6" width="23.140625" style="1" bestFit="1" customWidth="1"/>
    <col min="7" max="16384" width="9.140625" style="1"/>
  </cols>
  <sheetData>
    <row r="1" spans="1:16" ht="15.75">
      <c r="A1" s="2" t="s">
        <v>4115</v>
      </c>
    </row>
    <row r="2" spans="1:16" s="5" customFormat="1" ht="18.75">
      <c r="A2" s="3" t="s">
        <v>0</v>
      </c>
      <c r="B2" s="1" t="s">
        <v>1</v>
      </c>
      <c r="C2" s="3" t="s">
        <v>4102</v>
      </c>
      <c r="D2" s="3" t="s">
        <v>4102</v>
      </c>
      <c r="E2" s="3" t="s">
        <v>4102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8.75">
      <c r="A3" s="5"/>
      <c r="B3" s="5"/>
      <c r="C3" s="1" t="s">
        <v>4111</v>
      </c>
      <c r="D3" s="1" t="s">
        <v>4112</v>
      </c>
      <c r="E3" s="1" t="s">
        <v>4113</v>
      </c>
      <c r="F3" s="3" t="s">
        <v>4114</v>
      </c>
    </row>
    <row r="4" spans="1:16">
      <c r="A4" s="3" t="s">
        <v>2483</v>
      </c>
      <c r="B4" s="1" t="s">
        <v>411</v>
      </c>
      <c r="C4" s="6">
        <v>16645.058928234663</v>
      </c>
      <c r="D4" s="6">
        <v>11231.456149621152</v>
      </c>
      <c r="E4" s="6">
        <v>6078.195708630321</v>
      </c>
      <c r="F4" s="6">
        <f>C4/E4</f>
        <v>2.738486834933703</v>
      </c>
    </row>
    <row r="5" spans="1:16">
      <c r="A5" s="3" t="s">
        <v>1878</v>
      </c>
      <c r="B5" s="1" t="s">
        <v>38</v>
      </c>
      <c r="C5" s="6">
        <v>8978.1293051703542</v>
      </c>
      <c r="D5" s="6">
        <v>1793.5503153054019</v>
      </c>
      <c r="E5" s="6">
        <v>532.84175619222833</v>
      </c>
      <c r="F5" s="6">
        <f t="shared" ref="F5:F68" si="0">C5/E5</f>
        <v>16.84952277263233</v>
      </c>
    </row>
    <row r="6" spans="1:16">
      <c r="A6" s="3" t="s">
        <v>2397</v>
      </c>
      <c r="B6" s="1" t="s">
        <v>729</v>
      </c>
      <c r="C6" s="6">
        <v>7785.733177888781</v>
      </c>
      <c r="D6" s="6">
        <v>949.93510729665991</v>
      </c>
      <c r="E6" s="6">
        <v>171.54206557911129</v>
      </c>
      <c r="F6" s="6">
        <f t="shared" si="0"/>
        <v>45.386728623121179</v>
      </c>
    </row>
    <row r="7" spans="1:16">
      <c r="A7" s="3" t="s">
        <v>2398</v>
      </c>
      <c r="B7" s="1" t="s">
        <v>729</v>
      </c>
      <c r="C7" s="6">
        <v>6780.5515335951568</v>
      </c>
      <c r="D7" s="6">
        <v>957.9135334573607</v>
      </c>
      <c r="E7" s="6">
        <v>364.06703413735693</v>
      </c>
      <c r="F7" s="6">
        <f t="shared" si="0"/>
        <v>18.6244589534491</v>
      </c>
    </row>
    <row r="8" spans="1:16">
      <c r="A8" s="3" t="s">
        <v>3268</v>
      </c>
      <c r="B8" s="1" t="s">
        <v>2</v>
      </c>
      <c r="C8" s="6">
        <v>6096.2698419781009</v>
      </c>
      <c r="D8" s="6">
        <v>1157.4747935547018</v>
      </c>
      <c r="E8" s="6">
        <v>391.94899852776257</v>
      </c>
      <c r="F8" s="6">
        <f t="shared" si="0"/>
        <v>15.553732411300674</v>
      </c>
    </row>
    <row r="9" spans="1:16">
      <c r="A9" s="3" t="s">
        <v>2033</v>
      </c>
      <c r="B9" s="1" t="s">
        <v>290</v>
      </c>
      <c r="C9" s="6">
        <v>5761.4392744297975</v>
      </c>
      <c r="D9" s="6">
        <v>1126.2329965035174</v>
      </c>
      <c r="E9" s="6">
        <v>79.402126225561659</v>
      </c>
      <c r="F9" s="6">
        <f t="shared" si="0"/>
        <v>72.560264419909657</v>
      </c>
    </row>
    <row r="10" spans="1:16">
      <c r="A10" s="3" t="s">
        <v>3359</v>
      </c>
      <c r="B10" s="1" t="s">
        <v>1470</v>
      </c>
      <c r="C10" s="6">
        <v>4607.7516082435232</v>
      </c>
      <c r="D10" s="6">
        <v>923.47709883597508</v>
      </c>
      <c r="E10" s="6">
        <v>267.20345406262913</v>
      </c>
      <c r="F10" s="6">
        <f t="shared" si="0"/>
        <v>17.244356456423368</v>
      </c>
    </row>
    <row r="11" spans="1:16">
      <c r="A11" s="3" t="s">
        <v>3214</v>
      </c>
      <c r="B11" s="1" t="s">
        <v>2</v>
      </c>
      <c r="C11" s="6">
        <v>2242.0362380524921</v>
      </c>
      <c r="D11" s="6">
        <v>402.78618671621376</v>
      </c>
      <c r="E11" s="6">
        <v>159.47055685890629</v>
      </c>
      <c r="F11" s="6">
        <f t="shared" si="0"/>
        <v>14.059248818176282</v>
      </c>
    </row>
    <row r="12" spans="1:16">
      <c r="A12" s="3" t="s">
        <v>4046</v>
      </c>
      <c r="B12" s="1" t="s">
        <v>409</v>
      </c>
      <c r="C12" s="6">
        <v>1866.6264406498422</v>
      </c>
      <c r="D12" s="6">
        <v>948.91938979485849</v>
      </c>
      <c r="E12" s="6">
        <v>879.7153670532341</v>
      </c>
      <c r="F12" s="6">
        <f t="shared" si="0"/>
        <v>2.1218527157283216</v>
      </c>
    </row>
    <row r="13" spans="1:16">
      <c r="A13" s="3" t="s">
        <v>2665</v>
      </c>
      <c r="B13" s="1" t="s">
        <v>965</v>
      </c>
      <c r="C13" s="6">
        <v>1533.3980910535352</v>
      </c>
      <c r="D13" s="6">
        <v>847.66910677251667</v>
      </c>
      <c r="E13" s="6">
        <v>586.40917974536978</v>
      </c>
      <c r="F13" s="6">
        <f t="shared" si="0"/>
        <v>2.6148944184662426</v>
      </c>
    </row>
    <row r="14" spans="1:16">
      <c r="A14" s="3" t="s">
        <v>3732</v>
      </c>
      <c r="B14" s="1" t="s">
        <v>1002</v>
      </c>
      <c r="C14" s="6">
        <v>1507.2142128621963</v>
      </c>
      <c r="D14" s="6">
        <v>354.20493483603457</v>
      </c>
      <c r="E14" s="6">
        <v>104.03144938347</v>
      </c>
      <c r="F14" s="6">
        <f t="shared" si="0"/>
        <v>14.488063194298665</v>
      </c>
    </row>
    <row r="15" spans="1:16">
      <c r="A15" s="3" t="s">
        <v>2395</v>
      </c>
      <c r="B15" s="1" t="s">
        <v>730</v>
      </c>
      <c r="C15" s="6">
        <v>1442.1913936967057</v>
      </c>
      <c r="D15" s="6">
        <v>355.78423155962048</v>
      </c>
      <c r="E15" s="6">
        <v>261.52376735416073</v>
      </c>
      <c r="F15" s="6">
        <f t="shared" si="0"/>
        <v>5.5145710398996401</v>
      </c>
    </row>
    <row r="16" spans="1:16">
      <c r="A16" s="3" t="s">
        <v>3514</v>
      </c>
      <c r="B16" s="1" t="s">
        <v>2</v>
      </c>
      <c r="C16" s="6">
        <v>1372.3247592347079</v>
      </c>
      <c r="D16" s="6">
        <v>385.80392471139487</v>
      </c>
      <c r="E16" s="6">
        <v>112.14765378435123</v>
      </c>
      <c r="F16" s="6">
        <f t="shared" si="0"/>
        <v>12.236767448328003</v>
      </c>
    </row>
    <row r="17" spans="1:6">
      <c r="A17" s="3" t="s">
        <v>3300</v>
      </c>
      <c r="B17" s="1" t="s">
        <v>1438</v>
      </c>
      <c r="C17" s="6">
        <v>1328.9797897891513</v>
      </c>
      <c r="D17" s="6">
        <v>325.50192749434558</v>
      </c>
      <c r="E17" s="6">
        <v>243.18068068043388</v>
      </c>
      <c r="F17" s="6">
        <f t="shared" si="0"/>
        <v>5.4649891844639447</v>
      </c>
    </row>
    <row r="18" spans="1:6">
      <c r="A18" s="3" t="s">
        <v>2139</v>
      </c>
      <c r="B18" s="1" t="s">
        <v>439</v>
      </c>
      <c r="C18" s="6">
        <v>1322.4159013326243</v>
      </c>
      <c r="D18" s="6">
        <v>722.07626233847714</v>
      </c>
      <c r="E18" s="6">
        <v>417.94290555975954</v>
      </c>
      <c r="F18" s="6">
        <f t="shared" si="0"/>
        <v>3.1641065890602582</v>
      </c>
    </row>
    <row r="19" spans="1:6">
      <c r="A19" s="3" t="s">
        <v>2530</v>
      </c>
      <c r="B19" s="1" t="s">
        <v>854</v>
      </c>
      <c r="C19" s="6">
        <v>1232.6868474017447</v>
      </c>
      <c r="D19" s="6">
        <v>459.16546089470091</v>
      </c>
      <c r="E19" s="6">
        <v>379.92650412851322</v>
      </c>
      <c r="F19" s="6">
        <f t="shared" si="0"/>
        <v>3.244540283466979</v>
      </c>
    </row>
    <row r="20" spans="1:6">
      <c r="A20" s="3" t="s">
        <v>3181</v>
      </c>
      <c r="B20" s="1" t="s">
        <v>1346</v>
      </c>
      <c r="C20" s="6">
        <v>1219.5381720760643</v>
      </c>
      <c r="D20" s="6">
        <v>318.70517065508301</v>
      </c>
      <c r="E20" s="6">
        <v>230.73487046908434</v>
      </c>
      <c r="F20" s="6">
        <f t="shared" si="0"/>
        <v>5.2854523878282516</v>
      </c>
    </row>
    <row r="21" spans="1:6">
      <c r="A21" s="3" t="s">
        <v>2783</v>
      </c>
      <c r="B21" s="1" t="s">
        <v>722</v>
      </c>
      <c r="C21" s="6">
        <v>1213.1670997922879</v>
      </c>
      <c r="D21" s="6">
        <v>444.65236484566873</v>
      </c>
      <c r="E21" s="6">
        <v>124.77913506455462</v>
      </c>
      <c r="F21" s="6">
        <f t="shared" si="0"/>
        <v>9.7225157007592227</v>
      </c>
    </row>
    <row r="22" spans="1:6">
      <c r="A22" s="3" t="s">
        <v>2815</v>
      </c>
      <c r="B22" s="1" t="s">
        <v>1084</v>
      </c>
      <c r="C22" s="6">
        <v>1210.2760866368963</v>
      </c>
      <c r="D22" s="6">
        <v>938.82337739045022</v>
      </c>
      <c r="E22" s="6">
        <v>177.91667207976059</v>
      </c>
      <c r="F22" s="6">
        <f t="shared" si="0"/>
        <v>6.8024883361932815</v>
      </c>
    </row>
    <row r="23" spans="1:6">
      <c r="A23" s="3" t="s">
        <v>2007</v>
      </c>
      <c r="B23" s="1" t="s">
        <v>255</v>
      </c>
      <c r="C23" s="6">
        <v>1107.1082289911776</v>
      </c>
      <c r="D23" s="6">
        <v>961.68894764254924</v>
      </c>
      <c r="E23" s="6">
        <v>180.60917156263281</v>
      </c>
      <c r="F23" s="6">
        <f t="shared" si="0"/>
        <v>6.1298560832346629</v>
      </c>
    </row>
    <row r="24" spans="1:6">
      <c r="A24" s="3" t="s">
        <v>2232</v>
      </c>
      <c r="B24" s="1" t="s">
        <v>534</v>
      </c>
      <c r="C24" s="6">
        <v>1035.040192180744</v>
      </c>
      <c r="D24" s="6">
        <v>724.2509532740678</v>
      </c>
      <c r="E24" s="6">
        <v>377.10114274712356</v>
      </c>
      <c r="F24" s="6">
        <f t="shared" si="0"/>
        <v>2.7447283363838046</v>
      </c>
    </row>
    <row r="25" spans="1:6">
      <c r="A25" s="3" t="s">
        <v>3404</v>
      </c>
      <c r="B25" s="1" t="s">
        <v>1502</v>
      </c>
      <c r="C25" s="6">
        <v>1016.7149869333352</v>
      </c>
      <c r="D25" s="6">
        <v>443.21348415098635</v>
      </c>
      <c r="E25" s="6">
        <v>211.2615227178905</v>
      </c>
      <c r="F25" s="6">
        <f t="shared" si="0"/>
        <v>4.8125895044835616</v>
      </c>
    </row>
    <row r="26" spans="1:6">
      <c r="A26" s="3" t="s">
        <v>3390</v>
      </c>
      <c r="B26" s="1" t="s">
        <v>691</v>
      </c>
      <c r="C26" s="6">
        <v>989.7666460160824</v>
      </c>
      <c r="D26" s="6">
        <v>304.32890190973217</v>
      </c>
      <c r="E26" s="6">
        <v>100.91109087294932</v>
      </c>
      <c r="F26" s="6">
        <f t="shared" si="0"/>
        <v>9.8083038985500028</v>
      </c>
    </row>
    <row r="27" spans="1:6">
      <c r="A27" s="3" t="s">
        <v>3699</v>
      </c>
      <c r="B27" s="1" t="s">
        <v>1422</v>
      </c>
      <c r="C27" s="6">
        <v>969.90902829043489</v>
      </c>
      <c r="D27" s="6">
        <v>243.8878234594182</v>
      </c>
      <c r="E27" s="6">
        <v>103.52289914848791</v>
      </c>
      <c r="F27" s="6">
        <f t="shared" si="0"/>
        <v>9.3690288454851647</v>
      </c>
    </row>
    <row r="28" spans="1:6">
      <c r="A28" s="3" t="s">
        <v>3891</v>
      </c>
      <c r="B28" s="1" t="s">
        <v>1237</v>
      </c>
      <c r="C28" s="6">
        <v>949.77329673952772</v>
      </c>
      <c r="D28" s="6">
        <v>604.43976280269362</v>
      </c>
      <c r="E28" s="6">
        <v>474.76572671642992</v>
      </c>
      <c r="F28" s="6">
        <f t="shared" si="0"/>
        <v>2.0005093950406665</v>
      </c>
    </row>
    <row r="29" spans="1:6">
      <c r="A29" s="3" t="s">
        <v>3982</v>
      </c>
      <c r="B29" s="1" t="s">
        <v>1817</v>
      </c>
      <c r="C29" s="6">
        <v>919.91657939592119</v>
      </c>
      <c r="D29" s="6">
        <v>606.30504984663617</v>
      </c>
      <c r="E29" s="6">
        <v>372.96092907639519</v>
      </c>
      <c r="F29" s="6">
        <f t="shared" si="0"/>
        <v>2.466522650707712</v>
      </c>
    </row>
    <row r="30" spans="1:6">
      <c r="A30" s="3" t="s">
        <v>3845</v>
      </c>
      <c r="B30" s="1" t="s">
        <v>757</v>
      </c>
      <c r="C30" s="6">
        <v>919.27833754891344</v>
      </c>
      <c r="D30" s="6">
        <v>951.63455049814968</v>
      </c>
      <c r="E30" s="6">
        <v>273.33738911231558</v>
      </c>
      <c r="F30" s="6">
        <f t="shared" si="0"/>
        <v>3.3631635267108582</v>
      </c>
    </row>
    <row r="31" spans="1:6">
      <c r="A31" s="3" t="s">
        <v>3709</v>
      </c>
      <c r="B31" s="1" t="s">
        <v>731</v>
      </c>
      <c r="C31" s="6">
        <v>918.86387815716967</v>
      </c>
      <c r="D31" s="6">
        <v>125.40478933761791</v>
      </c>
      <c r="E31" s="6">
        <v>64.059945854123825</v>
      </c>
      <c r="F31" s="6">
        <f t="shared" si="0"/>
        <v>14.343812906891776</v>
      </c>
    </row>
    <row r="32" spans="1:6">
      <c r="A32" s="3" t="s">
        <v>2389</v>
      </c>
      <c r="B32" s="1" t="s">
        <v>699</v>
      </c>
      <c r="C32" s="6">
        <v>889.06158339960064</v>
      </c>
      <c r="D32" s="6">
        <v>530.07653768328441</v>
      </c>
      <c r="E32" s="6">
        <v>247.51666684735721</v>
      </c>
      <c r="F32" s="6">
        <f t="shared" si="0"/>
        <v>3.5919261305659154</v>
      </c>
    </row>
    <row r="33" spans="1:6">
      <c r="A33" s="3" t="s">
        <v>2814</v>
      </c>
      <c r="B33" s="1" t="s">
        <v>1083</v>
      </c>
      <c r="C33" s="6">
        <v>842.00223588712538</v>
      </c>
      <c r="D33" s="6">
        <v>836.63674742833496</v>
      </c>
      <c r="E33" s="6">
        <v>324.35180481093994</v>
      </c>
      <c r="F33" s="6">
        <f t="shared" si="0"/>
        <v>2.5959536016083415</v>
      </c>
    </row>
    <row r="34" spans="1:6">
      <c r="A34" s="3" t="s">
        <v>2925</v>
      </c>
      <c r="B34" s="1" t="s">
        <v>48</v>
      </c>
      <c r="C34" s="6">
        <v>803.99709038803269</v>
      </c>
      <c r="D34" s="6">
        <v>398.61865864685518</v>
      </c>
      <c r="E34" s="6">
        <v>229.79999591352748</v>
      </c>
      <c r="F34" s="6">
        <f t="shared" si="0"/>
        <v>3.4986819176906012</v>
      </c>
    </row>
    <row r="35" spans="1:6">
      <c r="A35" s="3" t="s">
        <v>3294</v>
      </c>
      <c r="B35" s="1" t="s">
        <v>1433</v>
      </c>
      <c r="C35" s="6">
        <v>786.98093447975282</v>
      </c>
      <c r="D35" s="6">
        <v>605.99234481621465</v>
      </c>
      <c r="E35" s="6">
        <v>336.95121260791586</v>
      </c>
      <c r="F35" s="6">
        <f t="shared" si="0"/>
        <v>2.3355931215938428</v>
      </c>
    </row>
    <row r="36" spans="1:6">
      <c r="A36" s="3" t="s">
        <v>1909</v>
      </c>
      <c r="B36" s="1" t="s">
        <v>107</v>
      </c>
      <c r="C36" s="6">
        <v>781.54594684609015</v>
      </c>
      <c r="D36" s="6">
        <v>49.5570004803443</v>
      </c>
      <c r="E36" s="6">
        <v>4.784304342178574</v>
      </c>
      <c r="F36" s="6">
        <f t="shared" si="0"/>
        <v>163.3562355044927</v>
      </c>
    </row>
    <row r="37" spans="1:6">
      <c r="A37" s="3" t="s">
        <v>2718</v>
      </c>
      <c r="B37" s="1" t="s">
        <v>293</v>
      </c>
      <c r="C37" s="6">
        <v>781.13781540903335</v>
      </c>
      <c r="D37" s="6">
        <v>260.56472672199777</v>
      </c>
      <c r="E37" s="6">
        <v>75.618960238603364</v>
      </c>
      <c r="F37" s="6">
        <f t="shared" si="0"/>
        <v>10.329920074863232</v>
      </c>
    </row>
    <row r="38" spans="1:6">
      <c r="A38" s="3" t="s">
        <v>3354</v>
      </c>
      <c r="B38" s="1" t="s">
        <v>787</v>
      </c>
      <c r="C38" s="6">
        <v>768.21606685281017</v>
      </c>
      <c r="D38" s="6">
        <v>282.274065656245</v>
      </c>
      <c r="E38" s="6">
        <v>207.78957470310371</v>
      </c>
      <c r="F38" s="6">
        <f t="shared" si="0"/>
        <v>3.6970866702550476</v>
      </c>
    </row>
    <row r="39" spans="1:6">
      <c r="A39" s="3" t="s">
        <v>3073</v>
      </c>
      <c r="B39" s="1" t="s">
        <v>1268</v>
      </c>
      <c r="C39" s="6">
        <v>763.60630217555945</v>
      </c>
      <c r="D39" s="6">
        <v>331.70365774684382</v>
      </c>
      <c r="E39" s="6">
        <v>147.95539932588909</v>
      </c>
      <c r="F39" s="6">
        <f t="shared" si="0"/>
        <v>5.1610573568432416</v>
      </c>
    </row>
    <row r="40" spans="1:6">
      <c r="A40" s="3" t="s">
        <v>2309</v>
      </c>
      <c r="B40" s="1" t="s">
        <v>618</v>
      </c>
      <c r="C40" s="6">
        <v>753.34440139542392</v>
      </c>
      <c r="D40" s="6">
        <v>408.60100745638556</v>
      </c>
      <c r="E40" s="6">
        <v>235.65188577868287</v>
      </c>
      <c r="F40" s="6">
        <f t="shared" si="0"/>
        <v>3.1968528446360165</v>
      </c>
    </row>
    <row r="41" spans="1:6">
      <c r="A41" s="3" t="s">
        <v>2370</v>
      </c>
      <c r="B41" s="1" t="s">
        <v>707</v>
      </c>
      <c r="C41" s="6">
        <v>746.96703159026561</v>
      </c>
      <c r="D41" s="6">
        <v>362.87421132750308</v>
      </c>
      <c r="E41" s="6">
        <v>141.81345087617854</v>
      </c>
      <c r="F41" s="6">
        <f t="shared" si="0"/>
        <v>5.2672509340631191</v>
      </c>
    </row>
    <row r="42" spans="1:6">
      <c r="A42" s="3" t="s">
        <v>3673</v>
      </c>
      <c r="B42" s="1" t="s">
        <v>1669</v>
      </c>
      <c r="C42" s="6">
        <v>743.924204418812</v>
      </c>
      <c r="D42" s="6">
        <v>465.01300785020533</v>
      </c>
      <c r="E42" s="6">
        <v>213.26350875550645</v>
      </c>
      <c r="F42" s="6">
        <f t="shared" si="0"/>
        <v>3.4882864338112132</v>
      </c>
    </row>
    <row r="43" spans="1:6">
      <c r="A43" s="3" t="s">
        <v>2540</v>
      </c>
      <c r="B43" s="1" t="s">
        <v>865</v>
      </c>
      <c r="C43" s="6">
        <v>711.63521344022752</v>
      </c>
      <c r="D43" s="6">
        <v>323.56034558198019</v>
      </c>
      <c r="E43" s="6">
        <v>94.771218691559866</v>
      </c>
      <c r="F43" s="6">
        <f t="shared" si="0"/>
        <v>7.5089802923849529</v>
      </c>
    </row>
    <row r="44" spans="1:6">
      <c r="A44" s="3" t="s">
        <v>2394</v>
      </c>
      <c r="B44" s="1" t="s">
        <v>729</v>
      </c>
      <c r="C44" s="6">
        <v>701.12765834448612</v>
      </c>
      <c r="D44" s="6">
        <v>141.43378662886619</v>
      </c>
      <c r="E44" s="6">
        <v>104.38537309623501</v>
      </c>
      <c r="F44" s="6">
        <f t="shared" si="0"/>
        <v>6.7167232108094508</v>
      </c>
    </row>
    <row r="45" spans="1:6">
      <c r="A45" s="3" t="s">
        <v>3448</v>
      </c>
      <c r="B45" s="1" t="s">
        <v>1533</v>
      </c>
      <c r="C45" s="6">
        <v>691.21902746312799</v>
      </c>
      <c r="D45" s="6">
        <v>266.37469196543702</v>
      </c>
      <c r="E45" s="6">
        <v>136.88748656764392</v>
      </c>
      <c r="F45" s="6">
        <f t="shared" si="0"/>
        <v>5.049541377338076</v>
      </c>
    </row>
    <row r="46" spans="1:6">
      <c r="A46" s="3" t="s">
        <v>3774</v>
      </c>
      <c r="B46" s="1" t="s">
        <v>399</v>
      </c>
      <c r="C46" s="6">
        <v>673.08474804738262</v>
      </c>
      <c r="D46" s="6">
        <v>209.44255774258164</v>
      </c>
      <c r="E46" s="6">
        <v>138.25792161956039</v>
      </c>
      <c r="F46" s="6">
        <f t="shared" si="0"/>
        <v>4.8683268210807258</v>
      </c>
    </row>
    <row r="47" spans="1:6">
      <c r="A47" s="3" t="s">
        <v>2581</v>
      </c>
      <c r="B47" s="1" t="s">
        <v>488</v>
      </c>
      <c r="C47" s="6">
        <v>663.83067714613082</v>
      </c>
      <c r="D47" s="6">
        <v>182.13087684772262</v>
      </c>
      <c r="E47" s="6">
        <v>80.017027430952339</v>
      </c>
      <c r="F47" s="6">
        <f t="shared" si="0"/>
        <v>8.2961176946864015</v>
      </c>
    </row>
    <row r="48" spans="1:6">
      <c r="A48" s="3" t="s">
        <v>2115</v>
      </c>
      <c r="B48" s="1" t="s">
        <v>402</v>
      </c>
      <c r="C48" s="6">
        <v>660.127294434943</v>
      </c>
      <c r="D48" s="6">
        <v>164.52242057158361</v>
      </c>
      <c r="E48" s="6">
        <v>35.071133663094315</v>
      </c>
      <c r="F48" s="6">
        <f t="shared" si="0"/>
        <v>18.822525122123473</v>
      </c>
    </row>
    <row r="49" spans="1:6">
      <c r="A49" s="3" t="s">
        <v>2269</v>
      </c>
      <c r="B49" s="1" t="s">
        <v>571</v>
      </c>
      <c r="C49" s="6">
        <v>655.18953150170455</v>
      </c>
      <c r="D49" s="6">
        <v>160.65842372218881</v>
      </c>
      <c r="E49" s="6">
        <v>144.62997132673826</v>
      </c>
      <c r="F49" s="6">
        <f t="shared" si="0"/>
        <v>4.5301089773539722</v>
      </c>
    </row>
    <row r="50" spans="1:6">
      <c r="A50" s="3" t="s">
        <v>3782</v>
      </c>
      <c r="B50" s="1" t="s">
        <v>1727</v>
      </c>
      <c r="C50" s="6">
        <v>606.47477085860999</v>
      </c>
      <c r="D50" s="6">
        <v>146.96372954064196</v>
      </c>
      <c r="E50" s="6">
        <v>75.567387622903937</v>
      </c>
      <c r="F50" s="6">
        <f t="shared" si="0"/>
        <v>8.0256151487601759</v>
      </c>
    </row>
    <row r="51" spans="1:6">
      <c r="A51" s="3" t="s">
        <v>2816</v>
      </c>
      <c r="B51" s="1" t="s">
        <v>1045</v>
      </c>
      <c r="C51" s="6">
        <v>598.95359439460879</v>
      </c>
      <c r="D51" s="6">
        <v>103.45491532154276</v>
      </c>
      <c r="E51" s="6">
        <v>0.94380879067541867</v>
      </c>
      <c r="F51" s="6">
        <f t="shared" si="0"/>
        <v>634.61328217337234</v>
      </c>
    </row>
    <row r="52" spans="1:6">
      <c r="A52" s="3" t="s">
        <v>1969</v>
      </c>
      <c r="B52" s="1" t="s">
        <v>203</v>
      </c>
      <c r="C52" s="6">
        <v>597.31512668321102</v>
      </c>
      <c r="D52" s="6">
        <v>181.53132044483229</v>
      </c>
      <c r="E52" s="6">
        <v>48.867689748446836</v>
      </c>
      <c r="F52" s="6">
        <f t="shared" si="0"/>
        <v>12.223109579314531</v>
      </c>
    </row>
    <row r="53" spans="1:6">
      <c r="A53" s="3" t="s">
        <v>3949</v>
      </c>
      <c r="B53" s="1" t="s">
        <v>89</v>
      </c>
      <c r="C53" s="6">
        <v>596.37349180408546</v>
      </c>
      <c r="D53" s="6">
        <v>439.79234978575471</v>
      </c>
      <c r="E53" s="6">
        <v>97.138705867444415</v>
      </c>
      <c r="F53" s="6">
        <f t="shared" si="0"/>
        <v>6.1394012456568792</v>
      </c>
    </row>
    <row r="54" spans="1:6">
      <c r="A54" s="3" t="s">
        <v>3839</v>
      </c>
      <c r="B54" s="1" t="s">
        <v>948</v>
      </c>
      <c r="C54" s="6">
        <v>587.23581191889173</v>
      </c>
      <c r="D54" s="6">
        <v>585.61868999243325</v>
      </c>
      <c r="E54" s="6">
        <v>276.86767035156259</v>
      </c>
      <c r="F54" s="6">
        <f t="shared" si="0"/>
        <v>2.1209981330547842</v>
      </c>
    </row>
    <row r="55" spans="1:6">
      <c r="A55" s="3" t="s">
        <v>2458</v>
      </c>
      <c r="B55" s="1" t="s">
        <v>789</v>
      </c>
      <c r="C55" s="6">
        <v>561.88649852188314</v>
      </c>
      <c r="D55" s="6">
        <v>541.19901235278962</v>
      </c>
      <c r="E55" s="6">
        <v>263.45773839557057</v>
      </c>
      <c r="F55" s="6">
        <f t="shared" si="0"/>
        <v>2.1327386393875227</v>
      </c>
    </row>
    <row r="56" spans="1:6">
      <c r="A56" s="3" t="s">
        <v>3992</v>
      </c>
      <c r="B56" s="1" t="s">
        <v>906</v>
      </c>
      <c r="C56" s="6">
        <v>554.12810155372256</v>
      </c>
      <c r="D56" s="6">
        <v>4225.5027720004409</v>
      </c>
      <c r="E56" s="6">
        <v>9.9760903140570392</v>
      </c>
      <c r="F56" s="6">
        <f t="shared" si="0"/>
        <v>55.545617983521623</v>
      </c>
    </row>
    <row r="57" spans="1:6">
      <c r="A57" s="3" t="s">
        <v>3910</v>
      </c>
      <c r="B57" s="1" t="s">
        <v>1782</v>
      </c>
      <c r="C57" s="6">
        <v>541.47618178642858</v>
      </c>
      <c r="D57" s="6">
        <v>318.77632007632798</v>
      </c>
      <c r="E57" s="6">
        <v>232.47813580782486</v>
      </c>
      <c r="F57" s="6">
        <f t="shared" si="0"/>
        <v>2.3291488462125018</v>
      </c>
    </row>
    <row r="58" spans="1:6">
      <c r="A58" s="3" t="s">
        <v>2753</v>
      </c>
      <c r="B58" s="1" t="s">
        <v>87</v>
      </c>
      <c r="C58" s="6">
        <v>533.47543335952378</v>
      </c>
      <c r="D58" s="6">
        <v>365.34368063239015</v>
      </c>
      <c r="E58" s="6">
        <v>215.93715101639924</v>
      </c>
      <c r="F58" s="6">
        <f t="shared" si="0"/>
        <v>2.4705125118512341</v>
      </c>
    </row>
    <row r="59" spans="1:6">
      <c r="A59" s="3" t="s">
        <v>3347</v>
      </c>
      <c r="B59" s="1" t="s">
        <v>1461</v>
      </c>
      <c r="C59" s="6">
        <v>527.58597697793357</v>
      </c>
      <c r="D59" s="6">
        <v>286.49997124350261</v>
      </c>
      <c r="E59" s="6">
        <v>258.10801655298093</v>
      </c>
      <c r="F59" s="6">
        <f t="shared" si="0"/>
        <v>2.0440511070667884</v>
      </c>
    </row>
    <row r="60" spans="1:6">
      <c r="A60" s="3" t="s">
        <v>2826</v>
      </c>
      <c r="B60" s="1" t="s">
        <v>489</v>
      </c>
      <c r="C60" s="6">
        <v>525.89479629039602</v>
      </c>
      <c r="D60" s="6">
        <v>326.10196837305875</v>
      </c>
      <c r="E60" s="6">
        <v>212.98328971123226</v>
      </c>
      <c r="F60" s="6">
        <f t="shared" si="0"/>
        <v>2.469183366466996</v>
      </c>
    </row>
    <row r="61" spans="1:6">
      <c r="A61" s="3" t="s">
        <v>3066</v>
      </c>
      <c r="B61" s="1" t="s">
        <v>1263</v>
      </c>
      <c r="C61" s="6">
        <v>523.94865457884566</v>
      </c>
      <c r="D61" s="6">
        <v>331.96665624895235</v>
      </c>
      <c r="E61" s="6">
        <v>246.02432903199519</v>
      </c>
      <c r="F61" s="6">
        <f t="shared" si="0"/>
        <v>2.1296619592069153</v>
      </c>
    </row>
    <row r="62" spans="1:6">
      <c r="A62" s="3" t="s">
        <v>3412</v>
      </c>
      <c r="B62" s="1" t="s">
        <v>509</v>
      </c>
      <c r="C62" s="6">
        <v>523.904396991574</v>
      </c>
      <c r="D62" s="6">
        <v>146.71204717228835</v>
      </c>
      <c r="E62" s="6">
        <v>99.760655592405982</v>
      </c>
      <c r="F62" s="6">
        <f t="shared" si="0"/>
        <v>5.251613412928041</v>
      </c>
    </row>
    <row r="63" spans="1:6">
      <c r="A63" s="3" t="s">
        <v>3403</v>
      </c>
      <c r="B63" s="1" t="s">
        <v>1501</v>
      </c>
      <c r="C63" s="6">
        <v>518.75324468054782</v>
      </c>
      <c r="D63" s="6">
        <v>135.27190723722305</v>
      </c>
      <c r="E63" s="6">
        <v>102.89253369505477</v>
      </c>
      <c r="F63" s="6">
        <f t="shared" si="0"/>
        <v>5.0416995874354704</v>
      </c>
    </row>
    <row r="64" spans="1:6">
      <c r="A64" s="3" t="s">
        <v>3104</v>
      </c>
      <c r="B64" s="1" t="s">
        <v>1124</v>
      </c>
      <c r="C64" s="6">
        <v>501.27904782948156</v>
      </c>
      <c r="D64" s="6">
        <v>461.48361660216989</v>
      </c>
      <c r="E64" s="6">
        <v>237.64975369587597</v>
      </c>
      <c r="F64" s="6">
        <f t="shared" si="0"/>
        <v>2.1093186087244007</v>
      </c>
    </row>
    <row r="65" spans="1:6">
      <c r="A65" s="3" t="s">
        <v>2676</v>
      </c>
      <c r="B65" s="1" t="s">
        <v>974</v>
      </c>
      <c r="C65" s="6">
        <v>495.91256274539262</v>
      </c>
      <c r="D65" s="6">
        <v>371.50452963932844</v>
      </c>
      <c r="E65" s="6">
        <v>241.19023994601687</v>
      </c>
      <c r="F65" s="6">
        <f t="shared" si="0"/>
        <v>2.0561054330241042</v>
      </c>
    </row>
    <row r="66" spans="1:6">
      <c r="A66" s="3" t="s">
        <v>2524</v>
      </c>
      <c r="B66" s="1" t="s">
        <v>847</v>
      </c>
      <c r="C66" s="6">
        <v>492.59464032322569</v>
      </c>
      <c r="D66" s="6">
        <v>272.0588138372604</v>
      </c>
      <c r="E66" s="6">
        <v>189.55202184073073</v>
      </c>
      <c r="F66" s="6">
        <f t="shared" si="0"/>
        <v>2.5987306046100822</v>
      </c>
    </row>
    <row r="67" spans="1:6">
      <c r="A67" s="3" t="s">
        <v>3331</v>
      </c>
      <c r="B67" s="1" t="s">
        <v>1453</v>
      </c>
      <c r="C67" s="6">
        <v>478.90604417579812</v>
      </c>
      <c r="D67" s="6">
        <v>2946.0987310360906</v>
      </c>
      <c r="E67" s="6">
        <v>30.467705562030897</v>
      </c>
      <c r="F67" s="6">
        <f t="shared" si="0"/>
        <v>15.71848077633436</v>
      </c>
    </row>
    <row r="68" spans="1:6">
      <c r="A68" s="3" t="s">
        <v>3467</v>
      </c>
      <c r="B68" s="1" t="s">
        <v>2</v>
      </c>
      <c r="C68" s="6">
        <v>472.77666417456066</v>
      </c>
      <c r="D68" s="6">
        <v>37.785308588220374</v>
      </c>
      <c r="E68" s="6">
        <v>4.9907248008714831</v>
      </c>
      <c r="F68" s="6">
        <f t="shared" si="0"/>
        <v>94.731062729005643</v>
      </c>
    </row>
    <row r="69" spans="1:6">
      <c r="A69" s="3" t="s">
        <v>3363</v>
      </c>
      <c r="B69" s="1" t="s">
        <v>695</v>
      </c>
      <c r="C69" s="6">
        <v>465.4522132945774</v>
      </c>
      <c r="D69" s="6">
        <v>278.68990888702626</v>
      </c>
      <c r="E69" s="6">
        <v>213.86775407513923</v>
      </c>
      <c r="F69" s="6">
        <f t="shared" ref="F69:F132" si="1">C69/E69</f>
        <v>2.1763552682703526</v>
      </c>
    </row>
    <row r="70" spans="1:6">
      <c r="A70" s="3" t="s">
        <v>2235</v>
      </c>
      <c r="B70" s="1" t="s">
        <v>537</v>
      </c>
      <c r="C70" s="6">
        <v>465.35555756789643</v>
      </c>
      <c r="D70" s="6">
        <v>305.12839761337182</v>
      </c>
      <c r="E70" s="6">
        <v>101.83119555193346</v>
      </c>
      <c r="F70" s="6">
        <f t="shared" si="1"/>
        <v>4.5698722777988712</v>
      </c>
    </row>
    <row r="71" spans="1:6">
      <c r="A71" s="3" t="s">
        <v>2645</v>
      </c>
      <c r="B71" s="1" t="s">
        <v>859</v>
      </c>
      <c r="C71" s="6">
        <v>463.24044167601124</v>
      </c>
      <c r="D71" s="6">
        <v>197.14702565984081</v>
      </c>
      <c r="E71" s="6">
        <v>80.494810727872618</v>
      </c>
      <c r="F71" s="6">
        <f t="shared" si="1"/>
        <v>5.7549106269978072</v>
      </c>
    </row>
    <row r="72" spans="1:6">
      <c r="A72" s="3" t="s">
        <v>3789</v>
      </c>
      <c r="B72" s="1" t="s">
        <v>1675</v>
      </c>
      <c r="C72" s="6">
        <v>462.61859534218212</v>
      </c>
      <c r="D72" s="6">
        <v>138.89796251224513</v>
      </c>
      <c r="E72" s="6">
        <v>98.139126259362484</v>
      </c>
      <c r="F72" s="6">
        <f t="shared" si="1"/>
        <v>4.7139057883964828</v>
      </c>
    </row>
    <row r="73" spans="1:6">
      <c r="A73" s="3" t="s">
        <v>2508</v>
      </c>
      <c r="B73" s="1" t="s">
        <v>661</v>
      </c>
      <c r="C73" s="6">
        <v>454.95995131382108</v>
      </c>
      <c r="D73" s="6">
        <v>261.69353152677485</v>
      </c>
      <c r="E73" s="6">
        <v>95.701807663405702</v>
      </c>
      <c r="F73" s="6">
        <f t="shared" si="1"/>
        <v>4.7539326834239928</v>
      </c>
    </row>
    <row r="74" spans="1:6">
      <c r="A74" s="3" t="s">
        <v>3990</v>
      </c>
      <c r="B74" s="1" t="s">
        <v>1822</v>
      </c>
      <c r="C74" s="6">
        <v>449.26225935439368</v>
      </c>
      <c r="D74" s="6">
        <v>224.24029205005513</v>
      </c>
      <c r="E74" s="6">
        <v>185.75497468196755</v>
      </c>
      <c r="F74" s="6">
        <f t="shared" si="1"/>
        <v>2.4185745772008467</v>
      </c>
    </row>
    <row r="75" spans="1:6">
      <c r="A75" s="3" t="s">
        <v>3253</v>
      </c>
      <c r="B75" s="1" t="s">
        <v>1402</v>
      </c>
      <c r="C75" s="6">
        <v>442.96266937353676</v>
      </c>
      <c r="D75" s="6">
        <v>287.37261341542376</v>
      </c>
      <c r="E75" s="6">
        <v>183.26980881021927</v>
      </c>
      <c r="F75" s="6">
        <f t="shared" si="1"/>
        <v>2.4169974981107569</v>
      </c>
    </row>
    <row r="76" spans="1:6">
      <c r="A76" s="3" t="s">
        <v>2479</v>
      </c>
      <c r="B76" s="1" t="s">
        <v>814</v>
      </c>
      <c r="C76" s="6">
        <v>439.25627766882303</v>
      </c>
      <c r="D76" s="6">
        <v>254.9594699653718</v>
      </c>
      <c r="E76" s="6">
        <v>187.82465636627956</v>
      </c>
      <c r="F76" s="6">
        <f t="shared" si="1"/>
        <v>2.3386507723044789</v>
      </c>
    </row>
    <row r="77" spans="1:6">
      <c r="A77" s="3" t="s">
        <v>2308</v>
      </c>
      <c r="B77" s="1" t="s">
        <v>617</v>
      </c>
      <c r="C77" s="6">
        <v>436.04276970625051</v>
      </c>
      <c r="D77" s="6">
        <v>192.48213900475747</v>
      </c>
      <c r="E77" s="6">
        <v>133.43453795011652</v>
      </c>
      <c r="F77" s="6">
        <f t="shared" si="1"/>
        <v>3.267840368805127</v>
      </c>
    </row>
    <row r="78" spans="1:6">
      <c r="A78" s="3" t="s">
        <v>2657</v>
      </c>
      <c r="B78" s="1" t="s">
        <v>2</v>
      </c>
      <c r="C78" s="6">
        <v>433.5955273550926</v>
      </c>
      <c r="D78" s="6">
        <v>85.983399887908433</v>
      </c>
      <c r="E78" s="6">
        <v>49.040416176180138</v>
      </c>
      <c r="F78" s="6">
        <f t="shared" si="1"/>
        <v>8.8415955891846245</v>
      </c>
    </row>
    <row r="79" spans="1:6">
      <c r="A79" s="3" t="s">
        <v>2167</v>
      </c>
      <c r="B79" s="1" t="s">
        <v>469</v>
      </c>
      <c r="C79" s="6">
        <v>428.78370888364225</v>
      </c>
      <c r="D79" s="6">
        <v>194.05136419103485</v>
      </c>
      <c r="E79" s="6">
        <v>70.009873274544248</v>
      </c>
      <c r="F79" s="6">
        <f t="shared" si="1"/>
        <v>6.1246176978804643</v>
      </c>
    </row>
    <row r="80" spans="1:6">
      <c r="A80" s="3" t="s">
        <v>2148</v>
      </c>
      <c r="B80" s="1" t="s">
        <v>448</v>
      </c>
      <c r="C80" s="6">
        <v>424.5786883928601</v>
      </c>
      <c r="D80" s="6">
        <v>28.297918141850495</v>
      </c>
      <c r="E80" s="6">
        <v>2.0228956260434452</v>
      </c>
      <c r="F80" s="6">
        <f t="shared" si="1"/>
        <v>209.88660162525932</v>
      </c>
    </row>
    <row r="81" spans="1:6">
      <c r="A81" s="3" t="s">
        <v>3926</v>
      </c>
      <c r="B81" s="1" t="s">
        <v>637</v>
      </c>
      <c r="C81" s="6">
        <v>408.9185438273887</v>
      </c>
      <c r="D81" s="6">
        <v>180.46981064632851</v>
      </c>
      <c r="E81" s="6">
        <v>88.968989540416828</v>
      </c>
      <c r="F81" s="6">
        <f t="shared" si="1"/>
        <v>4.5961918409967462</v>
      </c>
    </row>
    <row r="82" spans="1:6">
      <c r="A82" s="3" t="s">
        <v>1918</v>
      </c>
      <c r="B82" s="1" t="s">
        <v>117</v>
      </c>
      <c r="C82" s="6">
        <v>405.65215973315105</v>
      </c>
      <c r="D82" s="6">
        <v>249.91639903507365</v>
      </c>
      <c r="E82" s="6">
        <v>76.442338170018871</v>
      </c>
      <c r="F82" s="6">
        <f t="shared" si="1"/>
        <v>5.3066424895444939</v>
      </c>
    </row>
    <row r="83" spans="1:6">
      <c r="A83" s="3" t="s">
        <v>3278</v>
      </c>
      <c r="B83" s="1" t="s">
        <v>2</v>
      </c>
      <c r="C83" s="6">
        <v>403.07267898868929</v>
      </c>
      <c r="D83" s="6">
        <v>59.578986542076713</v>
      </c>
      <c r="E83" s="6">
        <v>27.787511309685009</v>
      </c>
      <c r="F83" s="6">
        <f t="shared" si="1"/>
        <v>14.505533600923918</v>
      </c>
    </row>
    <row r="84" spans="1:6">
      <c r="A84" s="3" t="s">
        <v>3315</v>
      </c>
      <c r="B84" s="1" t="s">
        <v>1444</v>
      </c>
      <c r="C84" s="6">
        <v>402.15535689201863</v>
      </c>
      <c r="D84" s="6">
        <v>76.614278548462039</v>
      </c>
      <c r="E84" s="6">
        <v>45.589878592588569</v>
      </c>
      <c r="F84" s="6">
        <f t="shared" si="1"/>
        <v>8.8211543725715469</v>
      </c>
    </row>
    <row r="85" spans="1:6">
      <c r="A85" s="3" t="s">
        <v>3222</v>
      </c>
      <c r="B85" s="1" t="s">
        <v>855</v>
      </c>
      <c r="C85" s="6">
        <v>402.00770162246431</v>
      </c>
      <c r="D85" s="6">
        <v>191.3944797316708</v>
      </c>
      <c r="E85" s="6">
        <v>111.38715155795282</v>
      </c>
      <c r="F85" s="6">
        <f t="shared" si="1"/>
        <v>3.6091029889861814</v>
      </c>
    </row>
    <row r="86" spans="1:6">
      <c r="A86" s="3" t="s">
        <v>2153</v>
      </c>
      <c r="B86" s="1" t="s">
        <v>454</v>
      </c>
      <c r="C86" s="6">
        <v>401.48121957686675</v>
      </c>
      <c r="D86" s="6">
        <v>368.42183614571434</v>
      </c>
      <c r="E86" s="6">
        <v>132.71128806324248</v>
      </c>
      <c r="F86" s="6">
        <f t="shared" si="1"/>
        <v>3.0252228385089905</v>
      </c>
    </row>
    <row r="87" spans="1:6">
      <c r="A87" s="3" t="s">
        <v>2666</v>
      </c>
      <c r="B87" s="1" t="s">
        <v>966</v>
      </c>
      <c r="C87" s="6">
        <v>400.82725426103315</v>
      </c>
      <c r="D87" s="6">
        <v>87.955766879351273</v>
      </c>
      <c r="E87" s="6">
        <v>28.675248806608522</v>
      </c>
      <c r="F87" s="6">
        <f t="shared" si="1"/>
        <v>13.978161339219422</v>
      </c>
    </row>
    <row r="88" spans="1:6">
      <c r="A88" s="3" t="s">
        <v>2605</v>
      </c>
      <c r="B88" s="1" t="s">
        <v>915</v>
      </c>
      <c r="C88" s="6">
        <v>397.6029499284528</v>
      </c>
      <c r="D88" s="6">
        <v>253.84432176320706</v>
      </c>
      <c r="E88" s="6">
        <v>160.08924797347157</v>
      </c>
      <c r="F88" s="6">
        <f t="shared" si="1"/>
        <v>2.4836330669398841</v>
      </c>
    </row>
    <row r="89" spans="1:6">
      <c r="A89" s="3" t="s">
        <v>2467</v>
      </c>
      <c r="B89" s="1" t="s">
        <v>802</v>
      </c>
      <c r="C89" s="6">
        <v>381.73553734303391</v>
      </c>
      <c r="D89" s="6">
        <v>80.140974670415204</v>
      </c>
      <c r="E89" s="6">
        <v>64.697720012395536</v>
      </c>
      <c r="F89" s="6">
        <f t="shared" si="1"/>
        <v>5.9002935075594101</v>
      </c>
    </row>
    <row r="90" spans="1:6">
      <c r="A90" s="3" t="s">
        <v>1942</v>
      </c>
      <c r="B90" s="1" t="s">
        <v>159</v>
      </c>
      <c r="C90" s="6">
        <v>380.59018366807055</v>
      </c>
      <c r="D90" s="6">
        <v>239.58027238967799</v>
      </c>
      <c r="E90" s="6">
        <v>157.69963174595114</v>
      </c>
      <c r="F90" s="6">
        <f t="shared" si="1"/>
        <v>2.4133866354310114</v>
      </c>
    </row>
    <row r="91" spans="1:6">
      <c r="A91" s="3" t="s">
        <v>2979</v>
      </c>
      <c r="B91" s="1" t="s">
        <v>207</v>
      </c>
      <c r="C91" s="6">
        <v>380.02141505148415</v>
      </c>
      <c r="D91" s="6">
        <v>249.00292903075564</v>
      </c>
      <c r="E91" s="6">
        <v>171.59658881981969</v>
      </c>
      <c r="F91" s="6">
        <f t="shared" si="1"/>
        <v>2.2146210345155244</v>
      </c>
    </row>
    <row r="92" spans="1:6">
      <c r="A92" s="3" t="s">
        <v>2915</v>
      </c>
      <c r="B92" s="1" t="s">
        <v>262</v>
      </c>
      <c r="C92" s="6">
        <v>375.18687688204159</v>
      </c>
      <c r="D92" s="6">
        <v>144.589417190598</v>
      </c>
      <c r="E92" s="6">
        <v>139.95721007637616</v>
      </c>
      <c r="F92" s="6">
        <f t="shared" si="1"/>
        <v>2.6807256066143221</v>
      </c>
    </row>
    <row r="93" spans="1:6">
      <c r="A93" s="3" t="s">
        <v>3658</v>
      </c>
      <c r="B93" s="1" t="s">
        <v>1660</v>
      </c>
      <c r="C93" s="6">
        <v>370.11567533676441</v>
      </c>
      <c r="D93" s="6">
        <v>151.42643688587304</v>
      </c>
      <c r="E93" s="6">
        <v>80.043738199463661</v>
      </c>
      <c r="F93" s="6">
        <f t="shared" si="1"/>
        <v>4.6239179186566828</v>
      </c>
    </row>
    <row r="94" spans="1:6">
      <c r="A94" s="3" t="s">
        <v>2867</v>
      </c>
      <c r="B94" s="1" t="s">
        <v>1118</v>
      </c>
      <c r="C94" s="6">
        <v>364.71605624919999</v>
      </c>
      <c r="D94" s="6">
        <v>2742.485412035091</v>
      </c>
      <c r="E94" s="6">
        <v>24.072223984794192</v>
      </c>
      <c r="F94" s="6">
        <f t="shared" si="1"/>
        <v>15.15090822017865</v>
      </c>
    </row>
    <row r="95" spans="1:6">
      <c r="A95" s="3" t="s">
        <v>3857</v>
      </c>
      <c r="B95" s="1" t="s">
        <v>257</v>
      </c>
      <c r="C95" s="6">
        <v>363.49711817724733</v>
      </c>
      <c r="D95" s="6">
        <v>125.19754113909568</v>
      </c>
      <c r="E95" s="6">
        <v>74.793490065147296</v>
      </c>
      <c r="F95" s="6">
        <f t="shared" si="1"/>
        <v>4.8600101139902794</v>
      </c>
    </row>
    <row r="96" spans="1:6">
      <c r="A96" s="3" t="s">
        <v>2061</v>
      </c>
      <c r="B96" s="1" t="s">
        <v>322</v>
      </c>
      <c r="C96" s="6">
        <v>360.68374220123303</v>
      </c>
      <c r="D96" s="6">
        <v>200.15685217736228</v>
      </c>
      <c r="E96" s="6">
        <v>100.8716738990824</v>
      </c>
      <c r="F96" s="6">
        <f t="shared" si="1"/>
        <v>3.5756692464733062</v>
      </c>
    </row>
    <row r="97" spans="1:6">
      <c r="A97" s="3" t="s">
        <v>1991</v>
      </c>
      <c r="B97" s="1" t="s">
        <v>230</v>
      </c>
      <c r="C97" s="6">
        <v>358.95020826248145</v>
      </c>
      <c r="D97" s="6">
        <v>73.469574199435442</v>
      </c>
      <c r="E97" s="6">
        <v>9.9652021759270877</v>
      </c>
      <c r="F97" s="6">
        <f t="shared" si="1"/>
        <v>36.02036385469394</v>
      </c>
    </row>
    <row r="98" spans="1:6">
      <c r="A98" s="3" t="s">
        <v>2325</v>
      </c>
      <c r="B98" s="1" t="s">
        <v>642</v>
      </c>
      <c r="C98" s="6">
        <v>347.51280412057611</v>
      </c>
      <c r="D98" s="6">
        <v>126.96701025835225</v>
      </c>
      <c r="E98" s="6">
        <v>84.863735592106011</v>
      </c>
      <c r="F98" s="6">
        <f t="shared" si="1"/>
        <v>4.0949505898595113</v>
      </c>
    </row>
    <row r="99" spans="1:6">
      <c r="A99" s="3" t="s">
        <v>2899</v>
      </c>
      <c r="B99" s="1" t="s">
        <v>1150</v>
      </c>
      <c r="C99" s="6">
        <v>343.78697211427823</v>
      </c>
      <c r="D99" s="6">
        <v>252.02235207963014</v>
      </c>
      <c r="E99" s="6">
        <v>121.56156675837306</v>
      </c>
      <c r="F99" s="6">
        <f t="shared" si="1"/>
        <v>2.8280893483186245</v>
      </c>
    </row>
    <row r="100" spans="1:6">
      <c r="A100" s="3" t="s">
        <v>2895</v>
      </c>
      <c r="B100" s="1" t="s">
        <v>1146</v>
      </c>
      <c r="C100" s="6">
        <v>337.41522102731756</v>
      </c>
      <c r="D100" s="6">
        <v>215.18663857027593</v>
      </c>
      <c r="E100" s="6">
        <v>94.311931163043113</v>
      </c>
      <c r="F100" s="6">
        <f t="shared" si="1"/>
        <v>3.5776514897569651</v>
      </c>
    </row>
    <row r="101" spans="1:6">
      <c r="A101" s="3" t="s">
        <v>2048</v>
      </c>
      <c r="B101" s="1" t="s">
        <v>307</v>
      </c>
      <c r="C101" s="6">
        <v>336.80056354036515</v>
      </c>
      <c r="D101" s="6">
        <v>286.38110778216412</v>
      </c>
      <c r="E101" s="6">
        <v>163.15933656608649</v>
      </c>
      <c r="F101" s="6">
        <f t="shared" si="1"/>
        <v>2.0642432767183174</v>
      </c>
    </row>
    <row r="102" spans="1:6">
      <c r="A102" s="3" t="s">
        <v>2353</v>
      </c>
      <c r="B102" s="1" t="s">
        <v>681</v>
      </c>
      <c r="C102" s="6">
        <v>334.72996948913931</v>
      </c>
      <c r="D102" s="6">
        <v>323.87317754808487</v>
      </c>
      <c r="E102" s="6">
        <v>159.99280469270457</v>
      </c>
      <c r="F102" s="6">
        <f t="shared" si="1"/>
        <v>2.0921563949831956</v>
      </c>
    </row>
    <row r="103" spans="1:6">
      <c r="A103" s="3" t="s">
        <v>2133</v>
      </c>
      <c r="B103" s="1" t="s">
        <v>2</v>
      </c>
      <c r="C103" s="6">
        <v>333.92362503735671</v>
      </c>
      <c r="D103" s="6">
        <v>132.07562423640292</v>
      </c>
      <c r="E103" s="6">
        <v>155.04764414314675</v>
      </c>
      <c r="F103" s="6">
        <f t="shared" si="1"/>
        <v>2.153683965227255</v>
      </c>
    </row>
    <row r="104" spans="1:6">
      <c r="A104" s="3" t="s">
        <v>1889</v>
      </c>
      <c r="B104" s="1" t="s">
        <v>68</v>
      </c>
      <c r="C104" s="6">
        <v>333.46029322697336</v>
      </c>
      <c r="D104" s="6">
        <v>208.64442320870336</v>
      </c>
      <c r="E104" s="6">
        <v>147.14060510395819</v>
      </c>
      <c r="F104" s="6">
        <f t="shared" si="1"/>
        <v>2.2662696880400626</v>
      </c>
    </row>
    <row r="105" spans="1:6">
      <c r="A105" s="3" t="s">
        <v>2648</v>
      </c>
      <c r="B105" s="1" t="s">
        <v>947</v>
      </c>
      <c r="C105" s="6">
        <v>332.77962961720249</v>
      </c>
      <c r="D105" s="6">
        <v>213.72932518690072</v>
      </c>
      <c r="E105" s="6">
        <v>164.2346888552986</v>
      </c>
      <c r="F105" s="6">
        <f t="shared" si="1"/>
        <v>2.0262444672112045</v>
      </c>
    </row>
    <row r="106" spans="1:6">
      <c r="A106" s="3" t="s">
        <v>2192</v>
      </c>
      <c r="B106" s="1" t="s">
        <v>495</v>
      </c>
      <c r="C106" s="6">
        <v>331.5588219093346</v>
      </c>
      <c r="D106" s="6">
        <v>139.23271853350064</v>
      </c>
      <c r="E106" s="6">
        <v>129.04435935174098</v>
      </c>
      <c r="F106" s="6">
        <f t="shared" si="1"/>
        <v>2.5693399043161</v>
      </c>
    </row>
    <row r="107" spans="1:6">
      <c r="A107" s="3" t="s">
        <v>2856</v>
      </c>
      <c r="B107" s="1" t="s">
        <v>1107</v>
      </c>
      <c r="C107" s="6">
        <v>331.00659797203269</v>
      </c>
      <c r="D107" s="6">
        <v>169.94881961947596</v>
      </c>
      <c r="E107" s="6">
        <v>87.791939785375632</v>
      </c>
      <c r="F107" s="6">
        <f t="shared" si="1"/>
        <v>3.7703529365137882</v>
      </c>
    </row>
    <row r="108" spans="1:6">
      <c r="A108" s="3" t="s">
        <v>2037</v>
      </c>
      <c r="B108" s="1" t="s">
        <v>296</v>
      </c>
      <c r="C108" s="6">
        <v>328.7717312174525</v>
      </c>
      <c r="D108" s="6">
        <v>220.48721171729494</v>
      </c>
      <c r="E108" s="6">
        <v>128.40138582149945</v>
      </c>
      <c r="F108" s="6">
        <f t="shared" si="1"/>
        <v>2.560499866212528</v>
      </c>
    </row>
    <row r="109" spans="1:6">
      <c r="A109" s="3" t="s">
        <v>2714</v>
      </c>
      <c r="B109" s="1" t="s">
        <v>1003</v>
      </c>
      <c r="C109" s="6">
        <v>326.27285236251942</v>
      </c>
      <c r="D109" s="6">
        <v>129.08640789891118</v>
      </c>
      <c r="E109" s="6">
        <v>68.651027755649778</v>
      </c>
      <c r="F109" s="6">
        <f t="shared" si="1"/>
        <v>4.7526288102171659</v>
      </c>
    </row>
    <row r="110" spans="1:6">
      <c r="A110" s="3" t="s">
        <v>2768</v>
      </c>
      <c r="B110" s="1" t="s">
        <v>1040</v>
      </c>
      <c r="C110" s="6">
        <v>325.83096950465807</v>
      </c>
      <c r="D110" s="6">
        <v>212.61859013187632</v>
      </c>
      <c r="E110" s="6">
        <v>111.2412333236102</v>
      </c>
      <c r="F110" s="6">
        <f t="shared" si="1"/>
        <v>2.9290485170798859</v>
      </c>
    </row>
    <row r="111" spans="1:6">
      <c r="A111" s="3" t="s">
        <v>3622</v>
      </c>
      <c r="B111" s="1" t="s">
        <v>1416</v>
      </c>
      <c r="C111" s="6">
        <v>322.78873874176298</v>
      </c>
      <c r="D111" s="6">
        <v>210.7993155118657</v>
      </c>
      <c r="E111" s="6">
        <v>153.8056124599193</v>
      </c>
      <c r="F111" s="6">
        <f t="shared" si="1"/>
        <v>2.0986798438573206</v>
      </c>
    </row>
    <row r="112" spans="1:6">
      <c r="A112" s="3" t="s">
        <v>4032</v>
      </c>
      <c r="B112" s="1" t="s">
        <v>1841</v>
      </c>
      <c r="C112" s="6">
        <v>319.18049848185672</v>
      </c>
      <c r="D112" s="6">
        <v>229.36143354486546</v>
      </c>
      <c r="E112" s="6">
        <v>151.36443023937875</v>
      </c>
      <c r="F112" s="6">
        <f t="shared" si="1"/>
        <v>2.1086889302663869</v>
      </c>
    </row>
    <row r="113" spans="1:6">
      <c r="A113" s="3" t="s">
        <v>3559</v>
      </c>
      <c r="B113" s="1" t="s">
        <v>1597</v>
      </c>
      <c r="C113" s="6">
        <v>317.19468902442713</v>
      </c>
      <c r="D113" s="6">
        <v>153.3438295509676</v>
      </c>
      <c r="E113" s="6">
        <v>131.61584581207632</v>
      </c>
      <c r="F113" s="6">
        <f t="shared" si="1"/>
        <v>2.4100038036250129</v>
      </c>
    </row>
    <row r="114" spans="1:6">
      <c r="A114" s="3" t="s">
        <v>3473</v>
      </c>
      <c r="B114" s="1" t="s">
        <v>993</v>
      </c>
      <c r="C114" s="6">
        <v>316.62275740092895</v>
      </c>
      <c r="D114" s="6">
        <v>149.57115410358591</v>
      </c>
      <c r="E114" s="6">
        <v>80.637071679778032</v>
      </c>
      <c r="F114" s="6">
        <f t="shared" si="1"/>
        <v>3.9265160651949969</v>
      </c>
    </row>
    <row r="115" spans="1:6">
      <c r="A115" s="3" t="s">
        <v>3358</v>
      </c>
      <c r="B115" s="1" t="s">
        <v>1469</v>
      </c>
      <c r="C115" s="6">
        <v>311.79626154391417</v>
      </c>
      <c r="D115" s="6">
        <v>120.06763866483803</v>
      </c>
      <c r="E115" s="6">
        <v>19.967472830590086</v>
      </c>
      <c r="F115" s="6">
        <f t="shared" si="1"/>
        <v>15.615209004628948</v>
      </c>
    </row>
    <row r="116" spans="1:6">
      <c r="A116" s="3" t="s">
        <v>3598</v>
      </c>
      <c r="B116" s="1" t="s">
        <v>1624</v>
      </c>
      <c r="C116" s="6">
        <v>310.06520058626847</v>
      </c>
      <c r="D116" s="6">
        <v>135.75387613010338</v>
      </c>
      <c r="E116" s="6">
        <v>83.063936162517919</v>
      </c>
      <c r="F116" s="6">
        <f t="shared" si="1"/>
        <v>3.7328498372580547</v>
      </c>
    </row>
    <row r="117" spans="1:6">
      <c r="A117" s="3" t="s">
        <v>3740</v>
      </c>
      <c r="B117" s="1" t="s">
        <v>1706</v>
      </c>
      <c r="C117" s="6">
        <v>306.91379754895911</v>
      </c>
      <c r="D117" s="6">
        <v>193.89015884334592</v>
      </c>
      <c r="E117" s="6">
        <v>150.5086014333919</v>
      </c>
      <c r="F117" s="6">
        <f t="shared" si="1"/>
        <v>2.0391777920066905</v>
      </c>
    </row>
    <row r="118" spans="1:6">
      <c r="A118" s="3" t="s">
        <v>2155</v>
      </c>
      <c r="B118" s="1" t="s">
        <v>2</v>
      </c>
      <c r="C118" s="6">
        <v>305.69772143664443</v>
      </c>
      <c r="D118" s="6">
        <v>177.56641050410639</v>
      </c>
      <c r="E118" s="6">
        <v>133.00675213166028</v>
      </c>
      <c r="F118" s="6">
        <f t="shared" si="1"/>
        <v>2.298362425495823</v>
      </c>
    </row>
    <row r="119" spans="1:6">
      <c r="A119" s="3" t="s">
        <v>3191</v>
      </c>
      <c r="B119" s="1" t="s">
        <v>1356</v>
      </c>
      <c r="C119" s="6">
        <v>305.28671891810626</v>
      </c>
      <c r="D119" s="6">
        <v>208.87304166069623</v>
      </c>
      <c r="E119" s="6">
        <v>134.43459573461058</v>
      </c>
      <c r="F119" s="6">
        <f t="shared" si="1"/>
        <v>2.2708940154123534</v>
      </c>
    </row>
    <row r="120" spans="1:6">
      <c r="A120" s="3" t="s">
        <v>3454</v>
      </c>
      <c r="B120" s="1" t="s">
        <v>1537</v>
      </c>
      <c r="C120" s="6">
        <v>302.95743752989154</v>
      </c>
      <c r="D120" s="6">
        <v>137.40266547980718</v>
      </c>
      <c r="E120" s="6">
        <v>32.608308006994299</v>
      </c>
      <c r="F120" s="6">
        <f t="shared" si="1"/>
        <v>9.2908051980160664</v>
      </c>
    </row>
    <row r="121" spans="1:6">
      <c r="A121" s="3" t="s">
        <v>2885</v>
      </c>
      <c r="B121" s="1" t="s">
        <v>1139</v>
      </c>
      <c r="C121" s="6">
        <v>295.09335522966296</v>
      </c>
      <c r="D121" s="6">
        <v>103.13433065757795</v>
      </c>
      <c r="E121" s="6">
        <v>125.62744329153794</v>
      </c>
      <c r="F121" s="6">
        <f t="shared" si="1"/>
        <v>2.3489561476217671</v>
      </c>
    </row>
    <row r="122" spans="1:6">
      <c r="A122" s="3" t="s">
        <v>2541</v>
      </c>
      <c r="B122" s="1" t="s">
        <v>866</v>
      </c>
      <c r="C122" s="6">
        <v>294.87131368326186</v>
      </c>
      <c r="D122" s="6">
        <v>46.73107636522213</v>
      </c>
      <c r="E122" s="6">
        <v>65.053403855890252</v>
      </c>
      <c r="F122" s="6">
        <f t="shared" si="1"/>
        <v>4.5327576453413014</v>
      </c>
    </row>
    <row r="123" spans="1:6">
      <c r="A123" s="3" t="s">
        <v>2171</v>
      </c>
      <c r="B123" s="1" t="s">
        <v>473</v>
      </c>
      <c r="C123" s="6">
        <v>294.32718583838562</v>
      </c>
      <c r="D123" s="6">
        <v>156.19432848928045</v>
      </c>
      <c r="E123" s="6">
        <v>99.885461116109468</v>
      </c>
      <c r="F123" s="6">
        <f t="shared" si="1"/>
        <v>2.9466469148723458</v>
      </c>
    </row>
    <row r="124" spans="1:6">
      <c r="A124" s="3" t="s">
        <v>2480</v>
      </c>
      <c r="B124" s="1" t="s">
        <v>92</v>
      </c>
      <c r="C124" s="6">
        <v>294.13057263093242</v>
      </c>
      <c r="D124" s="6">
        <v>154.62818462631611</v>
      </c>
      <c r="E124" s="6">
        <v>116.09645612355993</v>
      </c>
      <c r="F124" s="6">
        <f t="shared" si="1"/>
        <v>2.5335017316798467</v>
      </c>
    </row>
    <row r="125" spans="1:6">
      <c r="A125" s="3" t="s">
        <v>3420</v>
      </c>
      <c r="B125" s="1" t="s">
        <v>1509</v>
      </c>
      <c r="C125" s="6">
        <v>293.53680056188568</v>
      </c>
      <c r="D125" s="6">
        <v>144.62366959542351</v>
      </c>
      <c r="E125" s="6">
        <v>103.93441426276637</v>
      </c>
      <c r="F125" s="6">
        <f t="shared" si="1"/>
        <v>2.8242502990373111</v>
      </c>
    </row>
    <row r="126" spans="1:6">
      <c r="A126" s="3" t="s">
        <v>3321</v>
      </c>
      <c r="B126" s="1" t="s">
        <v>1447</v>
      </c>
      <c r="C126" s="6">
        <v>289.81697194179173</v>
      </c>
      <c r="D126" s="6">
        <v>102.49821620814021</v>
      </c>
      <c r="E126" s="6">
        <v>25.82161681818522</v>
      </c>
      <c r="F126" s="6">
        <f t="shared" si="1"/>
        <v>11.223811970506985</v>
      </c>
    </row>
    <row r="127" spans="1:6">
      <c r="A127" s="3" t="s">
        <v>2241</v>
      </c>
      <c r="B127" s="1" t="s">
        <v>544</v>
      </c>
      <c r="C127" s="6">
        <v>288.66525517547927</v>
      </c>
      <c r="D127" s="6">
        <v>170.19887538100008</v>
      </c>
      <c r="E127" s="6">
        <v>96.321394483074243</v>
      </c>
      <c r="F127" s="6">
        <f t="shared" si="1"/>
        <v>2.9968965537163608</v>
      </c>
    </row>
    <row r="128" spans="1:6">
      <c r="A128" s="3" t="s">
        <v>2712</v>
      </c>
      <c r="B128" s="1" t="s">
        <v>347</v>
      </c>
      <c r="C128" s="6">
        <v>287.46422889475934</v>
      </c>
      <c r="D128" s="6">
        <v>121.37764907286109</v>
      </c>
      <c r="E128" s="6">
        <v>142.44122948363275</v>
      </c>
      <c r="F128" s="6">
        <f t="shared" si="1"/>
        <v>2.0181251589645295</v>
      </c>
    </row>
    <row r="129" spans="1:6">
      <c r="A129" s="3" t="s">
        <v>4054</v>
      </c>
      <c r="B129" s="1" t="s">
        <v>1851</v>
      </c>
      <c r="C129" s="6">
        <v>286.11102552840839</v>
      </c>
      <c r="D129" s="6">
        <v>1221.8925956930689</v>
      </c>
      <c r="E129" s="6">
        <v>23.362947462344067</v>
      </c>
      <c r="F129" s="6">
        <f t="shared" si="1"/>
        <v>12.246358298307884</v>
      </c>
    </row>
    <row r="130" spans="1:6">
      <c r="A130" s="3" t="s">
        <v>3226</v>
      </c>
      <c r="B130" s="1" t="s">
        <v>1382</v>
      </c>
      <c r="C130" s="6">
        <v>284.01953844056686</v>
      </c>
      <c r="D130" s="6">
        <v>191.38279371446731</v>
      </c>
      <c r="E130" s="6">
        <v>50.429860467357386</v>
      </c>
      <c r="F130" s="6">
        <f t="shared" si="1"/>
        <v>5.6319715305262275</v>
      </c>
    </row>
    <row r="131" spans="1:6">
      <c r="A131" s="3" t="s">
        <v>2827</v>
      </c>
      <c r="B131" s="1" t="s">
        <v>38</v>
      </c>
      <c r="C131" s="6">
        <v>283.51026614928992</v>
      </c>
      <c r="D131" s="6">
        <v>107.64372990363526</v>
      </c>
      <c r="E131" s="6">
        <v>62.713858918886835</v>
      </c>
      <c r="F131" s="6">
        <f t="shared" si="1"/>
        <v>4.5206956012063912</v>
      </c>
    </row>
    <row r="132" spans="1:6">
      <c r="A132" s="3" t="s">
        <v>2952</v>
      </c>
      <c r="B132" s="1" t="s">
        <v>961</v>
      </c>
      <c r="C132" s="6">
        <v>281.60978276595341</v>
      </c>
      <c r="D132" s="6">
        <v>142.27279088351685</v>
      </c>
      <c r="E132" s="6">
        <v>88.967667017719833</v>
      </c>
      <c r="F132" s="6">
        <f t="shared" si="1"/>
        <v>3.1653047922439592</v>
      </c>
    </row>
    <row r="133" spans="1:6">
      <c r="A133" s="3" t="s">
        <v>3689</v>
      </c>
      <c r="B133" s="1" t="s">
        <v>1681</v>
      </c>
      <c r="C133" s="6">
        <v>280.60530551532133</v>
      </c>
      <c r="D133" s="6">
        <v>2829.1502503983975</v>
      </c>
      <c r="E133" s="6">
        <v>6.1498930803888028</v>
      </c>
      <c r="F133" s="6">
        <f t="shared" ref="F133:F196" si="2">C133/E133</f>
        <v>45.627672196470314</v>
      </c>
    </row>
    <row r="134" spans="1:6">
      <c r="A134" s="3" t="s">
        <v>2149</v>
      </c>
      <c r="B134" s="1" t="s">
        <v>450</v>
      </c>
      <c r="C134" s="6">
        <v>278.88119783173511</v>
      </c>
      <c r="D134" s="6">
        <v>119.46001339002071</v>
      </c>
      <c r="E134" s="6">
        <v>44.769952261385967</v>
      </c>
      <c r="F134" s="6">
        <f t="shared" si="2"/>
        <v>6.2292047175638787</v>
      </c>
    </row>
    <row r="135" spans="1:6">
      <c r="A135" s="3" t="s">
        <v>3641</v>
      </c>
      <c r="B135" s="1" t="s">
        <v>422</v>
      </c>
      <c r="C135" s="6">
        <v>277.94053794085812</v>
      </c>
      <c r="D135" s="6">
        <v>150.96656132906361</v>
      </c>
      <c r="E135" s="6">
        <v>137.6302402521894</v>
      </c>
      <c r="F135" s="6">
        <f t="shared" si="2"/>
        <v>2.0194728820611552</v>
      </c>
    </row>
    <row r="136" spans="1:6">
      <c r="A136" s="3" t="s">
        <v>3052</v>
      </c>
      <c r="B136" s="1" t="s">
        <v>1252</v>
      </c>
      <c r="C136" s="6">
        <v>276.80890187247928</v>
      </c>
      <c r="D136" s="6">
        <v>36.944213790565939</v>
      </c>
      <c r="E136" s="6">
        <v>10.277476469334747</v>
      </c>
      <c r="F136" s="6">
        <f t="shared" si="2"/>
        <v>26.933547617297236</v>
      </c>
    </row>
    <row r="137" spans="1:6">
      <c r="A137" s="3" t="s">
        <v>3695</v>
      </c>
      <c r="B137" s="1" t="s">
        <v>402</v>
      </c>
      <c r="C137" s="6">
        <v>276.71042225708186</v>
      </c>
      <c r="D137" s="6">
        <v>129.28170889328197</v>
      </c>
      <c r="E137" s="6">
        <v>85.260266123497786</v>
      </c>
      <c r="F137" s="6">
        <f t="shared" si="2"/>
        <v>3.2454792230682505</v>
      </c>
    </row>
    <row r="138" spans="1:6">
      <c r="A138" s="3" t="s">
        <v>3255</v>
      </c>
      <c r="B138" s="1" t="s">
        <v>1403</v>
      </c>
      <c r="C138" s="6">
        <v>276.37359285231065</v>
      </c>
      <c r="D138" s="6">
        <v>18.114776858496317</v>
      </c>
      <c r="E138" s="6">
        <v>0.29232597265989801</v>
      </c>
      <c r="F138" s="6">
        <f t="shared" si="2"/>
        <v>945.42948181293866</v>
      </c>
    </row>
    <row r="139" spans="1:6">
      <c r="A139" s="3" t="s">
        <v>2134</v>
      </c>
      <c r="B139" s="1" t="s">
        <v>431</v>
      </c>
      <c r="C139" s="6">
        <v>274.63533900210683</v>
      </c>
      <c r="D139" s="6">
        <v>70.903089667532441</v>
      </c>
      <c r="E139" s="6">
        <v>32.581184216794739</v>
      </c>
      <c r="F139" s="6">
        <f t="shared" si="2"/>
        <v>8.4292620297251073</v>
      </c>
    </row>
    <row r="140" spans="1:6">
      <c r="A140" s="3" t="s">
        <v>2806</v>
      </c>
      <c r="B140" s="1" t="s">
        <v>1076</v>
      </c>
      <c r="C140" s="6">
        <v>273.27156375682796</v>
      </c>
      <c r="D140" s="6">
        <v>156.29587692861105</v>
      </c>
      <c r="E140" s="6">
        <v>120.60217623883807</v>
      </c>
      <c r="F140" s="6">
        <f t="shared" si="2"/>
        <v>2.2658924762323243</v>
      </c>
    </row>
    <row r="141" spans="1:6">
      <c r="A141" s="3" t="s">
        <v>3608</v>
      </c>
      <c r="B141" s="1" t="s">
        <v>6</v>
      </c>
      <c r="C141" s="6">
        <v>271.18926232748214</v>
      </c>
      <c r="D141" s="6">
        <v>127.65104435128217</v>
      </c>
      <c r="E141" s="6">
        <v>65.010876825730136</v>
      </c>
      <c r="F141" s="6">
        <f t="shared" si="2"/>
        <v>4.1714444654305955</v>
      </c>
    </row>
    <row r="142" spans="1:6">
      <c r="A142" s="3" t="s">
        <v>2433</v>
      </c>
      <c r="B142" s="1" t="s">
        <v>765</v>
      </c>
      <c r="C142" s="6">
        <v>270.33603906831479</v>
      </c>
      <c r="D142" s="6">
        <v>174.70445142645769</v>
      </c>
      <c r="E142" s="6">
        <v>114.01333211023245</v>
      </c>
      <c r="F142" s="6">
        <f t="shared" si="2"/>
        <v>2.3710914685568838</v>
      </c>
    </row>
    <row r="143" spans="1:6">
      <c r="A143" s="3" t="s">
        <v>3329</v>
      </c>
      <c r="B143" s="1" t="s">
        <v>85</v>
      </c>
      <c r="C143" s="6">
        <v>269.62060912072195</v>
      </c>
      <c r="D143" s="6">
        <v>195.29184558508794</v>
      </c>
      <c r="E143" s="6">
        <v>117.2350609319333</v>
      </c>
      <c r="F143" s="6">
        <f t="shared" si="2"/>
        <v>2.299829137951007</v>
      </c>
    </row>
    <row r="144" spans="1:6">
      <c r="A144" s="3" t="s">
        <v>2805</v>
      </c>
      <c r="B144" s="1" t="s">
        <v>1075</v>
      </c>
      <c r="C144" s="6">
        <v>269.14251377290992</v>
      </c>
      <c r="D144" s="6">
        <v>97.624097062684257</v>
      </c>
      <c r="E144" s="6">
        <v>39.11520428429867</v>
      </c>
      <c r="F144" s="6">
        <f t="shared" si="2"/>
        <v>6.8807646207525259</v>
      </c>
    </row>
    <row r="145" spans="1:6">
      <c r="A145" s="3" t="s">
        <v>2049</v>
      </c>
      <c r="B145" s="1" t="s">
        <v>308</v>
      </c>
      <c r="C145" s="6">
        <v>267.69141455095223</v>
      </c>
      <c r="D145" s="6">
        <v>165.86309531491992</v>
      </c>
      <c r="E145" s="6">
        <v>101.22176809701816</v>
      </c>
      <c r="F145" s="6">
        <f t="shared" si="2"/>
        <v>2.6446032269894526</v>
      </c>
    </row>
    <row r="146" spans="1:6">
      <c r="A146" s="3" t="s">
        <v>2834</v>
      </c>
      <c r="B146" s="1" t="s">
        <v>257</v>
      </c>
      <c r="C146" s="6">
        <v>267.48899327939102</v>
      </c>
      <c r="D146" s="6">
        <v>80.42172484420928</v>
      </c>
      <c r="E146" s="6">
        <v>41.942113626497118</v>
      </c>
      <c r="F146" s="6">
        <f t="shared" si="2"/>
        <v>6.3775754283971908</v>
      </c>
    </row>
    <row r="147" spans="1:6">
      <c r="A147" s="3" t="s">
        <v>2982</v>
      </c>
      <c r="B147" s="1" t="s">
        <v>1201</v>
      </c>
      <c r="C147" s="6">
        <v>264.64286630317883</v>
      </c>
      <c r="D147" s="6">
        <v>128.44677632045369</v>
      </c>
      <c r="E147" s="6">
        <v>69.6954961783849</v>
      </c>
      <c r="F147" s="6">
        <f t="shared" si="2"/>
        <v>3.7971300989927408</v>
      </c>
    </row>
    <row r="148" spans="1:6">
      <c r="A148" s="3" t="s">
        <v>2293</v>
      </c>
      <c r="B148" s="1" t="s">
        <v>596</v>
      </c>
      <c r="C148" s="6">
        <v>263.24211167176566</v>
      </c>
      <c r="D148" s="6">
        <v>126.86083531959676</v>
      </c>
      <c r="E148" s="6">
        <v>85.689082513557793</v>
      </c>
      <c r="F148" s="6">
        <f t="shared" si="2"/>
        <v>3.0720612702337582</v>
      </c>
    </row>
    <row r="149" spans="1:6">
      <c r="A149" s="3" t="s">
        <v>3027</v>
      </c>
      <c r="B149" s="1" t="s">
        <v>1233</v>
      </c>
      <c r="C149" s="6">
        <v>261.69247857722513</v>
      </c>
      <c r="D149" s="6">
        <v>107.14429079932657</v>
      </c>
      <c r="E149" s="6">
        <v>57.009035385480388</v>
      </c>
      <c r="F149" s="6">
        <f t="shared" si="2"/>
        <v>4.5903684706771148</v>
      </c>
    </row>
    <row r="150" spans="1:6">
      <c r="A150" s="3" t="s">
        <v>2261</v>
      </c>
      <c r="B150" s="1" t="s">
        <v>560</v>
      </c>
      <c r="C150" s="6">
        <v>260.26129539166612</v>
      </c>
      <c r="D150" s="6">
        <v>103.0576326482461</v>
      </c>
      <c r="E150" s="6">
        <v>63.100275642951445</v>
      </c>
      <c r="F150" s="6">
        <f t="shared" si="2"/>
        <v>4.1245666954663829</v>
      </c>
    </row>
    <row r="151" spans="1:6">
      <c r="A151" s="3" t="s">
        <v>2526</v>
      </c>
      <c r="B151" s="1" t="s">
        <v>849</v>
      </c>
      <c r="C151" s="6">
        <v>259.29745293316728</v>
      </c>
      <c r="D151" s="6">
        <v>106.03328893116827</v>
      </c>
      <c r="E151" s="6">
        <v>4.235450802118832</v>
      </c>
      <c r="F151" s="6">
        <f t="shared" si="2"/>
        <v>61.220744862259011</v>
      </c>
    </row>
    <row r="152" spans="1:6">
      <c r="A152" s="3" t="s">
        <v>4013</v>
      </c>
      <c r="B152" s="1" t="s">
        <v>1030</v>
      </c>
      <c r="C152" s="6">
        <v>257.31107674250109</v>
      </c>
      <c r="D152" s="6">
        <v>128.44794227143987</v>
      </c>
      <c r="E152" s="6">
        <v>111.18962312771092</v>
      </c>
      <c r="F152" s="6">
        <f t="shared" si="2"/>
        <v>2.3141644831996331</v>
      </c>
    </row>
    <row r="153" spans="1:6">
      <c r="A153" s="3" t="s">
        <v>2502</v>
      </c>
      <c r="B153" s="1" t="s">
        <v>830</v>
      </c>
      <c r="C153" s="6">
        <v>256.56688228907365</v>
      </c>
      <c r="D153" s="6">
        <v>130.29547325366008</v>
      </c>
      <c r="E153" s="6">
        <v>52.719371134634599</v>
      </c>
      <c r="F153" s="6">
        <f t="shared" si="2"/>
        <v>4.8666529354808459</v>
      </c>
    </row>
    <row r="154" spans="1:6">
      <c r="A154" s="3" t="s">
        <v>2252</v>
      </c>
      <c r="B154" s="1" t="s">
        <v>378</v>
      </c>
      <c r="C154" s="6">
        <v>252.17784332503101</v>
      </c>
      <c r="D154" s="6">
        <v>178.0062591798731</v>
      </c>
      <c r="E154" s="6">
        <v>67.334656113557031</v>
      </c>
      <c r="F154" s="6">
        <f t="shared" si="2"/>
        <v>3.745141920673714</v>
      </c>
    </row>
    <row r="155" spans="1:6">
      <c r="A155" s="3" t="s">
        <v>2972</v>
      </c>
      <c r="B155" s="1" t="s">
        <v>1193</v>
      </c>
      <c r="C155" s="6">
        <v>249.9819029962587</v>
      </c>
      <c r="D155" s="6">
        <v>233.74690865983433</v>
      </c>
      <c r="E155" s="6">
        <v>101.27678244619909</v>
      </c>
      <c r="F155" s="6">
        <f t="shared" si="2"/>
        <v>2.4683041557827501</v>
      </c>
    </row>
    <row r="156" spans="1:6">
      <c r="A156" s="3" t="s">
        <v>2096</v>
      </c>
      <c r="B156" s="1" t="s">
        <v>2</v>
      </c>
      <c r="C156" s="6">
        <v>249.79872688352197</v>
      </c>
      <c r="D156" s="6">
        <v>74.163808346060506</v>
      </c>
      <c r="E156" s="6">
        <v>22.937253633019527</v>
      </c>
      <c r="F156" s="6">
        <f t="shared" si="2"/>
        <v>10.890524684433972</v>
      </c>
    </row>
    <row r="157" spans="1:6">
      <c r="A157" s="3" t="s">
        <v>2046</v>
      </c>
      <c r="B157" s="1" t="s">
        <v>305</v>
      </c>
      <c r="C157" s="6">
        <v>249.07772713179591</v>
      </c>
      <c r="D157" s="6">
        <v>166.89263344687609</v>
      </c>
      <c r="E157" s="6">
        <v>117.02109789375007</v>
      </c>
      <c r="F157" s="6">
        <f t="shared" si="2"/>
        <v>2.1284856458785524</v>
      </c>
    </row>
    <row r="158" spans="1:6">
      <c r="A158" s="3" t="s">
        <v>2767</v>
      </c>
      <c r="B158" s="1" t="s">
        <v>1039</v>
      </c>
      <c r="C158" s="6">
        <v>248.12293912061727</v>
      </c>
      <c r="D158" s="6">
        <v>164.86615561509279</v>
      </c>
      <c r="E158" s="6">
        <v>95.231237402292123</v>
      </c>
      <c r="F158" s="6">
        <f t="shared" si="2"/>
        <v>2.6054784741739079</v>
      </c>
    </row>
    <row r="159" spans="1:6">
      <c r="A159" s="3" t="s">
        <v>3213</v>
      </c>
      <c r="B159" s="1" t="s">
        <v>1191</v>
      </c>
      <c r="C159" s="6">
        <v>247.30494034872243</v>
      </c>
      <c r="D159" s="6">
        <v>63.21617024816549</v>
      </c>
      <c r="E159" s="6">
        <v>12.977211179852809</v>
      </c>
      <c r="F159" s="6">
        <f t="shared" si="2"/>
        <v>19.056863367736874</v>
      </c>
    </row>
    <row r="160" spans="1:6">
      <c r="A160" s="3" t="s">
        <v>1977</v>
      </c>
      <c r="B160" s="1" t="s">
        <v>212</v>
      </c>
      <c r="C160" s="6">
        <v>246.97964501782377</v>
      </c>
      <c r="D160" s="6">
        <v>94.717127936804587</v>
      </c>
      <c r="E160" s="6">
        <v>24.787631785288909</v>
      </c>
      <c r="F160" s="6">
        <f t="shared" si="2"/>
        <v>9.9638257965572379</v>
      </c>
    </row>
    <row r="161" spans="1:6">
      <c r="A161" s="3" t="s">
        <v>1883</v>
      </c>
      <c r="B161" s="1" t="s">
        <v>50</v>
      </c>
      <c r="C161" s="6">
        <v>246.27762048024294</v>
      </c>
      <c r="D161" s="6">
        <v>169.98239448927501</v>
      </c>
      <c r="E161" s="6">
        <v>85.586519319510174</v>
      </c>
      <c r="F161" s="6">
        <f t="shared" si="2"/>
        <v>2.8775281719407633</v>
      </c>
    </row>
    <row r="162" spans="1:6">
      <c r="A162" s="3" t="s">
        <v>2835</v>
      </c>
      <c r="B162" s="1" t="s">
        <v>1096</v>
      </c>
      <c r="C162" s="6">
        <v>245.84269858380657</v>
      </c>
      <c r="D162" s="6">
        <v>99.153345974700756</v>
      </c>
      <c r="E162" s="6">
        <v>55.147731847203517</v>
      </c>
      <c r="F162" s="6">
        <f t="shared" si="2"/>
        <v>4.4578931961328339</v>
      </c>
    </row>
    <row r="163" spans="1:6">
      <c r="A163" s="3" t="s">
        <v>3646</v>
      </c>
      <c r="B163" s="1" t="s">
        <v>1652</v>
      </c>
      <c r="C163" s="6">
        <v>243.82179822808521</v>
      </c>
      <c r="D163" s="6">
        <v>130.27075809875515</v>
      </c>
      <c r="E163" s="6">
        <v>85.851283206632544</v>
      </c>
      <c r="F163" s="6">
        <f t="shared" si="2"/>
        <v>2.8400483850804976</v>
      </c>
    </row>
    <row r="164" spans="1:6">
      <c r="A164" s="3" t="s">
        <v>3589</v>
      </c>
      <c r="B164" s="1" t="s">
        <v>1616</v>
      </c>
      <c r="C164" s="6">
        <v>243.14430122925461</v>
      </c>
      <c r="D164" s="6">
        <v>154.26795102246956</v>
      </c>
      <c r="E164" s="6">
        <v>94.488819940369098</v>
      </c>
      <c r="F164" s="6">
        <f t="shared" si="2"/>
        <v>2.5732600045455158</v>
      </c>
    </row>
    <row r="165" spans="1:6">
      <c r="A165" s="3" t="s">
        <v>2882</v>
      </c>
      <c r="B165" s="1" t="s">
        <v>573</v>
      </c>
      <c r="C165" s="6">
        <v>242.03965112371944</v>
      </c>
      <c r="D165" s="6">
        <v>66.594905303016361</v>
      </c>
      <c r="E165" s="6">
        <v>24.402096863749435</v>
      </c>
      <c r="F165" s="6">
        <f t="shared" si="2"/>
        <v>9.9188054401702566</v>
      </c>
    </row>
    <row r="166" spans="1:6">
      <c r="A166" s="3" t="s">
        <v>4031</v>
      </c>
      <c r="B166" s="1" t="s">
        <v>20</v>
      </c>
      <c r="C166" s="6">
        <v>238.43667666411972</v>
      </c>
      <c r="D166" s="6">
        <v>125.00781516546033</v>
      </c>
      <c r="E166" s="6">
        <v>106.41471761450146</v>
      </c>
      <c r="F166" s="6">
        <f t="shared" si="2"/>
        <v>2.2406362767214376</v>
      </c>
    </row>
    <row r="167" spans="1:6">
      <c r="A167" s="3" t="s">
        <v>3770</v>
      </c>
      <c r="B167" s="1" t="s">
        <v>257</v>
      </c>
      <c r="C167" s="6">
        <v>237.9032655777595</v>
      </c>
      <c r="D167" s="6">
        <v>86.381821896633994</v>
      </c>
      <c r="E167" s="6">
        <v>29.393948902863304</v>
      </c>
      <c r="F167" s="6">
        <f t="shared" si="2"/>
        <v>8.0936136333347513</v>
      </c>
    </row>
    <row r="168" spans="1:6">
      <c r="A168" s="3" t="s">
        <v>2285</v>
      </c>
      <c r="B168" s="1" t="s">
        <v>591</v>
      </c>
      <c r="C168" s="6">
        <v>229.65558098547712</v>
      </c>
      <c r="D168" s="6">
        <v>146.39396136360816</v>
      </c>
      <c r="E168" s="6">
        <v>111.66127020634106</v>
      </c>
      <c r="F168" s="6">
        <f t="shared" si="2"/>
        <v>2.0567165370866016</v>
      </c>
    </row>
    <row r="169" spans="1:6">
      <c r="A169" s="3" t="s">
        <v>2446</v>
      </c>
      <c r="B169" s="1" t="s">
        <v>378</v>
      </c>
      <c r="C169" s="6">
        <v>228.77734410802162</v>
      </c>
      <c r="D169" s="6">
        <v>122.24387600848191</v>
      </c>
      <c r="E169" s="6">
        <v>66.128238746736088</v>
      </c>
      <c r="F169" s="6">
        <f t="shared" si="2"/>
        <v>3.4596013510085122</v>
      </c>
    </row>
    <row r="170" spans="1:6">
      <c r="A170" s="3" t="s">
        <v>1998</v>
      </c>
      <c r="B170" s="1" t="s">
        <v>236</v>
      </c>
      <c r="C170" s="6">
        <v>228.7533571830806</v>
      </c>
      <c r="D170" s="6">
        <v>131.9170272774744</v>
      </c>
      <c r="E170" s="6">
        <v>91.044995006120601</v>
      </c>
      <c r="F170" s="6">
        <f t="shared" si="2"/>
        <v>2.5125308334379324</v>
      </c>
    </row>
    <row r="171" spans="1:6">
      <c r="A171" s="3" t="s">
        <v>3579</v>
      </c>
      <c r="B171" s="1" t="s">
        <v>1608</v>
      </c>
      <c r="C171" s="6">
        <v>226.64396604442274</v>
      </c>
      <c r="D171" s="6">
        <v>155.94948346095941</v>
      </c>
      <c r="E171" s="6">
        <v>79.010447014677283</v>
      </c>
      <c r="F171" s="6">
        <f t="shared" si="2"/>
        <v>2.8685316259800491</v>
      </c>
    </row>
    <row r="172" spans="1:6">
      <c r="A172" s="3" t="s">
        <v>2819</v>
      </c>
      <c r="B172" s="1" t="s">
        <v>993</v>
      </c>
      <c r="C172" s="6">
        <v>225.92762374286309</v>
      </c>
      <c r="D172" s="6">
        <v>113.81996067412683</v>
      </c>
      <c r="E172" s="6">
        <v>75.570974079666144</v>
      </c>
      <c r="F172" s="6">
        <f t="shared" si="2"/>
        <v>2.9896084640207565</v>
      </c>
    </row>
    <row r="173" spans="1:6">
      <c r="A173" s="3" t="s">
        <v>3960</v>
      </c>
      <c r="B173" s="1" t="s">
        <v>1807</v>
      </c>
      <c r="C173" s="6">
        <v>225.71997960037783</v>
      </c>
      <c r="D173" s="6">
        <v>113.08698638199719</v>
      </c>
      <c r="E173" s="6">
        <v>55.715720517516189</v>
      </c>
      <c r="F173" s="6">
        <f t="shared" si="2"/>
        <v>4.0512799171180935</v>
      </c>
    </row>
    <row r="174" spans="1:6">
      <c r="A174" s="3" t="s">
        <v>1932</v>
      </c>
      <c r="B174" s="1" t="s">
        <v>142</v>
      </c>
      <c r="C174" s="6">
        <v>224.68496608107716</v>
      </c>
      <c r="D174" s="6">
        <v>103.07658219074006</v>
      </c>
      <c r="E174" s="6">
        <v>26.36543544129686</v>
      </c>
      <c r="F174" s="6">
        <f t="shared" si="2"/>
        <v>8.5219516507262885</v>
      </c>
    </row>
    <row r="175" spans="1:6">
      <c r="A175" s="3" t="s">
        <v>3818</v>
      </c>
      <c r="B175" s="1" t="s">
        <v>1105</v>
      </c>
      <c r="C175" s="6">
        <v>220.92452256394216</v>
      </c>
      <c r="D175" s="6">
        <v>146.70848804671814</v>
      </c>
      <c r="E175" s="6">
        <v>107.65574550556011</v>
      </c>
      <c r="F175" s="6">
        <f t="shared" si="2"/>
        <v>2.0521387086816656</v>
      </c>
    </row>
    <row r="176" spans="1:6">
      <c r="A176" s="3" t="s">
        <v>3297</v>
      </c>
      <c r="B176" s="1" t="s">
        <v>1436</v>
      </c>
      <c r="C176" s="6">
        <v>220.67009540729009</v>
      </c>
      <c r="D176" s="6">
        <v>58.417722812246055</v>
      </c>
      <c r="E176" s="6">
        <v>89.695257501256208</v>
      </c>
      <c r="F176" s="6">
        <f t="shared" si="2"/>
        <v>2.4602203232896627</v>
      </c>
    </row>
    <row r="177" spans="1:6">
      <c r="A177" s="3" t="s">
        <v>2403</v>
      </c>
      <c r="B177" s="1" t="s">
        <v>736</v>
      </c>
      <c r="C177" s="6">
        <v>220.40339864521815</v>
      </c>
      <c r="D177" s="6">
        <v>80.876133283317614</v>
      </c>
      <c r="E177" s="6">
        <v>15.985733127592304</v>
      </c>
      <c r="F177" s="6">
        <f t="shared" si="2"/>
        <v>13.787506452537299</v>
      </c>
    </row>
    <row r="178" spans="1:6">
      <c r="A178" s="3" t="s">
        <v>3146</v>
      </c>
      <c r="B178" s="1" t="s">
        <v>378</v>
      </c>
      <c r="C178" s="6">
        <v>218.73764947278517</v>
      </c>
      <c r="D178" s="6">
        <v>153.60369103471996</v>
      </c>
      <c r="E178" s="6">
        <v>100.37639870419096</v>
      </c>
      <c r="F178" s="6">
        <f t="shared" si="2"/>
        <v>2.1791741116096879</v>
      </c>
    </row>
    <row r="179" spans="1:6">
      <c r="A179" s="3" t="s">
        <v>1999</v>
      </c>
      <c r="B179" s="1" t="s">
        <v>238</v>
      </c>
      <c r="C179" s="6">
        <v>216.81248275424142</v>
      </c>
      <c r="D179" s="6">
        <v>130.09286515567538</v>
      </c>
      <c r="E179" s="6">
        <v>106.36152062540596</v>
      </c>
      <c r="F179" s="6">
        <f t="shared" si="2"/>
        <v>2.0384485054311332</v>
      </c>
    </row>
    <row r="180" spans="1:6">
      <c r="A180" s="3" t="s">
        <v>3690</v>
      </c>
      <c r="B180" s="1" t="s">
        <v>1681</v>
      </c>
      <c r="C180" s="6">
        <v>216.08359504982215</v>
      </c>
      <c r="D180" s="6">
        <v>1752.6074503121331</v>
      </c>
      <c r="E180" s="6">
        <v>4.5703959579977749</v>
      </c>
      <c r="F180" s="6">
        <f t="shared" si="2"/>
        <v>47.278965987989643</v>
      </c>
    </row>
    <row r="181" spans="1:6">
      <c r="A181" s="3" t="s">
        <v>3012</v>
      </c>
      <c r="B181" s="1" t="s">
        <v>1225</v>
      </c>
      <c r="C181" s="6">
        <v>215.23515993120395</v>
      </c>
      <c r="D181" s="6">
        <v>57.488910422872181</v>
      </c>
      <c r="E181" s="6">
        <v>28.33649734818967</v>
      </c>
      <c r="F181" s="6">
        <f t="shared" si="2"/>
        <v>7.5956868375954958</v>
      </c>
    </row>
    <row r="182" spans="1:6">
      <c r="A182" s="3" t="s">
        <v>3306</v>
      </c>
      <c r="B182" s="1" t="s">
        <v>1322</v>
      </c>
      <c r="C182" s="6">
        <v>214.05912936880699</v>
      </c>
      <c r="D182" s="6">
        <v>146.31312492315266</v>
      </c>
      <c r="E182" s="6">
        <v>81.797877952233392</v>
      </c>
      <c r="F182" s="6">
        <f t="shared" si="2"/>
        <v>2.6169276603215641</v>
      </c>
    </row>
    <row r="183" spans="1:6">
      <c r="A183" s="3" t="s">
        <v>2444</v>
      </c>
      <c r="B183" s="1" t="s">
        <v>776</v>
      </c>
      <c r="C183" s="6">
        <v>212.90682797041131</v>
      </c>
      <c r="D183" s="6">
        <v>122.82284990900897</v>
      </c>
      <c r="E183" s="6">
        <v>97.177536738717151</v>
      </c>
      <c r="F183" s="6">
        <f t="shared" si="2"/>
        <v>2.1909057907369829</v>
      </c>
    </row>
    <row r="184" spans="1:6">
      <c r="A184" s="3" t="s">
        <v>3240</v>
      </c>
      <c r="B184" s="1" t="s">
        <v>1392</v>
      </c>
      <c r="C184" s="6">
        <v>212.36183178387694</v>
      </c>
      <c r="D184" s="6">
        <v>127.83170947643781</v>
      </c>
      <c r="E184" s="6">
        <v>94.076476623388345</v>
      </c>
      <c r="F184" s="6">
        <f t="shared" si="2"/>
        <v>2.2573319006622072</v>
      </c>
    </row>
    <row r="185" spans="1:6">
      <c r="A185" s="3" t="s">
        <v>2935</v>
      </c>
      <c r="B185" s="1" t="s">
        <v>794</v>
      </c>
      <c r="C185" s="6">
        <v>212.11155759115573</v>
      </c>
      <c r="D185" s="6">
        <v>118.13986365896898</v>
      </c>
      <c r="E185" s="6">
        <v>71.165090108114015</v>
      </c>
      <c r="F185" s="6">
        <f t="shared" si="2"/>
        <v>2.9805562990072212</v>
      </c>
    </row>
    <row r="186" spans="1:6">
      <c r="A186" s="3" t="s">
        <v>3160</v>
      </c>
      <c r="B186" s="1" t="s">
        <v>1037</v>
      </c>
      <c r="C186" s="6">
        <v>210.96002383115655</v>
      </c>
      <c r="D186" s="6">
        <v>82.060593624984335</v>
      </c>
      <c r="E186" s="6">
        <v>55.987658610172545</v>
      </c>
      <c r="F186" s="6">
        <f t="shared" si="2"/>
        <v>3.767973676127736</v>
      </c>
    </row>
    <row r="187" spans="1:6">
      <c r="A187" s="3" t="s">
        <v>2487</v>
      </c>
      <c r="B187" s="1" t="s">
        <v>2</v>
      </c>
      <c r="C187" s="6">
        <v>208.26048425750975</v>
      </c>
      <c r="D187" s="6">
        <v>113.26683707765605</v>
      </c>
      <c r="E187" s="6">
        <v>90.388500163464755</v>
      </c>
      <c r="F187" s="6">
        <f t="shared" si="2"/>
        <v>2.3040595195282276</v>
      </c>
    </row>
    <row r="188" spans="1:6">
      <c r="A188" s="3" t="s">
        <v>3600</v>
      </c>
      <c r="B188" s="1" t="s">
        <v>821</v>
      </c>
      <c r="C188" s="6">
        <v>208.08591449118282</v>
      </c>
      <c r="D188" s="6">
        <v>99.74508218519594</v>
      </c>
      <c r="E188" s="6">
        <v>99.43948946540678</v>
      </c>
      <c r="F188" s="6">
        <f t="shared" si="2"/>
        <v>2.0925883229073916</v>
      </c>
    </row>
    <row r="189" spans="1:6">
      <c r="A189" s="3" t="s">
        <v>2180</v>
      </c>
      <c r="B189" s="1" t="s">
        <v>478</v>
      </c>
      <c r="C189" s="6">
        <v>206.97819653077215</v>
      </c>
      <c r="D189" s="6">
        <v>101.19501991638104</v>
      </c>
      <c r="E189" s="6">
        <v>33.919513230692594</v>
      </c>
      <c r="F189" s="6">
        <f t="shared" si="2"/>
        <v>6.1020391160414631</v>
      </c>
    </row>
    <row r="190" spans="1:6">
      <c r="A190" s="3" t="s">
        <v>3943</v>
      </c>
      <c r="B190" s="1" t="s">
        <v>2</v>
      </c>
      <c r="C190" s="6">
        <v>206.54230206728562</v>
      </c>
      <c r="D190" s="6">
        <v>103.41020545377245</v>
      </c>
      <c r="E190" s="6">
        <v>10.456225401158093</v>
      </c>
      <c r="F190" s="6">
        <f t="shared" si="2"/>
        <v>19.753046069990969</v>
      </c>
    </row>
    <row r="191" spans="1:6">
      <c r="A191" s="3" t="s">
        <v>2213</v>
      </c>
      <c r="B191" s="1" t="s">
        <v>519</v>
      </c>
      <c r="C191" s="6">
        <v>201.84995698160907</v>
      </c>
      <c r="D191" s="6">
        <v>92.084321852000741</v>
      </c>
      <c r="E191" s="6">
        <v>90.084856963947203</v>
      </c>
      <c r="F191" s="6">
        <f t="shared" si="2"/>
        <v>2.2406646775538679</v>
      </c>
    </row>
    <row r="192" spans="1:6">
      <c r="A192" s="3" t="s">
        <v>3929</v>
      </c>
      <c r="B192" s="1" t="s">
        <v>594</v>
      </c>
      <c r="C192" s="6">
        <v>198.18969629567258</v>
      </c>
      <c r="D192" s="6">
        <v>110.34459597175614</v>
      </c>
      <c r="E192" s="6">
        <v>86.761731767807603</v>
      </c>
      <c r="F192" s="6">
        <f t="shared" si="2"/>
        <v>2.2842985295183977</v>
      </c>
    </row>
    <row r="193" spans="1:6">
      <c r="A193" s="3" t="s">
        <v>1894</v>
      </c>
      <c r="B193" s="1" t="s">
        <v>73</v>
      </c>
      <c r="C193" s="6">
        <v>197.90319578480774</v>
      </c>
      <c r="D193" s="6">
        <v>16.91032942114628</v>
      </c>
      <c r="E193" s="6">
        <v>2.53120488767214</v>
      </c>
      <c r="F193" s="6">
        <f t="shared" si="2"/>
        <v>78.185372013409918</v>
      </c>
    </row>
    <row r="194" spans="1:6">
      <c r="A194" s="3" t="s">
        <v>2035</v>
      </c>
      <c r="B194" s="1" t="s">
        <v>293</v>
      </c>
      <c r="C194" s="6">
        <v>196.16544310181456</v>
      </c>
      <c r="D194" s="6">
        <v>122.79426128153091</v>
      </c>
      <c r="E194" s="6">
        <v>65.912202904470547</v>
      </c>
      <c r="F194" s="6">
        <f t="shared" si="2"/>
        <v>2.9761627507143973</v>
      </c>
    </row>
    <row r="195" spans="1:6">
      <c r="A195" s="3" t="s">
        <v>3882</v>
      </c>
      <c r="B195" s="1" t="s">
        <v>1126</v>
      </c>
      <c r="C195" s="6">
        <v>195.58229613724882</v>
      </c>
      <c r="D195" s="6">
        <v>59.325232872230821</v>
      </c>
      <c r="E195" s="6">
        <v>36.117413273311939</v>
      </c>
      <c r="F195" s="6">
        <f t="shared" si="2"/>
        <v>5.4151800589155004</v>
      </c>
    </row>
    <row r="196" spans="1:6">
      <c r="A196" s="3" t="s">
        <v>3053</v>
      </c>
      <c r="B196" s="1" t="s">
        <v>541</v>
      </c>
      <c r="C196" s="6">
        <v>195.28829686283629</v>
      </c>
      <c r="D196" s="6">
        <v>97.983689037912953</v>
      </c>
      <c r="E196" s="6">
        <v>29.729472245917218</v>
      </c>
      <c r="F196" s="6">
        <f t="shared" si="2"/>
        <v>6.5688450587835598</v>
      </c>
    </row>
    <row r="197" spans="1:6">
      <c r="A197" s="3" t="s">
        <v>1926</v>
      </c>
      <c r="B197" s="1" t="s">
        <v>132</v>
      </c>
      <c r="C197" s="6">
        <v>194.40311607214596</v>
      </c>
      <c r="D197" s="6">
        <v>93.572706001941128</v>
      </c>
      <c r="E197" s="6">
        <v>38.969329887345225</v>
      </c>
      <c r="F197" s="6">
        <f t="shared" ref="F197:F260" si="3">C197/E197</f>
        <v>4.9886183989855004</v>
      </c>
    </row>
    <row r="198" spans="1:6">
      <c r="A198" s="3" t="s">
        <v>3848</v>
      </c>
      <c r="B198" s="1" t="s">
        <v>1389</v>
      </c>
      <c r="C198" s="6">
        <v>193.54904202835809</v>
      </c>
      <c r="D198" s="6">
        <v>115.92564555388358</v>
      </c>
      <c r="E198" s="6">
        <v>50.095210582676529</v>
      </c>
      <c r="F198" s="6">
        <f t="shared" si="3"/>
        <v>3.8636236833245183</v>
      </c>
    </row>
    <row r="199" spans="1:6">
      <c r="A199" s="3" t="s">
        <v>2989</v>
      </c>
      <c r="B199" s="1" t="s">
        <v>1209</v>
      </c>
      <c r="C199" s="6">
        <v>192.40087889250765</v>
      </c>
      <c r="D199" s="6">
        <v>12.80630876021713</v>
      </c>
      <c r="E199" s="6">
        <v>3.8998861340752073</v>
      </c>
      <c r="F199" s="6">
        <f t="shared" si="3"/>
        <v>49.334999094308763</v>
      </c>
    </row>
    <row r="200" spans="1:6">
      <c r="A200" s="3" t="s">
        <v>3874</v>
      </c>
      <c r="B200" s="1" t="s">
        <v>1675</v>
      </c>
      <c r="C200" s="6">
        <v>192.03343219438852</v>
      </c>
      <c r="D200" s="6">
        <v>25.892701616575913</v>
      </c>
      <c r="E200" s="6">
        <v>5.2153748780299036</v>
      </c>
      <c r="F200" s="6">
        <f t="shared" si="3"/>
        <v>36.820638340561388</v>
      </c>
    </row>
    <row r="201" spans="1:6">
      <c r="A201" s="3" t="s">
        <v>3564</v>
      </c>
      <c r="B201" s="1" t="s">
        <v>1599</v>
      </c>
      <c r="C201" s="6">
        <v>189.56087799337456</v>
      </c>
      <c r="D201" s="6">
        <v>99.518780211960276</v>
      </c>
      <c r="E201" s="6">
        <v>93.091466624112883</v>
      </c>
      <c r="F201" s="6">
        <f t="shared" si="3"/>
        <v>2.0362862984938066</v>
      </c>
    </row>
    <row r="202" spans="1:6">
      <c r="A202" s="3" t="s">
        <v>3827</v>
      </c>
      <c r="B202" s="1" t="s">
        <v>1747</v>
      </c>
      <c r="C202" s="6">
        <v>189.55905332042909</v>
      </c>
      <c r="D202" s="6">
        <v>70.99089164546524</v>
      </c>
      <c r="E202" s="6">
        <v>51.492116400550167</v>
      </c>
      <c r="F202" s="6">
        <f t="shared" si="3"/>
        <v>3.6813218521817013</v>
      </c>
    </row>
    <row r="203" spans="1:6">
      <c r="A203" s="3" t="s">
        <v>3496</v>
      </c>
      <c r="B203" s="1" t="s">
        <v>1113</v>
      </c>
      <c r="C203" s="6">
        <v>189.02478987444431</v>
      </c>
      <c r="D203" s="6">
        <v>11.399000888806341</v>
      </c>
      <c r="E203" s="6">
        <v>2.1661558862326888</v>
      </c>
      <c r="F203" s="6">
        <f t="shared" si="3"/>
        <v>87.262782459848893</v>
      </c>
    </row>
    <row r="204" spans="1:6">
      <c r="A204" s="3" t="s">
        <v>3118</v>
      </c>
      <c r="B204" s="1" t="s">
        <v>1302</v>
      </c>
      <c r="C204" s="6">
        <v>188.75904372325746</v>
      </c>
      <c r="D204" s="6">
        <v>122.07224760587138</v>
      </c>
      <c r="E204" s="6">
        <v>93.986587271229297</v>
      </c>
      <c r="F204" s="6">
        <f t="shared" si="3"/>
        <v>2.0083615035252955</v>
      </c>
    </row>
    <row r="205" spans="1:6">
      <c r="A205" s="3" t="s">
        <v>3625</v>
      </c>
      <c r="B205" s="1" t="s">
        <v>1640</v>
      </c>
      <c r="C205" s="6">
        <v>187.621140301905</v>
      </c>
      <c r="D205" s="6">
        <v>104.57348342460725</v>
      </c>
      <c r="E205" s="6">
        <v>90.843999455613101</v>
      </c>
      <c r="F205" s="6">
        <f t="shared" si="3"/>
        <v>2.0653113185926801</v>
      </c>
    </row>
    <row r="206" spans="1:6">
      <c r="A206" s="3" t="s">
        <v>2734</v>
      </c>
      <c r="B206" s="1" t="s">
        <v>178</v>
      </c>
      <c r="C206" s="6">
        <v>187.48360376155074</v>
      </c>
      <c r="D206" s="6">
        <v>109.3107882400484</v>
      </c>
      <c r="E206" s="6">
        <v>65.447356383433572</v>
      </c>
      <c r="F206" s="6">
        <f t="shared" si="3"/>
        <v>2.8646474681597334</v>
      </c>
    </row>
    <row r="207" spans="1:6">
      <c r="A207" s="3" t="s">
        <v>3664</v>
      </c>
      <c r="B207" s="1" t="s">
        <v>1665</v>
      </c>
      <c r="C207" s="6">
        <v>186.57406334512279</v>
      </c>
      <c r="D207" s="6">
        <v>79.966359568266995</v>
      </c>
      <c r="E207" s="6">
        <v>32.584527705714706</v>
      </c>
      <c r="F207" s="6">
        <f t="shared" si="3"/>
        <v>5.7258483237859314</v>
      </c>
    </row>
    <row r="208" spans="1:6">
      <c r="A208" s="3" t="s">
        <v>2681</v>
      </c>
      <c r="B208" s="1" t="s">
        <v>977</v>
      </c>
      <c r="C208" s="6">
        <v>186.51508578913658</v>
      </c>
      <c r="D208" s="6">
        <v>129.08516722002915</v>
      </c>
      <c r="E208" s="6">
        <v>70.051243312463853</v>
      </c>
      <c r="F208" s="6">
        <f t="shared" si="3"/>
        <v>2.6625521114191404</v>
      </c>
    </row>
    <row r="209" spans="1:6">
      <c r="A209" s="3" t="s">
        <v>1910</v>
      </c>
      <c r="B209" s="1" t="s">
        <v>112</v>
      </c>
      <c r="C209" s="6">
        <v>185.88001593691172</v>
      </c>
      <c r="D209" s="6">
        <v>79.205888159244893</v>
      </c>
      <c r="E209" s="6">
        <v>90.363039898157837</v>
      </c>
      <c r="F209" s="6">
        <f t="shared" si="3"/>
        <v>2.0570358870884013</v>
      </c>
    </row>
    <row r="210" spans="1:6">
      <c r="A210" s="3" t="s">
        <v>2393</v>
      </c>
      <c r="B210" s="1" t="s">
        <v>729</v>
      </c>
      <c r="C210" s="6">
        <v>185.70283959213498</v>
      </c>
      <c r="D210" s="6">
        <v>34.750173831692678</v>
      </c>
      <c r="E210" s="6">
        <v>20.35246660810353</v>
      </c>
      <c r="F210" s="6">
        <f t="shared" si="3"/>
        <v>9.1243407085702142</v>
      </c>
    </row>
    <row r="211" spans="1:6">
      <c r="A211" s="3" t="s">
        <v>2189</v>
      </c>
      <c r="B211" s="1" t="s">
        <v>491</v>
      </c>
      <c r="C211" s="6">
        <v>185.40455325965587</v>
      </c>
      <c r="D211" s="6">
        <v>104.48758634449243</v>
      </c>
      <c r="E211" s="6">
        <v>42.476365072183754</v>
      </c>
      <c r="F211" s="6">
        <f t="shared" si="3"/>
        <v>4.3648874602283394</v>
      </c>
    </row>
    <row r="212" spans="1:6">
      <c r="A212" s="3" t="s">
        <v>3122</v>
      </c>
      <c r="B212" s="1" t="s">
        <v>1306</v>
      </c>
      <c r="C212" s="6">
        <v>184.00978423855599</v>
      </c>
      <c r="D212" s="6">
        <v>106.55116196149726</v>
      </c>
      <c r="E212" s="6">
        <v>89.906792904002998</v>
      </c>
      <c r="F212" s="6">
        <f t="shared" si="3"/>
        <v>2.0466727629249375</v>
      </c>
    </row>
    <row r="213" spans="1:6">
      <c r="A213" s="3" t="s">
        <v>3998</v>
      </c>
      <c r="B213" s="1" t="s">
        <v>1826</v>
      </c>
      <c r="C213" s="6">
        <v>183.73841736143757</v>
      </c>
      <c r="D213" s="6">
        <v>49.283026918511098</v>
      </c>
      <c r="E213" s="6">
        <v>39.924681023043263</v>
      </c>
      <c r="F213" s="6">
        <f t="shared" si="3"/>
        <v>4.6021261198151979</v>
      </c>
    </row>
    <row r="214" spans="1:6">
      <c r="A214" s="3" t="s">
        <v>2361</v>
      </c>
      <c r="B214" s="1" t="s">
        <v>479</v>
      </c>
      <c r="C214" s="6">
        <v>182.28674912608659</v>
      </c>
      <c r="D214" s="6">
        <v>74.829947633353896</v>
      </c>
      <c r="E214" s="6">
        <v>38.38042751216004</v>
      </c>
      <c r="F214" s="6">
        <f t="shared" si="3"/>
        <v>4.7494715651182577</v>
      </c>
    </row>
    <row r="215" spans="1:6">
      <c r="A215" s="3" t="s">
        <v>2562</v>
      </c>
      <c r="B215" s="1" t="s">
        <v>886</v>
      </c>
      <c r="C215" s="6">
        <v>182.21855281127958</v>
      </c>
      <c r="D215" s="6">
        <v>105.00659756154559</v>
      </c>
      <c r="E215" s="6">
        <v>74.870463318165434</v>
      </c>
      <c r="F215" s="6">
        <f t="shared" si="3"/>
        <v>2.4337842285940394</v>
      </c>
    </row>
    <row r="216" spans="1:6">
      <c r="A216" s="3" t="s">
        <v>3421</v>
      </c>
      <c r="B216" s="1" t="s">
        <v>1510</v>
      </c>
      <c r="C216" s="6">
        <v>181.70579368469373</v>
      </c>
      <c r="D216" s="6">
        <v>77.346923322767651</v>
      </c>
      <c r="E216" s="6">
        <v>60.155167001986882</v>
      </c>
      <c r="F216" s="6">
        <f t="shared" si="3"/>
        <v>3.0206182235134036</v>
      </c>
    </row>
    <row r="217" spans="1:6">
      <c r="A217" s="3" t="s">
        <v>3568</v>
      </c>
      <c r="B217" s="1" t="s">
        <v>1602</v>
      </c>
      <c r="C217" s="6">
        <v>176.77951318905298</v>
      </c>
      <c r="D217" s="6">
        <v>108.09420577661911</v>
      </c>
      <c r="E217" s="6">
        <v>79.297074196366111</v>
      </c>
      <c r="F217" s="6">
        <f t="shared" si="3"/>
        <v>2.2293321031150239</v>
      </c>
    </row>
    <row r="218" spans="1:6">
      <c r="A218" s="3" t="s">
        <v>3296</v>
      </c>
      <c r="B218" s="1" t="s">
        <v>1435</v>
      </c>
      <c r="C218" s="6">
        <v>176.24117255394469</v>
      </c>
      <c r="D218" s="6">
        <v>126.49218716948059</v>
      </c>
      <c r="E218" s="6">
        <v>63.077504228755814</v>
      </c>
      <c r="F218" s="6">
        <f t="shared" si="3"/>
        <v>2.7940416271828292</v>
      </c>
    </row>
    <row r="219" spans="1:6">
      <c r="A219" s="3" t="s">
        <v>2195</v>
      </c>
      <c r="B219" s="1" t="s">
        <v>501</v>
      </c>
      <c r="C219" s="6">
        <v>175.65024961235821</v>
      </c>
      <c r="D219" s="6">
        <v>97.283681576999157</v>
      </c>
      <c r="E219" s="6">
        <v>46.915343183127675</v>
      </c>
      <c r="F219" s="6">
        <f t="shared" si="3"/>
        <v>3.7439830489298842</v>
      </c>
    </row>
    <row r="220" spans="1:6">
      <c r="A220" s="3" t="s">
        <v>2811</v>
      </c>
      <c r="B220" s="1" t="s">
        <v>1080</v>
      </c>
      <c r="C220" s="6">
        <v>175.42100071210615</v>
      </c>
      <c r="D220" s="6">
        <v>53.848488473398007</v>
      </c>
      <c r="E220" s="6">
        <v>67.585085178545683</v>
      </c>
      <c r="F220" s="6">
        <f t="shared" si="3"/>
        <v>2.5955578845344429</v>
      </c>
    </row>
    <row r="221" spans="1:6">
      <c r="A221" s="3" t="s">
        <v>2013</v>
      </c>
      <c r="B221" s="1" t="s">
        <v>265</v>
      </c>
      <c r="C221" s="6">
        <v>175.17159265820575</v>
      </c>
      <c r="D221" s="6">
        <v>83.094302195128122</v>
      </c>
      <c r="E221" s="6">
        <v>83.567584047672</v>
      </c>
      <c r="F221" s="6">
        <f t="shared" si="3"/>
        <v>2.0961667691419352</v>
      </c>
    </row>
    <row r="222" spans="1:6">
      <c r="A222" s="3" t="s">
        <v>2457</v>
      </c>
      <c r="B222" s="1" t="s">
        <v>788</v>
      </c>
      <c r="C222" s="6">
        <v>174.3971338314274</v>
      </c>
      <c r="D222" s="6">
        <v>75.553661729099247</v>
      </c>
      <c r="E222" s="6">
        <v>16.085876749987243</v>
      </c>
      <c r="F222" s="6">
        <f t="shared" si="3"/>
        <v>10.841630614356516</v>
      </c>
    </row>
    <row r="223" spans="1:6">
      <c r="A223" s="3" t="s">
        <v>3866</v>
      </c>
      <c r="B223" s="1" t="s">
        <v>1235</v>
      </c>
      <c r="C223" s="6">
        <v>173.7040377526053</v>
      </c>
      <c r="D223" s="6">
        <v>92.088042163551364</v>
      </c>
      <c r="E223" s="6">
        <v>33.801531418095678</v>
      </c>
      <c r="F223" s="6">
        <f t="shared" si="3"/>
        <v>5.1389398783160667</v>
      </c>
    </row>
    <row r="224" spans="1:6">
      <c r="A224" s="3" t="s">
        <v>3604</v>
      </c>
      <c r="B224" s="1" t="s">
        <v>950</v>
      </c>
      <c r="C224" s="6">
        <v>173.63873727374681</v>
      </c>
      <c r="D224" s="6">
        <v>104.34627521261351</v>
      </c>
      <c r="E224" s="6">
        <v>86.054748338134516</v>
      </c>
      <c r="F224" s="6">
        <f t="shared" si="3"/>
        <v>2.017770554524998</v>
      </c>
    </row>
    <row r="225" spans="1:6">
      <c r="A225" s="3" t="s">
        <v>3954</v>
      </c>
      <c r="B225" s="1" t="s">
        <v>1803</v>
      </c>
      <c r="C225" s="6">
        <v>173.52564838008766</v>
      </c>
      <c r="D225" s="6">
        <v>100.42153512135066</v>
      </c>
      <c r="E225" s="6">
        <v>55.031888235047077</v>
      </c>
      <c r="F225" s="6">
        <f t="shared" si="3"/>
        <v>3.1531836167231089</v>
      </c>
    </row>
    <row r="226" spans="1:6">
      <c r="A226" s="3" t="s">
        <v>2101</v>
      </c>
      <c r="B226" s="1" t="s">
        <v>383</v>
      </c>
      <c r="C226" s="6">
        <v>173.15995735222674</v>
      </c>
      <c r="D226" s="6">
        <v>82.178587381074351</v>
      </c>
      <c r="E226" s="6">
        <v>74.070450675497767</v>
      </c>
      <c r="F226" s="6">
        <f t="shared" si="3"/>
        <v>2.337773778518502</v>
      </c>
    </row>
    <row r="227" spans="1:6">
      <c r="A227" s="3" t="s">
        <v>3474</v>
      </c>
      <c r="B227" s="1" t="s">
        <v>1549</v>
      </c>
      <c r="C227" s="6">
        <v>172.85565240677215</v>
      </c>
      <c r="D227" s="6">
        <v>764.85280972230612</v>
      </c>
      <c r="E227" s="6">
        <v>10.808518173072981</v>
      </c>
      <c r="F227" s="6">
        <f t="shared" si="3"/>
        <v>15.992539369309991</v>
      </c>
    </row>
    <row r="228" spans="1:6">
      <c r="A228" s="3" t="s">
        <v>3372</v>
      </c>
      <c r="B228" s="1" t="s">
        <v>1478</v>
      </c>
      <c r="C228" s="6">
        <v>172.81633770972979</v>
      </c>
      <c r="D228" s="6">
        <v>40.56531629792633</v>
      </c>
      <c r="E228" s="6">
        <v>20.998573121636095</v>
      </c>
      <c r="F228" s="6">
        <f t="shared" si="3"/>
        <v>8.2299086089648021</v>
      </c>
    </row>
    <row r="229" spans="1:6">
      <c r="A229" s="3" t="s">
        <v>2765</v>
      </c>
      <c r="B229" s="1" t="s">
        <v>895</v>
      </c>
      <c r="C229" s="6">
        <v>172.08608204347945</v>
      </c>
      <c r="D229" s="6">
        <v>26.801364294882703</v>
      </c>
      <c r="E229" s="6">
        <v>39.912841672363399</v>
      </c>
      <c r="F229" s="6">
        <f t="shared" si="3"/>
        <v>4.3115467311523439</v>
      </c>
    </row>
    <row r="230" spans="1:6">
      <c r="A230" s="3" t="s">
        <v>2434</v>
      </c>
      <c r="B230" s="1" t="s">
        <v>766</v>
      </c>
      <c r="C230" s="6">
        <v>171.74721981641761</v>
      </c>
      <c r="D230" s="6">
        <v>85.163871167853614</v>
      </c>
      <c r="E230" s="6">
        <v>59.445470991613909</v>
      </c>
      <c r="F230" s="6">
        <f t="shared" si="3"/>
        <v>2.8891556741243809</v>
      </c>
    </row>
    <row r="231" spans="1:6">
      <c r="A231" s="3" t="s">
        <v>3584</v>
      </c>
      <c r="B231" s="1" t="s">
        <v>1613</v>
      </c>
      <c r="C231" s="6">
        <v>170.14694008949965</v>
      </c>
      <c r="D231" s="6">
        <v>101.52170782669222</v>
      </c>
      <c r="E231" s="6">
        <v>49.122876487127684</v>
      </c>
      <c r="F231" s="6">
        <f t="shared" si="3"/>
        <v>3.4637006677344209</v>
      </c>
    </row>
    <row r="232" spans="1:6">
      <c r="A232" s="3" t="s">
        <v>3951</v>
      </c>
      <c r="B232" s="1" t="s">
        <v>1801</v>
      </c>
      <c r="C232" s="6">
        <v>170.08312726387254</v>
      </c>
      <c r="D232" s="6">
        <v>108.34564032514565</v>
      </c>
      <c r="E232" s="6">
        <v>70.460999925045542</v>
      </c>
      <c r="F232" s="6">
        <f t="shared" si="3"/>
        <v>2.4138619583145604</v>
      </c>
    </row>
    <row r="233" spans="1:6">
      <c r="A233" s="3" t="s">
        <v>3688</v>
      </c>
      <c r="B233" s="1" t="s">
        <v>1680</v>
      </c>
      <c r="C233" s="6">
        <v>166.85127026210998</v>
      </c>
      <c r="D233" s="6">
        <v>111.69928723103601</v>
      </c>
      <c r="E233" s="6">
        <v>76.760054302481393</v>
      </c>
      <c r="F233" s="6">
        <f t="shared" si="3"/>
        <v>2.1736731660534567</v>
      </c>
    </row>
    <row r="234" spans="1:6">
      <c r="A234" s="3" t="s">
        <v>3662</v>
      </c>
      <c r="B234" s="1" t="s">
        <v>1664</v>
      </c>
      <c r="C234" s="6">
        <v>166.75151279018047</v>
      </c>
      <c r="D234" s="6">
        <v>13.336999411005435</v>
      </c>
      <c r="E234" s="6">
        <v>2.3174904577707025</v>
      </c>
      <c r="F234" s="6">
        <f t="shared" si="3"/>
        <v>71.953484093559638</v>
      </c>
    </row>
    <row r="235" spans="1:6">
      <c r="A235" s="3" t="s">
        <v>4063</v>
      </c>
      <c r="B235" s="1" t="s">
        <v>1856</v>
      </c>
      <c r="C235" s="6">
        <v>166.71513677837711</v>
      </c>
      <c r="D235" s="6">
        <v>81.436279336643906</v>
      </c>
      <c r="E235" s="6">
        <v>41.007429814909372</v>
      </c>
      <c r="F235" s="6">
        <f t="shared" si="3"/>
        <v>4.0654861211946347</v>
      </c>
    </row>
    <row r="236" spans="1:6">
      <c r="A236" s="3" t="s">
        <v>1920</v>
      </c>
      <c r="B236" s="1" t="s">
        <v>120</v>
      </c>
      <c r="C236" s="6">
        <v>166.38044288988755</v>
      </c>
      <c r="D236" s="6">
        <v>91.835996157606104</v>
      </c>
      <c r="E236" s="6">
        <v>71.988203611615049</v>
      </c>
      <c r="F236" s="6">
        <f t="shared" si="3"/>
        <v>2.3112181516228674</v>
      </c>
    </row>
    <row r="237" spans="1:6">
      <c r="A237" s="3" t="s">
        <v>3626</v>
      </c>
      <c r="B237" s="1" t="s">
        <v>1641</v>
      </c>
      <c r="C237" s="6">
        <v>165.46072911460536</v>
      </c>
      <c r="D237" s="6">
        <v>75.938921627743866</v>
      </c>
      <c r="E237" s="6">
        <v>81.853582283524105</v>
      </c>
      <c r="F237" s="6">
        <f t="shared" si="3"/>
        <v>2.021423186360777</v>
      </c>
    </row>
    <row r="238" spans="1:6">
      <c r="A238" s="3" t="s">
        <v>2522</v>
      </c>
      <c r="B238" s="1" t="s">
        <v>3</v>
      </c>
      <c r="C238" s="6">
        <v>165.21202772961021</v>
      </c>
      <c r="D238" s="6">
        <v>101.84750949088664</v>
      </c>
      <c r="E238" s="6">
        <v>69.505341403242994</v>
      </c>
      <c r="F238" s="6">
        <f t="shared" si="3"/>
        <v>2.376968796845615</v>
      </c>
    </row>
    <row r="239" spans="1:6">
      <c r="A239" s="3" t="s">
        <v>2078</v>
      </c>
      <c r="B239" s="1" t="s">
        <v>2</v>
      </c>
      <c r="C239" s="6">
        <v>165.17227446192908</v>
      </c>
      <c r="D239" s="6">
        <v>80.642138959207387</v>
      </c>
      <c r="E239" s="6">
        <v>75.505861517425444</v>
      </c>
      <c r="F239" s="6">
        <f t="shared" si="3"/>
        <v>2.187542412502772</v>
      </c>
    </row>
    <row r="240" spans="1:6">
      <c r="A240" s="3" t="s">
        <v>2186</v>
      </c>
      <c r="B240" s="1" t="s">
        <v>486</v>
      </c>
      <c r="C240" s="6">
        <v>165.08196572029755</v>
      </c>
      <c r="D240" s="6">
        <v>127.41034269465619</v>
      </c>
      <c r="E240" s="6">
        <v>56.94444828643266</v>
      </c>
      <c r="F240" s="6">
        <f t="shared" si="3"/>
        <v>2.8990001780319163</v>
      </c>
    </row>
    <row r="241" spans="1:6">
      <c r="A241" s="3" t="s">
        <v>3980</v>
      </c>
      <c r="B241" s="1" t="s">
        <v>1816</v>
      </c>
      <c r="C241" s="6">
        <v>163.73180719296843</v>
      </c>
      <c r="D241" s="6">
        <v>101.7738342804016</v>
      </c>
      <c r="E241" s="6">
        <v>58.717128959088932</v>
      </c>
      <c r="F241" s="6">
        <f t="shared" si="3"/>
        <v>2.7884845546015766</v>
      </c>
    </row>
    <row r="242" spans="1:6">
      <c r="A242" s="3" t="s">
        <v>2861</v>
      </c>
      <c r="B242" s="1" t="s">
        <v>1111</v>
      </c>
      <c r="C242" s="6">
        <v>163.70605682032425</v>
      </c>
      <c r="D242" s="6">
        <v>65.9862321828098</v>
      </c>
      <c r="E242" s="6">
        <v>44.621622594469244</v>
      </c>
      <c r="F242" s="6">
        <f t="shared" si="3"/>
        <v>3.6687607330670056</v>
      </c>
    </row>
    <row r="243" spans="1:6">
      <c r="A243" s="3" t="s">
        <v>3518</v>
      </c>
      <c r="B243" s="1" t="s">
        <v>257</v>
      </c>
      <c r="C243" s="6">
        <v>163.28663191790793</v>
      </c>
      <c r="D243" s="6">
        <v>53.350729727267527</v>
      </c>
      <c r="E243" s="6">
        <v>20.58083275843147</v>
      </c>
      <c r="F243" s="6">
        <f t="shared" si="3"/>
        <v>7.9339176327067396</v>
      </c>
    </row>
    <row r="244" spans="1:6">
      <c r="A244" s="3" t="s">
        <v>2493</v>
      </c>
      <c r="B244" s="1" t="s">
        <v>824</v>
      </c>
      <c r="C244" s="6">
        <v>163.13082924978369</v>
      </c>
      <c r="D244" s="6">
        <v>79.477121451336131</v>
      </c>
      <c r="E244" s="6">
        <v>75.622302174644005</v>
      </c>
      <c r="F244" s="6">
        <f t="shared" si="3"/>
        <v>2.1571788289788554</v>
      </c>
    </row>
    <row r="245" spans="1:6">
      <c r="A245" s="3" t="s">
        <v>2294</v>
      </c>
      <c r="B245" s="1" t="s">
        <v>597</v>
      </c>
      <c r="C245" s="6">
        <v>162.59386968325001</v>
      </c>
      <c r="D245" s="6">
        <v>74.9647275619797</v>
      </c>
      <c r="E245" s="6">
        <v>42.292017906013456</v>
      </c>
      <c r="F245" s="6">
        <f t="shared" si="3"/>
        <v>3.8445521810897314</v>
      </c>
    </row>
    <row r="246" spans="1:6">
      <c r="A246" s="3" t="s">
        <v>3887</v>
      </c>
      <c r="B246" s="1" t="s">
        <v>567</v>
      </c>
      <c r="C246" s="6">
        <v>162.57508016075064</v>
      </c>
      <c r="D246" s="6">
        <v>83.626662813132569</v>
      </c>
      <c r="E246" s="6">
        <v>59.423835101597618</v>
      </c>
      <c r="F246" s="6">
        <f t="shared" si="3"/>
        <v>2.7358564098529512</v>
      </c>
    </row>
    <row r="247" spans="1:6">
      <c r="A247" s="3" t="s">
        <v>1896</v>
      </c>
      <c r="B247" s="1" t="s">
        <v>86</v>
      </c>
      <c r="C247" s="6">
        <v>162.2832550474709</v>
      </c>
      <c r="D247" s="6">
        <v>70.972659160215457</v>
      </c>
      <c r="E247" s="6">
        <v>40.38471274806659</v>
      </c>
      <c r="F247" s="6">
        <f t="shared" si="3"/>
        <v>4.0184328178795869</v>
      </c>
    </row>
    <row r="248" spans="1:6">
      <c r="A248" s="3" t="s">
        <v>2596</v>
      </c>
      <c r="B248" s="1" t="s">
        <v>635</v>
      </c>
      <c r="C248" s="6">
        <v>160.749737896277</v>
      </c>
      <c r="D248" s="6">
        <v>81.178671332811675</v>
      </c>
      <c r="E248" s="6">
        <v>67.765286192753564</v>
      </c>
      <c r="F248" s="6">
        <f t="shared" si="3"/>
        <v>2.3721546373911231</v>
      </c>
    </row>
    <row r="249" spans="1:6">
      <c r="A249" s="3" t="s">
        <v>2662</v>
      </c>
      <c r="B249" s="1" t="s">
        <v>963</v>
      </c>
      <c r="C249" s="6">
        <v>160.27117752620015</v>
      </c>
      <c r="D249" s="6">
        <v>74.745404818287909</v>
      </c>
      <c r="E249" s="6">
        <v>40.668234764577356</v>
      </c>
      <c r="F249" s="6">
        <f t="shared" si="3"/>
        <v>3.940942567435918</v>
      </c>
    </row>
    <row r="250" spans="1:6">
      <c r="A250" s="3" t="s">
        <v>2724</v>
      </c>
      <c r="B250" s="1" t="s">
        <v>1007</v>
      </c>
      <c r="C250" s="6">
        <v>160.05592733219277</v>
      </c>
      <c r="D250" s="6">
        <v>643.44779037643525</v>
      </c>
      <c r="E250" s="6">
        <v>3.5425574451935216</v>
      </c>
      <c r="F250" s="6">
        <f t="shared" si="3"/>
        <v>45.180898209386491</v>
      </c>
    </row>
    <row r="251" spans="1:6">
      <c r="A251" s="3" t="s">
        <v>1979</v>
      </c>
      <c r="B251" s="1" t="s">
        <v>214</v>
      </c>
      <c r="C251" s="6">
        <v>159.0477917896784</v>
      </c>
      <c r="D251" s="6">
        <v>74.352670562387729</v>
      </c>
      <c r="E251" s="6">
        <v>18.85786960202018</v>
      </c>
      <c r="F251" s="6">
        <f t="shared" si="3"/>
        <v>8.4340275516933332</v>
      </c>
    </row>
    <row r="252" spans="1:6">
      <c r="A252" s="3" t="s">
        <v>4094</v>
      </c>
      <c r="B252" s="1" t="s">
        <v>1866</v>
      </c>
      <c r="C252" s="6">
        <v>158.90425060153041</v>
      </c>
      <c r="D252" s="6">
        <v>111.00746182480103</v>
      </c>
      <c r="E252" s="6">
        <v>58.95989929655839</v>
      </c>
      <c r="F252" s="6">
        <f t="shared" si="3"/>
        <v>2.6951241860551476</v>
      </c>
    </row>
    <row r="253" spans="1:6">
      <c r="A253" s="3" t="s">
        <v>3820</v>
      </c>
      <c r="B253" s="1" t="s">
        <v>1743</v>
      </c>
      <c r="C253" s="6">
        <v>158.21676489944326</v>
      </c>
      <c r="D253" s="6">
        <v>71.156490463752419</v>
      </c>
      <c r="E253" s="6">
        <v>34.750417840993691</v>
      </c>
      <c r="F253" s="6">
        <f t="shared" si="3"/>
        <v>4.5529456832257482</v>
      </c>
    </row>
    <row r="254" spans="1:6">
      <c r="A254" s="3" t="s">
        <v>2563</v>
      </c>
      <c r="B254" s="1" t="s">
        <v>887</v>
      </c>
      <c r="C254" s="6">
        <v>157.23699059211214</v>
      </c>
      <c r="D254" s="6">
        <v>103.12069133196863</v>
      </c>
      <c r="E254" s="6">
        <v>34.137621600951348</v>
      </c>
      <c r="F254" s="6">
        <f t="shared" si="3"/>
        <v>4.6059737971824681</v>
      </c>
    </row>
    <row r="255" spans="1:6">
      <c r="A255" s="3" t="s">
        <v>1882</v>
      </c>
      <c r="B255" s="1" t="s">
        <v>49</v>
      </c>
      <c r="C255" s="6">
        <v>156.73068320357805</v>
      </c>
      <c r="D255" s="6">
        <v>274.2102261093147</v>
      </c>
      <c r="E255" s="6">
        <v>56.913320266091119</v>
      </c>
      <c r="F255" s="6">
        <f t="shared" si="3"/>
        <v>2.7538488788003113</v>
      </c>
    </row>
    <row r="256" spans="1:6">
      <c r="A256" s="3" t="s">
        <v>2612</v>
      </c>
      <c r="B256" s="1" t="s">
        <v>920</v>
      </c>
      <c r="C256" s="6">
        <v>156.012625288713</v>
      </c>
      <c r="D256" s="6">
        <v>72.619631657582943</v>
      </c>
      <c r="E256" s="6">
        <v>46.092106562198026</v>
      </c>
      <c r="F256" s="6">
        <f t="shared" si="3"/>
        <v>3.3848013667629844</v>
      </c>
    </row>
    <row r="257" spans="1:6">
      <c r="A257" s="3" t="s">
        <v>2986</v>
      </c>
      <c r="B257" s="1" t="s">
        <v>1206</v>
      </c>
      <c r="C257" s="6">
        <v>155.9546362584027</v>
      </c>
      <c r="D257" s="6">
        <v>23.480633505510351</v>
      </c>
      <c r="E257" s="6">
        <v>8.9289237538053605</v>
      </c>
      <c r="F257" s="6">
        <f t="shared" si="3"/>
        <v>17.466230036059766</v>
      </c>
    </row>
    <row r="258" spans="1:6">
      <c r="A258" s="3" t="s">
        <v>2960</v>
      </c>
      <c r="B258" s="1" t="s">
        <v>1185</v>
      </c>
      <c r="C258" s="6">
        <v>155.88864736087984</v>
      </c>
      <c r="D258" s="6">
        <v>98.133740205546275</v>
      </c>
      <c r="E258" s="6">
        <v>64.937115870059202</v>
      </c>
      <c r="F258" s="6">
        <f t="shared" si="3"/>
        <v>2.4006093475542851</v>
      </c>
    </row>
    <row r="259" spans="1:6">
      <c r="A259" s="3" t="s">
        <v>3413</v>
      </c>
      <c r="B259" s="1" t="s">
        <v>367</v>
      </c>
      <c r="C259" s="6">
        <v>155.68417008068988</v>
      </c>
      <c r="D259" s="6">
        <v>119.39042629274925</v>
      </c>
      <c r="E259" s="6">
        <v>64.707245835086084</v>
      </c>
      <c r="F259" s="6">
        <f t="shared" si="3"/>
        <v>2.4059773843175001</v>
      </c>
    </row>
    <row r="260" spans="1:6">
      <c r="A260" s="3" t="s">
        <v>2653</v>
      </c>
      <c r="B260" s="1" t="s">
        <v>954</v>
      </c>
      <c r="C260" s="6">
        <v>155.19601767062767</v>
      </c>
      <c r="D260" s="6">
        <v>90.306061654758295</v>
      </c>
      <c r="E260" s="6">
        <v>57.811699305211107</v>
      </c>
      <c r="F260" s="6">
        <f t="shared" si="3"/>
        <v>2.6845088370657599</v>
      </c>
    </row>
    <row r="261" spans="1:6">
      <c r="A261" s="3" t="s">
        <v>2720</v>
      </c>
      <c r="B261" s="1" t="s">
        <v>2</v>
      </c>
      <c r="C261" s="6">
        <v>154.99281974037564</v>
      </c>
      <c r="D261" s="6">
        <v>63.828316113130732</v>
      </c>
      <c r="E261" s="6">
        <v>40.125962423058141</v>
      </c>
      <c r="F261" s="6">
        <f t="shared" ref="F261:F324" si="4">C261/E261</f>
        <v>3.8626567534068652</v>
      </c>
    </row>
    <row r="262" spans="1:6">
      <c r="A262" s="3" t="s">
        <v>3203</v>
      </c>
      <c r="B262" s="1" t="s">
        <v>79</v>
      </c>
      <c r="C262" s="6">
        <v>154.97008181762754</v>
      </c>
      <c r="D262" s="6">
        <v>63.231356149516543</v>
      </c>
      <c r="E262" s="6">
        <v>71.736784037572306</v>
      </c>
      <c r="F262" s="6">
        <f t="shared" si="4"/>
        <v>2.160259675656238</v>
      </c>
    </row>
    <row r="263" spans="1:6">
      <c r="A263" s="3" t="s">
        <v>2636</v>
      </c>
      <c r="B263" s="1" t="s">
        <v>939</v>
      </c>
      <c r="C263" s="6">
        <v>154.73355189178557</v>
      </c>
      <c r="D263" s="6">
        <v>125.09540614931895</v>
      </c>
      <c r="E263" s="6">
        <v>65.69430218319323</v>
      </c>
      <c r="F263" s="6">
        <f t="shared" si="4"/>
        <v>2.355357264627</v>
      </c>
    </row>
    <row r="264" spans="1:6">
      <c r="A264" s="3" t="s">
        <v>2693</v>
      </c>
      <c r="B264" s="1" t="s">
        <v>989</v>
      </c>
      <c r="C264" s="6">
        <v>154.28329348060086</v>
      </c>
      <c r="D264" s="6">
        <v>90.08280041320532</v>
      </c>
      <c r="E264" s="6">
        <v>74.46743962002833</v>
      </c>
      <c r="F264" s="6">
        <f t="shared" si="4"/>
        <v>2.0718221852105376</v>
      </c>
    </row>
    <row r="265" spans="1:6">
      <c r="A265" s="3" t="s">
        <v>3437</v>
      </c>
      <c r="B265" s="1" t="s">
        <v>1525</v>
      </c>
      <c r="C265" s="6">
        <v>154.05521420943057</v>
      </c>
      <c r="D265" s="6">
        <v>52.579935011385572</v>
      </c>
      <c r="E265" s="6">
        <v>58.59328330084459</v>
      </c>
      <c r="F265" s="6">
        <f t="shared" si="4"/>
        <v>2.6292299309878397</v>
      </c>
    </row>
    <row r="266" spans="1:6">
      <c r="A266" s="3" t="s">
        <v>2324</v>
      </c>
      <c r="B266" s="1" t="s">
        <v>641</v>
      </c>
      <c r="C266" s="6">
        <v>153.89592737866312</v>
      </c>
      <c r="D266" s="6">
        <v>57.192489866494824</v>
      </c>
      <c r="E266" s="6">
        <v>34.892430695089047</v>
      </c>
      <c r="F266" s="6">
        <f t="shared" si="4"/>
        <v>4.4105820177303752</v>
      </c>
    </row>
    <row r="267" spans="1:6">
      <c r="A267" s="3" t="s">
        <v>1921</v>
      </c>
      <c r="B267" s="1" t="s">
        <v>121</v>
      </c>
      <c r="C267" s="6">
        <v>152.73392467428067</v>
      </c>
      <c r="D267" s="6">
        <v>39.11593071454071</v>
      </c>
      <c r="E267" s="6">
        <v>14.324552172502724</v>
      </c>
      <c r="F267" s="6">
        <f t="shared" si="4"/>
        <v>10.662387405553053</v>
      </c>
    </row>
    <row r="268" spans="1:6">
      <c r="A268" s="3" t="s">
        <v>3428</v>
      </c>
      <c r="B268" s="1" t="s">
        <v>1518</v>
      </c>
      <c r="C268" s="6">
        <v>152.58383898217659</v>
      </c>
      <c r="D268" s="6">
        <v>40.484937166165608</v>
      </c>
      <c r="E268" s="6">
        <v>0.69075876581981821</v>
      </c>
      <c r="F268" s="6">
        <f t="shared" si="4"/>
        <v>220.89309109394279</v>
      </c>
    </row>
    <row r="269" spans="1:6">
      <c r="A269" s="3" t="s">
        <v>3236</v>
      </c>
      <c r="B269" s="1" t="s">
        <v>1103</v>
      </c>
      <c r="C269" s="6">
        <v>152.28525217013367</v>
      </c>
      <c r="D269" s="6">
        <v>50.374779277231433</v>
      </c>
      <c r="E269" s="6">
        <v>24.193707636869313</v>
      </c>
      <c r="F269" s="6">
        <f t="shared" si="4"/>
        <v>6.2944156578160388</v>
      </c>
    </row>
    <row r="270" spans="1:6">
      <c r="A270" s="3" t="s">
        <v>3650</v>
      </c>
      <c r="B270" s="1" t="s">
        <v>353</v>
      </c>
      <c r="C270" s="6">
        <v>152.20318485771719</v>
      </c>
      <c r="D270" s="6">
        <v>90.879540165084848</v>
      </c>
      <c r="E270" s="6">
        <v>66.951455175525666</v>
      </c>
      <c r="F270" s="6">
        <f t="shared" si="4"/>
        <v>2.2733364713087756</v>
      </c>
    </row>
    <row r="271" spans="1:6">
      <c r="A271" s="3" t="s">
        <v>3196</v>
      </c>
      <c r="B271" s="1" t="s">
        <v>1361</v>
      </c>
      <c r="C271" s="6">
        <v>151.35205668597658</v>
      </c>
      <c r="D271" s="6">
        <v>24.29048258553431</v>
      </c>
      <c r="E271" s="6">
        <v>2.1252549381995784</v>
      </c>
      <c r="F271" s="6">
        <f t="shared" si="4"/>
        <v>71.215953420720112</v>
      </c>
    </row>
    <row r="272" spans="1:6">
      <c r="A272" s="3" t="s">
        <v>2323</v>
      </c>
      <c r="B272" s="1" t="s">
        <v>640</v>
      </c>
      <c r="C272" s="6">
        <v>149.76673675126858</v>
      </c>
      <c r="D272" s="6">
        <v>75.331645043541585</v>
      </c>
      <c r="E272" s="6">
        <v>32.250344396257887</v>
      </c>
      <c r="F272" s="6">
        <f t="shared" si="4"/>
        <v>4.6438802299626456</v>
      </c>
    </row>
    <row r="273" spans="1:6">
      <c r="A273" s="3" t="s">
        <v>2172</v>
      </c>
      <c r="B273" s="1" t="s">
        <v>284</v>
      </c>
      <c r="C273" s="6">
        <v>149.46998317260437</v>
      </c>
      <c r="D273" s="6">
        <v>75.857589499002088</v>
      </c>
      <c r="E273" s="6">
        <v>43.325723130237805</v>
      </c>
      <c r="F273" s="6">
        <f t="shared" si="4"/>
        <v>3.4499131779819407</v>
      </c>
    </row>
    <row r="274" spans="1:6">
      <c r="A274" s="3" t="s">
        <v>3530</v>
      </c>
      <c r="B274" s="1" t="s">
        <v>1581</v>
      </c>
      <c r="C274" s="6">
        <v>149.2632178221449</v>
      </c>
      <c r="D274" s="6">
        <v>91.775884086465908</v>
      </c>
      <c r="E274" s="6">
        <v>64.172821927816543</v>
      </c>
      <c r="F274" s="6">
        <f t="shared" si="4"/>
        <v>2.3259568979223091</v>
      </c>
    </row>
    <row r="275" spans="1:6">
      <c r="A275" s="3" t="s">
        <v>2123</v>
      </c>
      <c r="B275" s="1" t="s">
        <v>416</v>
      </c>
      <c r="C275" s="6">
        <v>149.12037394724933</v>
      </c>
      <c r="D275" s="6">
        <v>93.208756169759312</v>
      </c>
      <c r="E275" s="6">
        <v>59.068345888560664</v>
      </c>
      <c r="F275" s="6">
        <f t="shared" si="4"/>
        <v>2.5245395262732147</v>
      </c>
    </row>
    <row r="276" spans="1:6">
      <c r="A276" s="3" t="s">
        <v>2813</v>
      </c>
      <c r="B276" s="1" t="s">
        <v>1082</v>
      </c>
      <c r="C276" s="6">
        <v>148.64483371859089</v>
      </c>
      <c r="D276" s="6">
        <v>81.723953011440784</v>
      </c>
      <c r="E276" s="6">
        <v>35.235278256314118</v>
      </c>
      <c r="F276" s="6">
        <f t="shared" si="4"/>
        <v>4.2186365788654987</v>
      </c>
    </row>
    <row r="277" spans="1:6">
      <c r="A277" s="3" t="s">
        <v>2913</v>
      </c>
      <c r="B277" s="1" t="s">
        <v>1158</v>
      </c>
      <c r="C277" s="6">
        <v>148.23922634235078</v>
      </c>
      <c r="D277" s="6">
        <v>1791.7637194806582</v>
      </c>
      <c r="E277" s="6">
        <v>4.2212493539629641</v>
      </c>
      <c r="F277" s="6">
        <f t="shared" si="4"/>
        <v>35.117382062062234</v>
      </c>
    </row>
    <row r="278" spans="1:6">
      <c r="A278" s="3" t="s">
        <v>2406</v>
      </c>
      <c r="B278" s="1" t="s">
        <v>739</v>
      </c>
      <c r="C278" s="6">
        <v>147.22995477312605</v>
      </c>
      <c r="D278" s="6">
        <v>91.081850763896824</v>
      </c>
      <c r="E278" s="6">
        <v>32.87463383501408</v>
      </c>
      <c r="F278" s="6">
        <f t="shared" si="4"/>
        <v>4.4785275940112381</v>
      </c>
    </row>
    <row r="279" spans="1:6">
      <c r="A279" s="3" t="s">
        <v>3945</v>
      </c>
      <c r="B279" s="1" t="s">
        <v>2</v>
      </c>
      <c r="C279" s="6">
        <v>147.19433843798632</v>
      </c>
      <c r="D279" s="6">
        <v>73.182341400316034</v>
      </c>
      <c r="E279" s="6">
        <v>56.394125285289078</v>
      </c>
      <c r="F279" s="6">
        <f t="shared" si="4"/>
        <v>2.6101005679820926</v>
      </c>
    </row>
    <row r="280" spans="1:6">
      <c r="A280" s="3" t="s">
        <v>3045</v>
      </c>
      <c r="B280" s="1" t="s">
        <v>1247</v>
      </c>
      <c r="C280" s="6">
        <v>147.01450067824806</v>
      </c>
      <c r="D280" s="6">
        <v>103.14920533172781</v>
      </c>
      <c r="E280" s="6">
        <v>69.770664329328866</v>
      </c>
      <c r="F280" s="6">
        <f t="shared" si="4"/>
        <v>2.1071105183163477</v>
      </c>
    </row>
    <row r="281" spans="1:6">
      <c r="A281" s="3" t="s">
        <v>1930</v>
      </c>
      <c r="B281" s="1" t="s">
        <v>139</v>
      </c>
      <c r="C281" s="6">
        <v>146.18148635752684</v>
      </c>
      <c r="D281" s="6">
        <v>31.219473416536118</v>
      </c>
      <c r="E281" s="6">
        <v>16.910598887054945</v>
      </c>
      <c r="F281" s="6">
        <f t="shared" si="4"/>
        <v>8.6443707484203109</v>
      </c>
    </row>
    <row r="282" spans="1:6">
      <c r="A282" s="3" t="s">
        <v>1888</v>
      </c>
      <c r="B282" s="1" t="s">
        <v>67</v>
      </c>
      <c r="C282" s="6">
        <v>146.10189469209018</v>
      </c>
      <c r="D282" s="6">
        <v>22.265272747305033</v>
      </c>
      <c r="E282" s="6">
        <v>7.7583910965048482</v>
      </c>
      <c r="F282" s="6">
        <f t="shared" si="4"/>
        <v>18.831468132343705</v>
      </c>
    </row>
    <row r="283" spans="1:6">
      <c r="A283" s="3" t="s">
        <v>2546</v>
      </c>
      <c r="B283" s="1" t="s">
        <v>869</v>
      </c>
      <c r="C283" s="6">
        <v>143.76113650139271</v>
      </c>
      <c r="D283" s="6">
        <v>73.733992081819238</v>
      </c>
      <c r="E283" s="6">
        <v>58.504835316251615</v>
      </c>
      <c r="F283" s="6">
        <f t="shared" si="4"/>
        <v>2.4572522206802692</v>
      </c>
    </row>
    <row r="284" spans="1:6">
      <c r="A284" s="3" t="s">
        <v>2339</v>
      </c>
      <c r="B284" s="1" t="s">
        <v>664</v>
      </c>
      <c r="C284" s="6">
        <v>143.61895949847474</v>
      </c>
      <c r="D284" s="6">
        <v>94.986035687646179</v>
      </c>
      <c r="E284" s="6">
        <v>56.362897713110499</v>
      </c>
      <c r="F284" s="6">
        <f t="shared" si="4"/>
        <v>2.5481117069158019</v>
      </c>
    </row>
    <row r="285" spans="1:6">
      <c r="A285" s="3" t="s">
        <v>2142</v>
      </c>
      <c r="B285" s="1" t="s">
        <v>442</v>
      </c>
      <c r="C285" s="6">
        <v>142.62718566177148</v>
      </c>
      <c r="D285" s="6">
        <v>35.919516382958605</v>
      </c>
      <c r="E285" s="6">
        <v>32.214950225473359</v>
      </c>
      <c r="F285" s="6">
        <f t="shared" si="4"/>
        <v>4.4273601127277775</v>
      </c>
    </row>
    <row r="286" spans="1:6">
      <c r="A286" s="3" t="s">
        <v>4045</v>
      </c>
      <c r="B286" s="1" t="s">
        <v>1848</v>
      </c>
      <c r="C286" s="6">
        <v>142.62236806849538</v>
      </c>
      <c r="D286" s="6">
        <v>35.929923338917447</v>
      </c>
      <c r="E286" s="6">
        <v>24.115054867758513</v>
      </c>
      <c r="F286" s="6">
        <f t="shared" si="4"/>
        <v>5.9142460529575436</v>
      </c>
    </row>
    <row r="287" spans="1:6">
      <c r="A287" s="3" t="s">
        <v>3328</v>
      </c>
      <c r="B287" s="1" t="s">
        <v>294</v>
      </c>
      <c r="C287" s="6">
        <v>142.54890117169788</v>
      </c>
      <c r="D287" s="6">
        <v>70.700608260888629</v>
      </c>
      <c r="E287" s="6">
        <v>26.014714145624005</v>
      </c>
      <c r="F287" s="6">
        <f t="shared" si="4"/>
        <v>5.4795490111382357</v>
      </c>
    </row>
    <row r="288" spans="1:6">
      <c r="A288" s="3" t="s">
        <v>1924</v>
      </c>
      <c r="B288" s="1" t="s">
        <v>127</v>
      </c>
      <c r="C288" s="6">
        <v>142.10148220442701</v>
      </c>
      <c r="D288" s="6">
        <v>102.29631855307106</v>
      </c>
      <c r="E288" s="6">
        <v>66.778426408795127</v>
      </c>
      <c r="F288" s="6">
        <f t="shared" si="4"/>
        <v>2.1279549376400309</v>
      </c>
    </row>
    <row r="289" spans="1:6">
      <c r="A289" s="3" t="s">
        <v>3965</v>
      </c>
      <c r="B289" s="1" t="s">
        <v>9</v>
      </c>
      <c r="C289" s="6">
        <v>141.1429288761791</v>
      </c>
      <c r="D289" s="6">
        <v>58.225102347080622</v>
      </c>
      <c r="E289" s="6">
        <v>17.356501386184789</v>
      </c>
      <c r="F289" s="6">
        <f t="shared" si="4"/>
        <v>8.1319919110267396</v>
      </c>
    </row>
    <row r="290" spans="1:6">
      <c r="A290" s="3" t="s">
        <v>3127</v>
      </c>
      <c r="B290" s="1" t="s">
        <v>1309</v>
      </c>
      <c r="C290" s="6">
        <v>140.90559106988241</v>
      </c>
      <c r="D290" s="6">
        <v>96.462956675509133</v>
      </c>
      <c r="E290" s="6">
        <v>49.394841461711565</v>
      </c>
      <c r="F290" s="6">
        <f t="shared" si="4"/>
        <v>2.8526377836257546</v>
      </c>
    </row>
    <row r="291" spans="1:6">
      <c r="A291" s="3" t="s">
        <v>1954</v>
      </c>
      <c r="B291" s="1" t="s">
        <v>175</v>
      </c>
      <c r="C291" s="6">
        <v>140.88612617814806</v>
      </c>
      <c r="D291" s="6">
        <v>97.694026138932514</v>
      </c>
      <c r="E291" s="6">
        <v>57.184502871002394</v>
      </c>
      <c r="F291" s="6">
        <f t="shared" si="4"/>
        <v>2.4637116544662629</v>
      </c>
    </row>
    <row r="292" spans="1:6">
      <c r="A292" s="3" t="s">
        <v>3105</v>
      </c>
      <c r="B292" s="1" t="s">
        <v>1292</v>
      </c>
      <c r="C292" s="6">
        <v>140.58521656972385</v>
      </c>
      <c r="D292" s="6">
        <v>74.037794014465035</v>
      </c>
      <c r="E292" s="6">
        <v>50.102029620849386</v>
      </c>
      <c r="F292" s="6">
        <f t="shared" si="4"/>
        <v>2.8059784730002422</v>
      </c>
    </row>
    <row r="293" spans="1:6">
      <c r="A293" s="3" t="s">
        <v>2884</v>
      </c>
      <c r="B293" s="1" t="s">
        <v>1138</v>
      </c>
      <c r="C293" s="6">
        <v>139.42656733865368</v>
      </c>
      <c r="D293" s="6">
        <v>42.952216161801346</v>
      </c>
      <c r="E293" s="6">
        <v>2.2659093262044472</v>
      </c>
      <c r="F293" s="6">
        <f t="shared" si="4"/>
        <v>61.532280098869933</v>
      </c>
    </row>
    <row r="294" spans="1:6">
      <c r="A294" s="3" t="s">
        <v>2527</v>
      </c>
      <c r="B294" s="1" t="s">
        <v>850</v>
      </c>
      <c r="C294" s="6">
        <v>139.03928559931245</v>
      </c>
      <c r="D294" s="6">
        <v>49.538405740266754</v>
      </c>
      <c r="E294" s="6">
        <v>12.629782913916184</v>
      </c>
      <c r="F294" s="6">
        <f t="shared" si="4"/>
        <v>11.008842079629996</v>
      </c>
    </row>
    <row r="295" spans="1:6">
      <c r="A295" s="3" t="s">
        <v>3822</v>
      </c>
      <c r="B295" s="1" t="s">
        <v>1744</v>
      </c>
      <c r="C295" s="6">
        <v>138.64712893818796</v>
      </c>
      <c r="D295" s="6">
        <v>87.40260361743583</v>
      </c>
      <c r="E295" s="6">
        <v>51.615699681219944</v>
      </c>
      <c r="F295" s="6">
        <f t="shared" si="4"/>
        <v>2.6861425844166917</v>
      </c>
    </row>
    <row r="296" spans="1:6">
      <c r="A296" s="3" t="s">
        <v>3108</v>
      </c>
      <c r="B296" s="1" t="s">
        <v>701</v>
      </c>
      <c r="C296" s="6">
        <v>138.58143655586764</v>
      </c>
      <c r="D296" s="6">
        <v>37.839976888912346</v>
      </c>
      <c r="E296" s="6">
        <v>15.512837237377582</v>
      </c>
      <c r="F296" s="6">
        <f t="shared" si="4"/>
        <v>8.9333391716352839</v>
      </c>
    </row>
    <row r="297" spans="1:6">
      <c r="A297" s="3" t="s">
        <v>2245</v>
      </c>
      <c r="B297" s="1" t="s">
        <v>547</v>
      </c>
      <c r="C297" s="6">
        <v>138.51325524051487</v>
      </c>
      <c r="D297" s="6">
        <v>54.582724656044441</v>
      </c>
      <c r="E297" s="6">
        <v>40.164224462895007</v>
      </c>
      <c r="F297" s="6">
        <f t="shared" si="4"/>
        <v>3.4486724714049397</v>
      </c>
    </row>
    <row r="298" spans="1:6">
      <c r="A298" s="3" t="s">
        <v>2381</v>
      </c>
      <c r="B298" s="1" t="s">
        <v>716</v>
      </c>
      <c r="C298" s="6">
        <v>138.47275705687483</v>
      </c>
      <c r="D298" s="6">
        <v>14.754297684045902</v>
      </c>
      <c r="E298" s="6">
        <v>7.0633856676719322</v>
      </c>
      <c r="F298" s="6">
        <f t="shared" si="4"/>
        <v>19.604303597727089</v>
      </c>
    </row>
    <row r="299" spans="1:6">
      <c r="A299" s="3" t="s">
        <v>3582</v>
      </c>
      <c r="B299" s="1" t="s">
        <v>1611</v>
      </c>
      <c r="C299" s="6">
        <v>138.08433958003602</v>
      </c>
      <c r="D299" s="6">
        <v>163.40194207776636</v>
      </c>
      <c r="E299" s="6">
        <v>15.111820421742095</v>
      </c>
      <c r="F299" s="6">
        <f t="shared" si="4"/>
        <v>9.1375053253920022</v>
      </c>
    </row>
    <row r="300" spans="1:6">
      <c r="A300" s="3" t="s">
        <v>2492</v>
      </c>
      <c r="B300" s="1" t="s">
        <v>62</v>
      </c>
      <c r="C300" s="6">
        <v>137.60630645630994</v>
      </c>
      <c r="D300" s="6">
        <v>91.425274710964274</v>
      </c>
      <c r="E300" s="6">
        <v>58.428656492389024</v>
      </c>
      <c r="F300" s="6">
        <f t="shared" si="4"/>
        <v>2.3551167306788008</v>
      </c>
    </row>
    <row r="301" spans="1:6">
      <c r="A301" s="3" t="s">
        <v>3741</v>
      </c>
      <c r="B301" s="1" t="s">
        <v>1706</v>
      </c>
      <c r="C301" s="6">
        <v>137.33963689539223</v>
      </c>
      <c r="D301" s="6">
        <v>21.23793384180685</v>
      </c>
      <c r="E301" s="6">
        <v>6.4722297929605439</v>
      </c>
      <c r="F301" s="6">
        <f t="shared" si="4"/>
        <v>21.219833239661593</v>
      </c>
    </row>
    <row r="302" spans="1:6">
      <c r="A302" s="3" t="s">
        <v>2735</v>
      </c>
      <c r="B302" s="1" t="s">
        <v>1017</v>
      </c>
      <c r="C302" s="6">
        <v>136.95192154684207</v>
      </c>
      <c r="D302" s="6">
        <v>18.925653851645315</v>
      </c>
      <c r="E302" s="6">
        <v>1.1727417849757449</v>
      </c>
      <c r="F302" s="6">
        <f t="shared" si="4"/>
        <v>116.77926317742192</v>
      </c>
    </row>
    <row r="303" spans="1:6">
      <c r="A303" s="3" t="s">
        <v>2360</v>
      </c>
      <c r="B303" s="1" t="s">
        <v>243</v>
      </c>
      <c r="C303" s="6">
        <v>136.63964477576411</v>
      </c>
      <c r="D303" s="6">
        <v>121.26922989424909</v>
      </c>
      <c r="E303" s="6">
        <v>63.024953700285508</v>
      </c>
      <c r="F303" s="6">
        <f t="shared" si="4"/>
        <v>2.1680245165359815</v>
      </c>
    </row>
    <row r="304" spans="1:6">
      <c r="A304" s="3" t="s">
        <v>3880</v>
      </c>
      <c r="B304" s="1" t="s">
        <v>1771</v>
      </c>
      <c r="C304" s="6">
        <v>134.45623575633005</v>
      </c>
      <c r="D304" s="6">
        <v>25.408561995955434</v>
      </c>
      <c r="E304" s="6">
        <v>9.2099629237337304</v>
      </c>
      <c r="F304" s="6">
        <f t="shared" si="4"/>
        <v>14.598998592040077</v>
      </c>
    </row>
    <row r="305" spans="1:6">
      <c r="A305" s="3" t="s">
        <v>2651</v>
      </c>
      <c r="B305" s="1" t="s">
        <v>952</v>
      </c>
      <c r="C305" s="6">
        <v>134.3899444479332</v>
      </c>
      <c r="D305" s="6">
        <v>69.132237963389613</v>
      </c>
      <c r="E305" s="6">
        <v>42.098058443072297</v>
      </c>
      <c r="F305" s="6">
        <f t="shared" si="4"/>
        <v>3.1923074226728039</v>
      </c>
    </row>
    <row r="306" spans="1:6">
      <c r="A306" s="3" t="s">
        <v>3893</v>
      </c>
      <c r="B306" s="1" t="s">
        <v>1774</v>
      </c>
      <c r="C306" s="6">
        <v>133.09051803447471</v>
      </c>
      <c r="D306" s="6">
        <v>79.638249442823749</v>
      </c>
      <c r="E306" s="6">
        <v>45.310221107492971</v>
      </c>
      <c r="F306" s="6">
        <f t="shared" si="4"/>
        <v>2.9373177791106713</v>
      </c>
    </row>
    <row r="307" spans="1:6">
      <c r="A307" s="3" t="s">
        <v>2306</v>
      </c>
      <c r="B307" s="1" t="s">
        <v>615</v>
      </c>
      <c r="C307" s="6">
        <v>132.99510240823292</v>
      </c>
      <c r="D307" s="6">
        <v>29.339212836178952</v>
      </c>
      <c r="E307" s="6">
        <v>13.968758461440878</v>
      </c>
      <c r="F307" s="6">
        <f t="shared" si="4"/>
        <v>9.520896418629496</v>
      </c>
    </row>
    <row r="308" spans="1:6">
      <c r="A308" s="3" t="s">
        <v>3392</v>
      </c>
      <c r="B308" s="1" t="s">
        <v>1492</v>
      </c>
      <c r="C308" s="6">
        <v>132.32670200219866</v>
      </c>
      <c r="D308" s="6">
        <v>48.81635181667793</v>
      </c>
      <c r="E308" s="6">
        <v>27.186983846540109</v>
      </c>
      <c r="F308" s="6">
        <f t="shared" si="4"/>
        <v>4.8672814442797749</v>
      </c>
    </row>
    <row r="309" spans="1:6">
      <c r="A309" s="3" t="s">
        <v>3135</v>
      </c>
      <c r="B309" s="1" t="s">
        <v>493</v>
      </c>
      <c r="C309" s="6">
        <v>131.98918666901375</v>
      </c>
      <c r="D309" s="6">
        <v>70.084564550302858</v>
      </c>
      <c r="E309" s="6">
        <v>35.005932337349975</v>
      </c>
      <c r="F309" s="6">
        <f t="shared" si="4"/>
        <v>3.7704805401850816</v>
      </c>
    </row>
    <row r="310" spans="1:6">
      <c r="A310" s="3" t="s">
        <v>3465</v>
      </c>
      <c r="B310" s="1" t="s">
        <v>1543</v>
      </c>
      <c r="C310" s="6">
        <v>131.49346118035055</v>
      </c>
      <c r="D310" s="6">
        <v>81.342528141578896</v>
      </c>
      <c r="E310" s="6">
        <v>42.078609174632703</v>
      </c>
      <c r="F310" s="6">
        <f t="shared" si="4"/>
        <v>3.124947895369651</v>
      </c>
    </row>
    <row r="311" spans="1:6">
      <c r="A311" s="3" t="s">
        <v>2071</v>
      </c>
      <c r="B311" s="1" t="s">
        <v>343</v>
      </c>
      <c r="C311" s="6">
        <v>131.36123685432327</v>
      </c>
      <c r="D311" s="6">
        <v>66.487237943850971</v>
      </c>
      <c r="E311" s="6">
        <v>38.193726684795074</v>
      </c>
      <c r="F311" s="6">
        <f t="shared" si="4"/>
        <v>3.4393406524170942</v>
      </c>
    </row>
    <row r="312" spans="1:6">
      <c r="A312" s="3" t="s">
        <v>3654</v>
      </c>
      <c r="B312" s="1" t="s">
        <v>1657</v>
      </c>
      <c r="C312" s="6">
        <v>131.24554775989654</v>
      </c>
      <c r="D312" s="6">
        <v>69.942523506264052</v>
      </c>
      <c r="E312" s="6">
        <v>52.456812986457464</v>
      </c>
      <c r="F312" s="6">
        <f t="shared" si="4"/>
        <v>2.5019733431724034</v>
      </c>
    </row>
    <row r="313" spans="1:6">
      <c r="A313" s="3" t="s">
        <v>3355</v>
      </c>
      <c r="B313" s="1" t="s">
        <v>2</v>
      </c>
      <c r="C313" s="6">
        <v>130.96322377240412</v>
      </c>
      <c r="D313" s="6">
        <v>125.77684227951917</v>
      </c>
      <c r="E313" s="6">
        <v>43.604202564700827</v>
      </c>
      <c r="F313" s="6">
        <f t="shared" si="4"/>
        <v>3.0034541642649732</v>
      </c>
    </row>
    <row r="314" spans="1:6">
      <c r="A314" s="3" t="s">
        <v>2055</v>
      </c>
      <c r="B314" s="1" t="s">
        <v>316</v>
      </c>
      <c r="C314" s="6">
        <v>130.92773142382364</v>
      </c>
      <c r="D314" s="6">
        <v>26.358958560997213</v>
      </c>
      <c r="E314" s="6">
        <v>8.1343909594183508</v>
      </c>
      <c r="F314" s="6">
        <f t="shared" si="4"/>
        <v>16.095578891770604</v>
      </c>
    </row>
    <row r="315" spans="1:6">
      <c r="A315" s="3" t="s">
        <v>2747</v>
      </c>
      <c r="B315" s="1" t="s">
        <v>1025</v>
      </c>
      <c r="C315" s="6">
        <v>130.71072198678266</v>
      </c>
      <c r="D315" s="6">
        <v>69.121908549388806</v>
      </c>
      <c r="E315" s="6">
        <v>47.115055073323347</v>
      </c>
      <c r="F315" s="6">
        <f t="shared" si="4"/>
        <v>2.7742877893990063</v>
      </c>
    </row>
    <row r="316" spans="1:6">
      <c r="A316" s="3" t="s">
        <v>3116</v>
      </c>
      <c r="B316" s="1" t="s">
        <v>1301</v>
      </c>
      <c r="C316" s="6">
        <v>130.62099298374076</v>
      </c>
      <c r="D316" s="6">
        <v>31.058813152860459</v>
      </c>
      <c r="E316" s="6">
        <v>9.9126800921349538</v>
      </c>
      <c r="F316" s="6">
        <f t="shared" si="4"/>
        <v>13.177162156920584</v>
      </c>
    </row>
    <row r="317" spans="1:6">
      <c r="A317" s="3" t="s">
        <v>2217</v>
      </c>
      <c r="B317" s="1" t="s">
        <v>525</v>
      </c>
      <c r="C317" s="6">
        <v>130.31903173807285</v>
      </c>
      <c r="D317" s="6">
        <v>112.39481511741951</v>
      </c>
      <c r="E317" s="6">
        <v>63.706415177804701</v>
      </c>
      <c r="F317" s="6">
        <f t="shared" si="4"/>
        <v>2.0456186613915137</v>
      </c>
    </row>
    <row r="318" spans="1:6">
      <c r="A318" s="3" t="s">
        <v>3095</v>
      </c>
      <c r="B318" s="1" t="s">
        <v>2</v>
      </c>
      <c r="C318" s="6">
        <v>129.90730954949561</v>
      </c>
      <c r="D318" s="6">
        <v>76.039528499188748</v>
      </c>
      <c r="E318" s="6">
        <v>58.374380324039748</v>
      </c>
      <c r="F318" s="6">
        <f t="shared" si="4"/>
        <v>2.2254165068369414</v>
      </c>
    </row>
    <row r="319" spans="1:6">
      <c r="A319" s="3" t="s">
        <v>2346</v>
      </c>
      <c r="B319" s="1" t="s">
        <v>674</v>
      </c>
      <c r="C319" s="6">
        <v>129.68699297717933</v>
      </c>
      <c r="D319" s="6">
        <v>52.803178051349818</v>
      </c>
      <c r="E319" s="6">
        <v>16.9911571623905</v>
      </c>
      <c r="F319" s="6">
        <f t="shared" si="4"/>
        <v>7.6326168805170154</v>
      </c>
    </row>
    <row r="320" spans="1:6">
      <c r="A320" s="3" t="s">
        <v>2196</v>
      </c>
      <c r="B320" s="1" t="s">
        <v>2</v>
      </c>
      <c r="C320" s="6">
        <v>128.92426343381626</v>
      </c>
      <c r="D320" s="6">
        <v>78.480343168837067</v>
      </c>
      <c r="E320" s="6">
        <v>58.009591293676287</v>
      </c>
      <c r="F320" s="6">
        <f t="shared" si="4"/>
        <v>2.222464605570674</v>
      </c>
    </row>
    <row r="321" spans="1:6">
      <c r="A321" s="3" t="s">
        <v>3661</v>
      </c>
      <c r="B321" s="1" t="s">
        <v>1663</v>
      </c>
      <c r="C321" s="6">
        <v>128.86025220537601</v>
      </c>
      <c r="D321" s="6">
        <v>73.081492084099466</v>
      </c>
      <c r="E321" s="6">
        <v>48.931796459338202</v>
      </c>
      <c r="F321" s="6">
        <f t="shared" si="4"/>
        <v>2.633466611275094</v>
      </c>
    </row>
    <row r="322" spans="1:6">
      <c r="A322" s="3" t="s">
        <v>3611</v>
      </c>
      <c r="B322" s="1" t="s">
        <v>1340</v>
      </c>
      <c r="C322" s="6">
        <v>128.59246390322164</v>
      </c>
      <c r="D322" s="6">
        <v>16.365147881501841</v>
      </c>
      <c r="E322" s="6">
        <v>13.995295330364529</v>
      </c>
      <c r="F322" s="6">
        <f t="shared" si="4"/>
        <v>9.1882636891716274</v>
      </c>
    </row>
    <row r="323" spans="1:6">
      <c r="A323" s="3" t="s">
        <v>3284</v>
      </c>
      <c r="B323" s="1" t="s">
        <v>1425</v>
      </c>
      <c r="C323" s="6">
        <v>128.41645146104636</v>
      </c>
      <c r="D323" s="6">
        <v>68.039329908109522</v>
      </c>
      <c r="E323" s="6">
        <v>37.320044429492171</v>
      </c>
      <c r="F323" s="6">
        <f t="shared" si="4"/>
        <v>3.4409511945694589</v>
      </c>
    </row>
    <row r="324" spans="1:6">
      <c r="A324" s="3" t="s">
        <v>2698</v>
      </c>
      <c r="B324" s="1" t="s">
        <v>39</v>
      </c>
      <c r="C324" s="6">
        <v>127.85593188463187</v>
      </c>
      <c r="D324" s="6">
        <v>120.19798979889026</v>
      </c>
      <c r="E324" s="6">
        <v>20.772881017877669</v>
      </c>
      <c r="F324" s="6">
        <f t="shared" si="4"/>
        <v>6.1549446017909508</v>
      </c>
    </row>
    <row r="325" spans="1:6">
      <c r="A325" s="3" t="s">
        <v>3501</v>
      </c>
      <c r="B325" s="1" t="s">
        <v>1567</v>
      </c>
      <c r="C325" s="6">
        <v>127.829559692967</v>
      </c>
      <c r="D325" s="6">
        <v>6.4168278441122446</v>
      </c>
      <c r="E325" s="6">
        <v>2.5235069463525184</v>
      </c>
      <c r="F325" s="6">
        <f t="shared" ref="F325:F388" si="5">C325/E325</f>
        <v>50.655521229189432</v>
      </c>
    </row>
    <row r="326" spans="1:6">
      <c r="A326" s="3" t="s">
        <v>3225</v>
      </c>
      <c r="B326" s="1" t="s">
        <v>1381</v>
      </c>
      <c r="C326" s="6">
        <v>127.04400984623962</v>
      </c>
      <c r="D326" s="6">
        <v>28.478573344814002</v>
      </c>
      <c r="E326" s="6">
        <v>2.327013848649111</v>
      </c>
      <c r="F326" s="6">
        <f t="shared" si="5"/>
        <v>54.595295992755609</v>
      </c>
    </row>
    <row r="327" spans="1:6">
      <c r="A327" s="3" t="s">
        <v>2801</v>
      </c>
      <c r="B327" s="1" t="s">
        <v>1070</v>
      </c>
      <c r="C327" s="6">
        <v>125.58479275739023</v>
      </c>
      <c r="D327" s="6">
        <v>62.280766794335236</v>
      </c>
      <c r="E327" s="6">
        <v>46.157437936319234</v>
      </c>
      <c r="F327" s="6">
        <f t="shared" si="5"/>
        <v>2.720792105719827</v>
      </c>
    </row>
    <row r="328" spans="1:6">
      <c r="A328" s="3" t="s">
        <v>3396</v>
      </c>
      <c r="B328" s="1" t="s">
        <v>1494</v>
      </c>
      <c r="C328" s="6">
        <v>125.50906204254522</v>
      </c>
      <c r="D328" s="6">
        <v>80.570157816531548</v>
      </c>
      <c r="E328" s="6">
        <v>60.19377242765249</v>
      </c>
      <c r="F328" s="6">
        <f t="shared" si="5"/>
        <v>2.0850838380896604</v>
      </c>
    </row>
    <row r="329" spans="1:6">
      <c r="A329" s="3" t="s">
        <v>3558</v>
      </c>
      <c r="B329" s="1" t="s">
        <v>1596</v>
      </c>
      <c r="C329" s="6">
        <v>125.07570316525491</v>
      </c>
      <c r="D329" s="6">
        <v>69.227628275143942</v>
      </c>
      <c r="E329" s="6">
        <v>54.080497706978676</v>
      </c>
      <c r="F329" s="6">
        <f t="shared" si="5"/>
        <v>2.3127690843924102</v>
      </c>
    </row>
    <row r="330" spans="1:6">
      <c r="A330" s="3" t="s">
        <v>3425</v>
      </c>
      <c r="B330" s="1" t="s">
        <v>1299</v>
      </c>
      <c r="C330" s="6">
        <v>125.06245030064082</v>
      </c>
      <c r="D330" s="6">
        <v>32.662431216122243</v>
      </c>
      <c r="E330" s="6">
        <v>6.3118272305914553</v>
      </c>
      <c r="F330" s="6">
        <f t="shared" si="5"/>
        <v>19.813985036615417</v>
      </c>
    </row>
    <row r="331" spans="1:6">
      <c r="A331" s="3" t="s">
        <v>2955</v>
      </c>
      <c r="B331" s="1" t="s">
        <v>1182</v>
      </c>
      <c r="C331" s="6">
        <v>124.85771227541102</v>
      </c>
      <c r="D331" s="6">
        <v>79.407010961161546</v>
      </c>
      <c r="E331" s="6">
        <v>50.288523625003236</v>
      </c>
      <c r="F331" s="6">
        <f t="shared" si="5"/>
        <v>2.482827159660983</v>
      </c>
    </row>
    <row r="332" spans="1:6">
      <c r="A332" s="3" t="s">
        <v>2629</v>
      </c>
      <c r="B332" s="1" t="s">
        <v>933</v>
      </c>
      <c r="C332" s="6">
        <v>124.35175935703109</v>
      </c>
      <c r="D332" s="6">
        <v>15.844597474159682</v>
      </c>
      <c r="E332" s="6">
        <v>12.755040518291196</v>
      </c>
      <c r="F332" s="6">
        <f t="shared" si="5"/>
        <v>9.7492249576711334</v>
      </c>
    </row>
    <row r="333" spans="1:6">
      <c r="A333" s="3" t="s">
        <v>3145</v>
      </c>
      <c r="B333" s="1" t="s">
        <v>707</v>
      </c>
      <c r="C333" s="6">
        <v>124.27940699245349</v>
      </c>
      <c r="D333" s="6">
        <v>71.198048227797528</v>
      </c>
      <c r="E333" s="6">
        <v>46.54855531784527</v>
      </c>
      <c r="F333" s="6">
        <f t="shared" si="5"/>
        <v>2.6698875216178539</v>
      </c>
    </row>
    <row r="334" spans="1:6">
      <c r="A334" s="3" t="s">
        <v>3486</v>
      </c>
      <c r="B334" s="1" t="s">
        <v>1559</v>
      </c>
      <c r="C334" s="6">
        <v>123.16139133721364</v>
      </c>
      <c r="D334" s="6">
        <v>70.62870258840357</v>
      </c>
      <c r="E334" s="6">
        <v>34.486000242492807</v>
      </c>
      <c r="F334" s="6">
        <f t="shared" si="5"/>
        <v>3.5713446172704364</v>
      </c>
    </row>
    <row r="335" spans="1:6">
      <c r="A335" s="3" t="s">
        <v>2821</v>
      </c>
      <c r="B335" s="1" t="s">
        <v>1086</v>
      </c>
      <c r="C335" s="6">
        <v>123.10854928151537</v>
      </c>
      <c r="D335" s="6">
        <v>60.772186757645059</v>
      </c>
      <c r="E335" s="6">
        <v>24.758184296522124</v>
      </c>
      <c r="F335" s="6">
        <f t="shared" si="5"/>
        <v>4.972438520009276</v>
      </c>
    </row>
    <row r="336" spans="1:6">
      <c r="A336" s="3" t="s">
        <v>3902</v>
      </c>
      <c r="B336" s="1" t="s">
        <v>658</v>
      </c>
      <c r="C336" s="6">
        <v>122.52042728931329</v>
      </c>
      <c r="D336" s="6">
        <v>50.049326894623235</v>
      </c>
      <c r="E336" s="6">
        <v>42.121104019373178</v>
      </c>
      <c r="F336" s="6">
        <f t="shared" si="5"/>
        <v>2.9087658109094492</v>
      </c>
    </row>
    <row r="337" spans="1:6">
      <c r="A337" s="3" t="s">
        <v>4097</v>
      </c>
      <c r="B337" s="1" t="s">
        <v>1865</v>
      </c>
      <c r="C337" s="6">
        <v>121.88585639595958</v>
      </c>
      <c r="D337" s="6">
        <v>53.457722637789502</v>
      </c>
      <c r="E337" s="6">
        <v>30.340890079890713</v>
      </c>
      <c r="F337" s="6">
        <f t="shared" si="5"/>
        <v>4.0172142634913302</v>
      </c>
    </row>
    <row r="338" spans="1:6">
      <c r="A338" s="3" t="s">
        <v>2001</v>
      </c>
      <c r="B338" s="1" t="s">
        <v>198</v>
      </c>
      <c r="C338" s="6">
        <v>121.72768801115134</v>
      </c>
      <c r="D338" s="6">
        <v>13.895645685221975</v>
      </c>
      <c r="E338" s="6">
        <v>3.7677546032892453</v>
      </c>
      <c r="F338" s="6">
        <f t="shared" si="5"/>
        <v>32.307753775918215</v>
      </c>
    </row>
    <row r="339" spans="1:6">
      <c r="A339" s="3" t="s">
        <v>3361</v>
      </c>
      <c r="B339" s="1" t="s">
        <v>237</v>
      </c>
      <c r="C339" s="6">
        <v>121.48386395995648</v>
      </c>
      <c r="D339" s="6">
        <v>50.824265623170888</v>
      </c>
      <c r="E339" s="6">
        <v>18.686266755021656</v>
      </c>
      <c r="F339" s="6">
        <f t="shared" si="5"/>
        <v>6.5012378102388748</v>
      </c>
    </row>
    <row r="340" spans="1:6">
      <c r="A340" s="3" t="s">
        <v>1871</v>
      </c>
      <c r="B340" s="1" t="s">
        <v>19</v>
      </c>
      <c r="C340" s="6">
        <v>121.26031858151123</v>
      </c>
      <c r="D340" s="6">
        <v>64.158654108155716</v>
      </c>
      <c r="E340" s="6">
        <v>48.930167149322024</v>
      </c>
      <c r="F340" s="6">
        <f t="shared" si="5"/>
        <v>2.4782322572382918</v>
      </c>
    </row>
    <row r="341" spans="1:6">
      <c r="A341" s="3" t="s">
        <v>2431</v>
      </c>
      <c r="B341" s="1" t="s">
        <v>763</v>
      </c>
      <c r="C341" s="6">
        <v>120.87047456287959</v>
      </c>
      <c r="D341" s="6">
        <v>27.718797081152125</v>
      </c>
      <c r="E341" s="6">
        <v>15.277392546953836</v>
      </c>
      <c r="F341" s="6">
        <f t="shared" si="5"/>
        <v>7.9117214663034892</v>
      </c>
    </row>
    <row r="342" spans="1:6">
      <c r="A342" s="3" t="s">
        <v>2848</v>
      </c>
      <c r="B342" s="1" t="s">
        <v>1101</v>
      </c>
      <c r="C342" s="6">
        <v>118.78600646705763</v>
      </c>
      <c r="D342" s="6">
        <v>93.333113717733085</v>
      </c>
      <c r="E342" s="6">
        <v>57.069268316992677</v>
      </c>
      <c r="F342" s="6">
        <f t="shared" si="5"/>
        <v>2.0814355952008672</v>
      </c>
    </row>
    <row r="343" spans="1:6">
      <c r="A343" s="3" t="s">
        <v>2509</v>
      </c>
      <c r="B343" s="1" t="s">
        <v>598</v>
      </c>
      <c r="C343" s="6">
        <v>118.74945997704953</v>
      </c>
      <c r="D343" s="6">
        <v>65.117003816343953</v>
      </c>
      <c r="E343" s="6">
        <v>44.334211190770773</v>
      </c>
      <c r="F343" s="6">
        <f t="shared" si="5"/>
        <v>2.6785062097094459</v>
      </c>
    </row>
    <row r="344" spans="1:6">
      <c r="A344" s="3" t="s">
        <v>3569</v>
      </c>
      <c r="B344" s="1" t="s">
        <v>1603</v>
      </c>
      <c r="C344" s="6">
        <v>118.34871436875292</v>
      </c>
      <c r="D344" s="6">
        <v>63.310870157082206</v>
      </c>
      <c r="E344" s="6">
        <v>28.625428461700348</v>
      </c>
      <c r="F344" s="6">
        <f t="shared" si="5"/>
        <v>4.1343910197570901</v>
      </c>
    </row>
    <row r="345" spans="1:6">
      <c r="A345" s="3" t="s">
        <v>3817</v>
      </c>
      <c r="B345" s="1" t="s">
        <v>1043</v>
      </c>
      <c r="C345" s="6">
        <v>118.31640577981258</v>
      </c>
      <c r="D345" s="6">
        <v>77.945435765308744</v>
      </c>
      <c r="E345" s="6">
        <v>58.621293479861976</v>
      </c>
      <c r="F345" s="6">
        <f t="shared" si="5"/>
        <v>2.0183178970702431</v>
      </c>
    </row>
    <row r="346" spans="1:6">
      <c r="A346" s="3" t="s">
        <v>2736</v>
      </c>
      <c r="B346" s="1" t="s">
        <v>222</v>
      </c>
      <c r="C346" s="6">
        <v>118.24301035683605</v>
      </c>
      <c r="D346" s="6">
        <v>83.188160226885003</v>
      </c>
      <c r="E346" s="6">
        <v>52.071801191115753</v>
      </c>
      <c r="F346" s="6">
        <f t="shared" si="5"/>
        <v>2.2707685859157514</v>
      </c>
    </row>
    <row r="347" spans="1:6">
      <c r="A347" s="3" t="s">
        <v>3298</v>
      </c>
      <c r="B347" s="1" t="s">
        <v>298</v>
      </c>
      <c r="C347" s="6">
        <v>117.27733882420523</v>
      </c>
      <c r="D347" s="6">
        <v>45.60491117862933</v>
      </c>
      <c r="E347" s="6">
        <v>22.745532012390733</v>
      </c>
      <c r="F347" s="6">
        <f t="shared" si="5"/>
        <v>5.1560604852116834</v>
      </c>
    </row>
    <row r="348" spans="1:6">
      <c r="A348" s="3" t="s">
        <v>4008</v>
      </c>
      <c r="B348" s="1" t="s">
        <v>1352</v>
      </c>
      <c r="C348" s="6">
        <v>116.06824941341668</v>
      </c>
      <c r="D348" s="6">
        <v>55.550124702857076</v>
      </c>
      <c r="E348" s="6">
        <v>14.897369736626391</v>
      </c>
      <c r="F348" s="6">
        <f t="shared" si="5"/>
        <v>7.7911907581949507</v>
      </c>
    </row>
    <row r="349" spans="1:6">
      <c r="A349" s="3" t="s">
        <v>2713</v>
      </c>
      <c r="B349" s="1" t="s">
        <v>1002</v>
      </c>
      <c r="C349" s="6">
        <v>115.57108433826225</v>
      </c>
      <c r="D349" s="6">
        <v>18.659359848855672</v>
      </c>
      <c r="E349" s="6">
        <v>6.7849051162878453</v>
      </c>
      <c r="F349" s="6">
        <f t="shared" si="5"/>
        <v>17.033559402447985</v>
      </c>
    </row>
    <row r="350" spans="1:6">
      <c r="A350" s="3" t="s">
        <v>2052</v>
      </c>
      <c r="B350" s="1" t="s">
        <v>311</v>
      </c>
      <c r="C350" s="6">
        <v>115.14848004987272</v>
      </c>
      <c r="D350" s="6">
        <v>56.842586168270181</v>
      </c>
      <c r="E350" s="6">
        <v>37.589915559516307</v>
      </c>
      <c r="F350" s="6">
        <f t="shared" si="5"/>
        <v>3.063281157616796</v>
      </c>
    </row>
    <row r="351" spans="1:6">
      <c r="A351" s="3" t="s">
        <v>3366</v>
      </c>
      <c r="B351" s="1" t="s">
        <v>1475</v>
      </c>
      <c r="C351" s="6">
        <v>115.03484018786951</v>
      </c>
      <c r="D351" s="6">
        <v>16.418145986757338</v>
      </c>
      <c r="E351" s="6">
        <v>0.85452255329174431</v>
      </c>
      <c r="F351" s="6">
        <f t="shared" si="5"/>
        <v>134.61884621387543</v>
      </c>
    </row>
    <row r="352" spans="1:6">
      <c r="A352" s="3" t="s">
        <v>2654</v>
      </c>
      <c r="B352" s="1" t="s">
        <v>2</v>
      </c>
      <c r="C352" s="6">
        <v>114.72997757301508</v>
      </c>
      <c r="D352" s="6">
        <v>57.124788000003207</v>
      </c>
      <c r="E352" s="6">
        <v>8.6189836099746344</v>
      </c>
      <c r="F352" s="6">
        <f t="shared" si="5"/>
        <v>13.311311723605044</v>
      </c>
    </row>
    <row r="353" spans="1:6">
      <c r="A353" s="3" t="s">
        <v>2656</v>
      </c>
      <c r="B353" s="1" t="s">
        <v>957</v>
      </c>
      <c r="C353" s="6">
        <v>114.59654706245689</v>
      </c>
      <c r="D353" s="6">
        <v>63.992809074701356</v>
      </c>
      <c r="E353" s="6">
        <v>39.759393217507593</v>
      </c>
      <c r="F353" s="6">
        <f t="shared" si="5"/>
        <v>2.882250904472949</v>
      </c>
    </row>
    <row r="354" spans="1:6">
      <c r="A354" s="3" t="s">
        <v>1981</v>
      </c>
      <c r="B354" s="1" t="s">
        <v>219</v>
      </c>
      <c r="C354" s="6">
        <v>114.48933398634597</v>
      </c>
      <c r="D354" s="6">
        <v>107.79284755364677</v>
      </c>
      <c r="E354" s="6">
        <v>30.232105889485119</v>
      </c>
      <c r="F354" s="6">
        <f t="shared" si="5"/>
        <v>3.787011543452087</v>
      </c>
    </row>
    <row r="355" spans="1:6">
      <c r="A355" s="3" t="s">
        <v>3566</v>
      </c>
      <c r="B355" s="1" t="s">
        <v>1207</v>
      </c>
      <c r="C355" s="6">
        <v>114.08779621316413</v>
      </c>
      <c r="D355" s="6">
        <v>71.168504073671329</v>
      </c>
      <c r="E355" s="6">
        <v>54.789594175078769</v>
      </c>
      <c r="F355" s="6">
        <f t="shared" si="5"/>
        <v>2.0822894918440067</v>
      </c>
    </row>
    <row r="356" spans="1:6">
      <c r="A356" s="3" t="s">
        <v>3065</v>
      </c>
      <c r="B356" s="1" t="s">
        <v>368</v>
      </c>
      <c r="C356" s="6">
        <v>114.04678390570656</v>
      </c>
      <c r="D356" s="6">
        <v>87.845642864198055</v>
      </c>
      <c r="E356" s="6">
        <v>47.991427366263636</v>
      </c>
      <c r="F356" s="6">
        <f t="shared" si="5"/>
        <v>2.3763990813467162</v>
      </c>
    </row>
    <row r="357" spans="1:6">
      <c r="A357" s="3" t="s">
        <v>3823</v>
      </c>
      <c r="B357" s="1" t="s">
        <v>1745</v>
      </c>
      <c r="C357" s="6">
        <v>113.89393531167273</v>
      </c>
      <c r="D357" s="6">
        <v>64.996653061778687</v>
      </c>
      <c r="E357" s="6">
        <v>54.913802620658402</v>
      </c>
      <c r="F357" s="6">
        <f t="shared" si="5"/>
        <v>2.0740493259672057</v>
      </c>
    </row>
    <row r="358" spans="1:6">
      <c r="A358" s="3" t="s">
        <v>2499</v>
      </c>
      <c r="B358" s="1" t="s">
        <v>827</v>
      </c>
      <c r="C358" s="6">
        <v>113.69494680862756</v>
      </c>
      <c r="D358" s="6">
        <v>87.238526236117565</v>
      </c>
      <c r="E358" s="6">
        <v>45.107105683246658</v>
      </c>
      <c r="F358" s="6">
        <f t="shared" si="5"/>
        <v>2.5205551339742751</v>
      </c>
    </row>
    <row r="359" spans="1:6">
      <c r="A359" s="3" t="s">
        <v>3523</v>
      </c>
      <c r="B359" s="1" t="s">
        <v>1578</v>
      </c>
      <c r="C359" s="6">
        <v>113.56389919292508</v>
      </c>
      <c r="D359" s="6">
        <v>63.760756822917216</v>
      </c>
      <c r="E359" s="6">
        <v>35.477679312000959</v>
      </c>
      <c r="F359" s="6">
        <f t="shared" si="5"/>
        <v>3.2009957075887447</v>
      </c>
    </row>
    <row r="360" spans="1:6">
      <c r="A360" s="3" t="s">
        <v>3515</v>
      </c>
      <c r="B360" s="1" t="s">
        <v>2</v>
      </c>
      <c r="C360" s="6">
        <v>113.51212887188015</v>
      </c>
      <c r="D360" s="6">
        <v>77.948499598874406</v>
      </c>
      <c r="E360" s="6">
        <v>42.513291404957947</v>
      </c>
      <c r="F360" s="6">
        <f t="shared" si="5"/>
        <v>2.6700385954742201</v>
      </c>
    </row>
    <row r="361" spans="1:6">
      <c r="A361" s="3" t="s">
        <v>3327</v>
      </c>
      <c r="B361" s="1" t="s">
        <v>1451</v>
      </c>
      <c r="C361" s="6">
        <v>113.30673365007657</v>
      </c>
      <c r="D361" s="6">
        <v>51.417337633331698</v>
      </c>
      <c r="E361" s="6">
        <v>40.250040699517285</v>
      </c>
      <c r="F361" s="6">
        <f t="shared" si="5"/>
        <v>2.8150712814418455</v>
      </c>
    </row>
    <row r="362" spans="1:6">
      <c r="A362" s="3" t="s">
        <v>1953</v>
      </c>
      <c r="B362" s="1" t="s">
        <v>175</v>
      </c>
      <c r="C362" s="6">
        <v>112.01955847715547</v>
      </c>
      <c r="D362" s="6">
        <v>75.550146599828608</v>
      </c>
      <c r="E362" s="6">
        <v>46.397894355727004</v>
      </c>
      <c r="F362" s="6">
        <f t="shared" si="5"/>
        <v>2.414324185022604</v>
      </c>
    </row>
    <row r="363" spans="1:6">
      <c r="A363" s="3" t="s">
        <v>3720</v>
      </c>
      <c r="B363" s="1" t="s">
        <v>1428</v>
      </c>
      <c r="C363" s="6">
        <v>111.94223766010185</v>
      </c>
      <c r="D363" s="6">
        <v>85.461518110480213</v>
      </c>
      <c r="E363" s="6">
        <v>55.791799879340381</v>
      </c>
      <c r="F363" s="6">
        <f t="shared" si="5"/>
        <v>2.0064281471864449</v>
      </c>
    </row>
    <row r="364" spans="1:6">
      <c r="A364" s="3" t="s">
        <v>3083</v>
      </c>
      <c r="B364" s="1" t="s">
        <v>1276</v>
      </c>
      <c r="C364" s="6">
        <v>110.94609210502256</v>
      </c>
      <c r="D364" s="6">
        <v>46.153288603150443</v>
      </c>
      <c r="E364" s="6">
        <v>10.819439846078492</v>
      </c>
      <c r="F364" s="6">
        <f t="shared" si="5"/>
        <v>10.254328660576174</v>
      </c>
    </row>
    <row r="365" spans="1:6">
      <c r="A365" s="3" t="s">
        <v>3432</v>
      </c>
      <c r="B365" s="1" t="s">
        <v>1047</v>
      </c>
      <c r="C365" s="6">
        <v>110.19244550405327</v>
      </c>
      <c r="D365" s="6">
        <v>69.413453655969107</v>
      </c>
      <c r="E365" s="6">
        <v>52.000414312533614</v>
      </c>
      <c r="F365" s="6">
        <f t="shared" si="5"/>
        <v>2.1190686066801909</v>
      </c>
    </row>
    <row r="366" spans="1:6">
      <c r="A366" s="3" t="s">
        <v>2994</v>
      </c>
      <c r="B366" s="1" t="s">
        <v>1213</v>
      </c>
      <c r="C366" s="6">
        <v>110.00541407324289</v>
      </c>
      <c r="D366" s="6">
        <v>67.350157202946193</v>
      </c>
      <c r="E366" s="6">
        <v>41.447478887088067</v>
      </c>
      <c r="F366" s="6">
        <f t="shared" si="5"/>
        <v>2.6540918055093656</v>
      </c>
    </row>
    <row r="367" spans="1:6">
      <c r="A367" s="3" t="s">
        <v>3113</v>
      </c>
      <c r="B367" s="1" t="s">
        <v>1299</v>
      </c>
      <c r="C367" s="6">
        <v>109.75242025483571</v>
      </c>
      <c r="D367" s="6">
        <v>68.059661564442806</v>
      </c>
      <c r="E367" s="6">
        <v>47.308389777606578</v>
      </c>
      <c r="F367" s="6">
        <f t="shared" si="5"/>
        <v>2.3199356556157191</v>
      </c>
    </row>
    <row r="368" spans="1:6">
      <c r="A368" s="3" t="s">
        <v>3927</v>
      </c>
      <c r="B368" s="1" t="s">
        <v>1788</v>
      </c>
      <c r="C368" s="6">
        <v>108.41409294658423</v>
      </c>
      <c r="D368" s="6">
        <v>66.849790453756555</v>
      </c>
      <c r="E368" s="6">
        <v>25.716159747856778</v>
      </c>
      <c r="F368" s="6">
        <f t="shared" si="5"/>
        <v>4.2157963712143927</v>
      </c>
    </row>
    <row r="369" spans="1:6">
      <c r="A369" s="3" t="s">
        <v>4040</v>
      </c>
      <c r="B369" s="1" t="s">
        <v>1844</v>
      </c>
      <c r="C369" s="6">
        <v>108.38150667300482</v>
      </c>
      <c r="D369" s="6">
        <v>28.174712476722263</v>
      </c>
      <c r="E369" s="6">
        <v>11.243848253795868</v>
      </c>
      <c r="F369" s="6">
        <f t="shared" si="5"/>
        <v>9.6391826202755588</v>
      </c>
    </row>
    <row r="370" spans="1:6">
      <c r="A370" s="3" t="s">
        <v>2583</v>
      </c>
      <c r="B370" s="1" t="s">
        <v>899</v>
      </c>
      <c r="C370" s="6">
        <v>108.27141619676578</v>
      </c>
      <c r="D370" s="6">
        <v>14.407564735408622</v>
      </c>
      <c r="E370" s="6">
        <v>1.9905231275003099</v>
      </c>
      <c r="F370" s="6">
        <f t="shared" si="5"/>
        <v>54.393447984064643</v>
      </c>
    </row>
    <row r="371" spans="1:6">
      <c r="A371" s="3" t="s">
        <v>3935</v>
      </c>
      <c r="B371" s="1" t="s">
        <v>1793</v>
      </c>
      <c r="C371" s="6">
        <v>107.76532722427748</v>
      </c>
      <c r="D371" s="6">
        <v>57.25269664394024</v>
      </c>
      <c r="E371" s="6">
        <v>47.218110266360533</v>
      </c>
      <c r="F371" s="6">
        <f t="shared" si="5"/>
        <v>2.2822880165336148</v>
      </c>
    </row>
    <row r="372" spans="1:6">
      <c r="A372" s="3" t="s">
        <v>4030</v>
      </c>
      <c r="B372" s="1" t="s">
        <v>1840</v>
      </c>
      <c r="C372" s="6">
        <v>107.6471540797781</v>
      </c>
      <c r="D372" s="6">
        <v>98.398657572140891</v>
      </c>
      <c r="E372" s="6">
        <v>48.318730584905147</v>
      </c>
      <c r="F372" s="6">
        <f t="shared" si="5"/>
        <v>2.2278555909208273</v>
      </c>
    </row>
    <row r="373" spans="1:6">
      <c r="A373" s="3" t="s">
        <v>1869</v>
      </c>
      <c r="B373" s="1" t="s">
        <v>17</v>
      </c>
      <c r="C373" s="6">
        <v>107.38205892578577</v>
      </c>
      <c r="D373" s="6">
        <v>62.431871782254412</v>
      </c>
      <c r="E373" s="6">
        <v>35.367257708720587</v>
      </c>
      <c r="F373" s="6">
        <f t="shared" si="5"/>
        <v>3.036199747522645</v>
      </c>
    </row>
    <row r="374" spans="1:6">
      <c r="A374" s="3" t="s">
        <v>3619</v>
      </c>
      <c r="B374" s="1" t="s">
        <v>1637</v>
      </c>
      <c r="C374" s="6">
        <v>107.33292813752425</v>
      </c>
      <c r="D374" s="6">
        <v>20.88449852680327</v>
      </c>
      <c r="E374" s="6">
        <v>2.0204291078751226</v>
      </c>
      <c r="F374" s="6">
        <f t="shared" si="5"/>
        <v>53.123827863678855</v>
      </c>
    </row>
    <row r="375" spans="1:6">
      <c r="A375" s="3" t="s">
        <v>1989</v>
      </c>
      <c r="B375" s="1" t="s">
        <v>227</v>
      </c>
      <c r="C375" s="6">
        <v>107.32715339085095</v>
      </c>
      <c r="D375" s="6">
        <v>59.539576473899821</v>
      </c>
      <c r="E375" s="6">
        <v>26.85366242600151</v>
      </c>
      <c r="F375" s="6">
        <f t="shared" si="5"/>
        <v>3.9967417363126465</v>
      </c>
    </row>
    <row r="376" spans="1:6">
      <c r="A376" s="3" t="s">
        <v>3317</v>
      </c>
      <c r="B376" s="1" t="s">
        <v>1445</v>
      </c>
      <c r="C376" s="6">
        <v>106.88453277167942</v>
      </c>
      <c r="D376" s="6">
        <v>60.942022964551825</v>
      </c>
      <c r="E376" s="6">
        <v>33.282888902144961</v>
      </c>
      <c r="F376" s="6">
        <f t="shared" si="5"/>
        <v>3.211395894326682</v>
      </c>
    </row>
    <row r="377" spans="1:6">
      <c r="A377" s="3" t="s">
        <v>3986</v>
      </c>
      <c r="B377" s="1" t="s">
        <v>1820</v>
      </c>
      <c r="C377" s="6">
        <v>106.50214386571156</v>
      </c>
      <c r="D377" s="6">
        <v>89.761063447158847</v>
      </c>
      <c r="E377" s="6">
        <v>53.065151608931004</v>
      </c>
      <c r="F377" s="6">
        <f t="shared" si="5"/>
        <v>2.0070072474415954</v>
      </c>
    </row>
    <row r="378" spans="1:6">
      <c r="A378" s="3" t="s">
        <v>3912</v>
      </c>
      <c r="B378" s="1" t="s">
        <v>1784</v>
      </c>
      <c r="C378" s="6">
        <v>106.19104287130961</v>
      </c>
      <c r="D378" s="6">
        <v>61.894558863274924</v>
      </c>
      <c r="E378" s="6">
        <v>26.940862921001653</v>
      </c>
      <c r="F378" s="6">
        <f t="shared" si="5"/>
        <v>3.9416348014795308</v>
      </c>
    </row>
    <row r="379" spans="1:6">
      <c r="A379" s="3" t="s">
        <v>4066</v>
      </c>
      <c r="B379" s="1" t="s">
        <v>1347</v>
      </c>
      <c r="C379" s="6">
        <v>105.83639255782646</v>
      </c>
      <c r="D379" s="6">
        <v>58.980632239275792</v>
      </c>
      <c r="E379" s="6">
        <v>33.416566893244394</v>
      </c>
      <c r="F379" s="6">
        <f t="shared" si="5"/>
        <v>3.1671832985100186</v>
      </c>
    </row>
    <row r="380" spans="1:6">
      <c r="A380" s="3" t="s">
        <v>3365</v>
      </c>
      <c r="B380" s="1" t="s">
        <v>1474</v>
      </c>
      <c r="C380" s="6">
        <v>105.49680951594088</v>
      </c>
      <c r="D380" s="6">
        <v>64.550123414516676</v>
      </c>
      <c r="E380" s="6">
        <v>48.595891764858074</v>
      </c>
      <c r="F380" s="6">
        <f t="shared" si="5"/>
        <v>2.1708997547860718</v>
      </c>
    </row>
    <row r="381" spans="1:6">
      <c r="A381" s="3" t="s">
        <v>1962</v>
      </c>
      <c r="B381" s="1" t="s">
        <v>192</v>
      </c>
      <c r="C381" s="6">
        <v>105.44059291833528</v>
      </c>
      <c r="D381" s="6">
        <v>67.877474962522058</v>
      </c>
      <c r="E381" s="6">
        <v>46.257792347914382</v>
      </c>
      <c r="F381" s="6">
        <f t="shared" si="5"/>
        <v>2.279412560921517</v>
      </c>
    </row>
    <row r="382" spans="1:6">
      <c r="A382" s="3" t="s">
        <v>3670</v>
      </c>
      <c r="B382" s="1" t="s">
        <v>1667</v>
      </c>
      <c r="C382" s="6">
        <v>104.02082679877373</v>
      </c>
      <c r="D382" s="6">
        <v>20.893657350678694</v>
      </c>
      <c r="E382" s="6">
        <v>13.766867987808361</v>
      </c>
      <c r="F382" s="6">
        <f t="shared" si="5"/>
        <v>7.5558817656196249</v>
      </c>
    </row>
    <row r="383" spans="1:6">
      <c r="A383" s="3" t="s">
        <v>3472</v>
      </c>
      <c r="B383" s="1" t="s">
        <v>993</v>
      </c>
      <c r="C383" s="6">
        <v>103.92189845794719</v>
      </c>
      <c r="D383" s="6">
        <v>47.518301126526623</v>
      </c>
      <c r="E383" s="6">
        <v>38.065332898806233</v>
      </c>
      <c r="F383" s="6">
        <f t="shared" si="5"/>
        <v>2.7300929886575691</v>
      </c>
    </row>
    <row r="384" spans="1:6">
      <c r="A384" s="3" t="s">
        <v>1874</v>
      </c>
      <c r="B384" s="1" t="s">
        <v>25</v>
      </c>
      <c r="C384" s="6">
        <v>103.76499346699156</v>
      </c>
      <c r="D384" s="6">
        <v>19.93777323514891</v>
      </c>
      <c r="E384" s="6">
        <v>2.0888221589879681</v>
      </c>
      <c r="F384" s="6">
        <f t="shared" si="5"/>
        <v>49.676317833235537</v>
      </c>
    </row>
    <row r="385" spans="1:6">
      <c r="A385" s="3" t="s">
        <v>3825</v>
      </c>
      <c r="B385" s="1" t="s">
        <v>2</v>
      </c>
      <c r="C385" s="6">
        <v>103.54129104659401</v>
      </c>
      <c r="D385" s="6">
        <v>99.013817307290537</v>
      </c>
      <c r="E385" s="6">
        <v>43.294180373870851</v>
      </c>
      <c r="F385" s="6">
        <f t="shared" si="5"/>
        <v>2.3915752683721863</v>
      </c>
    </row>
    <row r="386" spans="1:6">
      <c r="A386" s="3" t="s">
        <v>2118</v>
      </c>
      <c r="B386" s="1" t="s">
        <v>404</v>
      </c>
      <c r="C386" s="6">
        <v>103.22997125493272</v>
      </c>
      <c r="D386" s="6">
        <v>56.828492205202295</v>
      </c>
      <c r="E386" s="6">
        <v>48.29307242283916</v>
      </c>
      <c r="F386" s="6">
        <f t="shared" si="5"/>
        <v>2.1375730736508771</v>
      </c>
    </row>
    <row r="387" spans="1:6">
      <c r="A387" s="3" t="s">
        <v>2102</v>
      </c>
      <c r="B387" s="1" t="s">
        <v>386</v>
      </c>
      <c r="C387" s="6">
        <v>103.00112986557968</v>
      </c>
      <c r="D387" s="6">
        <v>51.318335491681559</v>
      </c>
      <c r="E387" s="6">
        <v>17.621567084374178</v>
      </c>
      <c r="F387" s="6">
        <f t="shared" si="5"/>
        <v>5.8451742329384171</v>
      </c>
    </row>
    <row r="388" spans="1:6">
      <c r="A388" s="3" t="s">
        <v>3546</v>
      </c>
      <c r="B388" s="1" t="s">
        <v>1591</v>
      </c>
      <c r="C388" s="6">
        <v>102.60147024833742</v>
      </c>
      <c r="D388" s="6">
        <v>43.062657004936725</v>
      </c>
      <c r="E388" s="6">
        <v>35.667817634969637</v>
      </c>
      <c r="F388" s="6">
        <f t="shared" si="5"/>
        <v>2.8765839081711668</v>
      </c>
    </row>
    <row r="389" spans="1:6">
      <c r="A389" s="3" t="s">
        <v>2787</v>
      </c>
      <c r="B389" s="1" t="s">
        <v>1059</v>
      </c>
      <c r="C389" s="6">
        <v>102.10262902144264</v>
      </c>
      <c r="D389" s="6">
        <v>62.206182707581164</v>
      </c>
      <c r="E389" s="6">
        <v>41.560038999208786</v>
      </c>
      <c r="F389" s="6">
        <f t="shared" ref="F389:F452" si="6">C389/E389</f>
        <v>2.4567500772409394</v>
      </c>
    </row>
    <row r="390" spans="1:6">
      <c r="A390" s="3" t="s">
        <v>3040</v>
      </c>
      <c r="B390" s="1" t="s">
        <v>1245</v>
      </c>
      <c r="C390" s="6">
        <v>101.77718458115515</v>
      </c>
      <c r="D390" s="6">
        <v>41.2195103867626</v>
      </c>
      <c r="E390" s="6">
        <v>24.505344616826697</v>
      </c>
      <c r="F390" s="6">
        <f t="shared" si="6"/>
        <v>4.1532647743818885</v>
      </c>
    </row>
    <row r="391" spans="1:6">
      <c r="A391" s="3" t="s">
        <v>3905</v>
      </c>
      <c r="B391" s="1" t="s">
        <v>1779</v>
      </c>
      <c r="C391" s="6">
        <v>101.73658461154696</v>
      </c>
      <c r="D391" s="6">
        <v>53.799406659035071</v>
      </c>
      <c r="E391" s="6">
        <v>38.591889569149856</v>
      </c>
      <c r="F391" s="6">
        <f t="shared" si="6"/>
        <v>2.6362167218905661</v>
      </c>
    </row>
    <row r="392" spans="1:6">
      <c r="A392" s="3" t="s">
        <v>3944</v>
      </c>
      <c r="B392" s="1" t="s">
        <v>1799</v>
      </c>
      <c r="C392" s="6">
        <v>101.7187422073488</v>
      </c>
      <c r="D392" s="6">
        <v>60.18893735121344</v>
      </c>
      <c r="E392" s="6">
        <v>26.772435878338058</v>
      </c>
      <c r="F392" s="6">
        <f t="shared" si="6"/>
        <v>3.7993831666864057</v>
      </c>
    </row>
    <row r="393" spans="1:6">
      <c r="A393" s="3" t="s">
        <v>2577</v>
      </c>
      <c r="B393" s="1" t="s">
        <v>324</v>
      </c>
      <c r="C393" s="6">
        <v>101.56933199225287</v>
      </c>
      <c r="D393" s="6">
        <v>76.273958934969215</v>
      </c>
      <c r="E393" s="6">
        <v>38.759707357046764</v>
      </c>
      <c r="F393" s="6">
        <f t="shared" si="6"/>
        <v>2.6204875866738688</v>
      </c>
    </row>
    <row r="394" spans="1:6">
      <c r="A394" s="3" t="s">
        <v>3069</v>
      </c>
      <c r="B394" s="1" t="s">
        <v>1267</v>
      </c>
      <c r="C394" s="6">
        <v>101.3260570628084</v>
      </c>
      <c r="D394" s="6">
        <v>46.457168445177452</v>
      </c>
      <c r="E394" s="6">
        <v>34.149708534975332</v>
      </c>
      <c r="F394" s="6">
        <f t="shared" si="6"/>
        <v>2.9671133784065136</v>
      </c>
    </row>
    <row r="395" spans="1:6">
      <c r="A395" s="3" t="s">
        <v>2413</v>
      </c>
      <c r="B395" s="1" t="s">
        <v>748</v>
      </c>
      <c r="C395" s="6">
        <v>101.06438702828866</v>
      </c>
      <c r="D395" s="6">
        <v>65.918296285740553</v>
      </c>
      <c r="E395" s="6">
        <v>41.806524870612151</v>
      </c>
      <c r="F395" s="6">
        <f t="shared" si="6"/>
        <v>2.4174309474675271</v>
      </c>
    </row>
    <row r="396" spans="1:6">
      <c r="A396" s="3" t="s">
        <v>2947</v>
      </c>
      <c r="B396" s="1" t="s">
        <v>2</v>
      </c>
      <c r="C396" s="6">
        <v>100.48739252167942</v>
      </c>
      <c r="D396" s="6">
        <v>49.660515820150266</v>
      </c>
      <c r="E396" s="6">
        <v>23.011220496428091</v>
      </c>
      <c r="F396" s="6">
        <f t="shared" si="6"/>
        <v>4.3668866906593475</v>
      </c>
    </row>
    <row r="397" spans="1:6">
      <c r="A397" s="3" t="s">
        <v>3362</v>
      </c>
      <c r="B397" s="1" t="s">
        <v>1472</v>
      </c>
      <c r="C397" s="6">
        <v>100.48655750635376</v>
      </c>
      <c r="D397" s="6">
        <v>47.218097203049012</v>
      </c>
      <c r="E397" s="6">
        <v>41.908293188504238</v>
      </c>
      <c r="F397" s="6">
        <f t="shared" si="6"/>
        <v>2.3977726092151608</v>
      </c>
    </row>
    <row r="398" spans="1:6">
      <c r="A398" s="3" t="s">
        <v>3930</v>
      </c>
      <c r="B398" s="1" t="s">
        <v>876</v>
      </c>
      <c r="C398" s="6">
        <v>100.41611412484707</v>
      </c>
      <c r="D398" s="6">
        <v>47.159365100983294</v>
      </c>
      <c r="E398" s="6">
        <v>46.89086988427659</v>
      </c>
      <c r="F398" s="6">
        <f t="shared" si="6"/>
        <v>2.1414854186468935</v>
      </c>
    </row>
    <row r="399" spans="1:6">
      <c r="A399" s="3" t="s">
        <v>3821</v>
      </c>
      <c r="B399" s="1" t="s">
        <v>1744</v>
      </c>
      <c r="C399" s="6">
        <v>100.12938424855909</v>
      </c>
      <c r="D399" s="6">
        <v>54.640154849678538</v>
      </c>
      <c r="E399" s="6">
        <v>39.338678995850515</v>
      </c>
      <c r="F399" s="6">
        <f t="shared" si="6"/>
        <v>2.5453163859193353</v>
      </c>
    </row>
    <row r="400" spans="1:6">
      <c r="A400" s="3" t="s">
        <v>3419</v>
      </c>
      <c r="B400" s="1" t="s">
        <v>2</v>
      </c>
      <c r="C400" s="6">
        <v>100.00524388401379</v>
      </c>
      <c r="D400" s="6">
        <v>20.379814321270104</v>
      </c>
      <c r="E400" s="6">
        <v>13.308620520854273</v>
      </c>
      <c r="F400" s="6">
        <f t="shared" si="6"/>
        <v>7.5143207913478411</v>
      </c>
    </row>
    <row r="401" spans="1:6">
      <c r="A401" s="3" t="s">
        <v>3900</v>
      </c>
      <c r="B401" s="1" t="s">
        <v>1778</v>
      </c>
      <c r="C401" s="6">
        <v>99.971378654523676</v>
      </c>
      <c r="D401" s="6">
        <v>57.693290711762472</v>
      </c>
      <c r="E401" s="6">
        <v>25.56447267896473</v>
      </c>
      <c r="F401" s="6">
        <f t="shared" si="6"/>
        <v>3.9105589976351571</v>
      </c>
    </row>
    <row r="402" spans="1:6">
      <c r="A402" s="3" t="s">
        <v>3791</v>
      </c>
      <c r="B402" s="1" t="s">
        <v>1696</v>
      </c>
      <c r="C402" s="6">
        <v>99.959405991355567</v>
      </c>
      <c r="D402" s="6">
        <v>51.215340865225869</v>
      </c>
      <c r="E402" s="6">
        <v>30.79732337097164</v>
      </c>
      <c r="F402" s="6">
        <f t="shared" si="6"/>
        <v>3.245717323784489</v>
      </c>
    </row>
    <row r="403" spans="1:6">
      <c r="A403" s="3" t="s">
        <v>2998</v>
      </c>
      <c r="B403" s="1" t="s">
        <v>1216</v>
      </c>
      <c r="C403" s="6">
        <v>99.676521172720257</v>
      </c>
      <c r="D403" s="6">
        <v>60.076179749806343</v>
      </c>
      <c r="E403" s="6">
        <v>26.989531016620191</v>
      </c>
      <c r="F403" s="6">
        <f t="shared" si="6"/>
        <v>3.6931549907754722</v>
      </c>
    </row>
    <row r="404" spans="1:6">
      <c r="A404" s="3" t="s">
        <v>3215</v>
      </c>
      <c r="B404" s="1" t="s">
        <v>1375</v>
      </c>
      <c r="C404" s="6">
        <v>99.382701843249748</v>
      </c>
      <c r="D404" s="6">
        <v>24.079478332986017</v>
      </c>
      <c r="E404" s="6">
        <v>31.872959852370137</v>
      </c>
      <c r="F404" s="6">
        <f t="shared" si="6"/>
        <v>3.1180882573683992</v>
      </c>
    </row>
    <row r="405" spans="1:6">
      <c r="A405" s="3" t="s">
        <v>3983</v>
      </c>
      <c r="B405" s="1" t="s">
        <v>1818</v>
      </c>
      <c r="C405" s="6">
        <v>99.071310777644811</v>
      </c>
      <c r="D405" s="6">
        <v>57.937518532422658</v>
      </c>
      <c r="E405" s="6">
        <v>22.199690225001788</v>
      </c>
      <c r="F405" s="6">
        <f t="shared" si="6"/>
        <v>4.46273392887566</v>
      </c>
    </row>
    <row r="406" spans="1:6">
      <c r="A406" s="3" t="s">
        <v>2832</v>
      </c>
      <c r="B406" s="1" t="s">
        <v>993</v>
      </c>
      <c r="C406" s="6">
        <v>99.026603829828218</v>
      </c>
      <c r="D406" s="6">
        <v>58.920662164005016</v>
      </c>
      <c r="E406" s="6">
        <v>45.285529943892968</v>
      </c>
      <c r="F406" s="6">
        <f t="shared" si="6"/>
        <v>2.1867162414245427</v>
      </c>
    </row>
    <row r="407" spans="1:6">
      <c r="A407" s="3" t="s">
        <v>2851</v>
      </c>
      <c r="B407" s="1" t="s">
        <v>1103</v>
      </c>
      <c r="C407" s="6">
        <v>98.231755249667316</v>
      </c>
      <c r="D407" s="6">
        <v>51.653416950343541</v>
      </c>
      <c r="E407" s="6">
        <v>17.947185491345319</v>
      </c>
      <c r="F407" s="6">
        <f t="shared" si="6"/>
        <v>5.473379394058064</v>
      </c>
    </row>
    <row r="408" spans="1:6">
      <c r="A408" s="3" t="s">
        <v>3128</v>
      </c>
      <c r="B408" s="1" t="s">
        <v>823</v>
      </c>
      <c r="C408" s="6">
        <v>98.159650491527032</v>
      </c>
      <c r="D408" s="6">
        <v>48.586997517807077</v>
      </c>
      <c r="E408" s="6">
        <v>20.251622893081617</v>
      </c>
      <c r="F408" s="6">
        <f t="shared" si="6"/>
        <v>4.8470016951115777</v>
      </c>
    </row>
    <row r="409" spans="1:6">
      <c r="A409" s="3" t="s">
        <v>2663</v>
      </c>
      <c r="B409" s="1" t="s">
        <v>964</v>
      </c>
      <c r="C409" s="6">
        <v>98.126385439954674</v>
      </c>
      <c r="D409" s="6">
        <v>51.707264132929815</v>
      </c>
      <c r="E409" s="6">
        <v>33.629518278804454</v>
      </c>
      <c r="F409" s="6">
        <f t="shared" si="6"/>
        <v>2.917864734976011</v>
      </c>
    </row>
    <row r="410" spans="1:6">
      <c r="A410" s="3" t="s">
        <v>2675</v>
      </c>
      <c r="B410" s="1" t="s">
        <v>973</v>
      </c>
      <c r="C410" s="6">
        <v>97.483058909241976</v>
      </c>
      <c r="D410" s="6">
        <v>35.483238734392941</v>
      </c>
      <c r="E410" s="6">
        <v>25.162231137355906</v>
      </c>
      <c r="F410" s="6">
        <f t="shared" si="6"/>
        <v>3.8741818393249874</v>
      </c>
    </row>
    <row r="411" spans="1:6">
      <c r="A411" s="3" t="s">
        <v>3450</v>
      </c>
      <c r="B411" s="1" t="s">
        <v>1535</v>
      </c>
      <c r="C411" s="6">
        <v>97.377163320526364</v>
      </c>
      <c r="D411" s="6">
        <v>27.089861803074136</v>
      </c>
      <c r="E411" s="6">
        <v>19.223008202845211</v>
      </c>
      <c r="F411" s="6">
        <f t="shared" si="6"/>
        <v>5.0656568572921641</v>
      </c>
    </row>
    <row r="412" spans="1:6">
      <c r="A412" s="3" t="s">
        <v>3975</v>
      </c>
      <c r="B412" s="1" t="s">
        <v>1546</v>
      </c>
      <c r="C412" s="6">
        <v>97.04776444289277</v>
      </c>
      <c r="D412" s="6">
        <v>57.355949285774756</v>
      </c>
      <c r="E412" s="6">
        <v>38.711251355214216</v>
      </c>
      <c r="F412" s="6">
        <f t="shared" si="6"/>
        <v>2.5069653148740416</v>
      </c>
    </row>
    <row r="413" spans="1:6">
      <c r="A413" s="3" t="s">
        <v>2850</v>
      </c>
      <c r="B413" s="1" t="s">
        <v>2</v>
      </c>
      <c r="C413" s="6">
        <v>96.781060985758955</v>
      </c>
      <c r="D413" s="6">
        <v>26.399105643065678</v>
      </c>
      <c r="E413" s="6">
        <v>46.883642266673746</v>
      </c>
      <c r="F413" s="6">
        <f t="shared" si="6"/>
        <v>2.0642820460763081</v>
      </c>
    </row>
    <row r="414" spans="1:6">
      <c r="A414" s="3" t="s">
        <v>3221</v>
      </c>
      <c r="B414" s="1" t="s">
        <v>2</v>
      </c>
      <c r="C414" s="6">
        <v>96.096649641293581</v>
      </c>
      <c r="D414" s="6">
        <v>60.266969894233014</v>
      </c>
      <c r="E414" s="6">
        <v>26.757287894227385</v>
      </c>
      <c r="F414" s="6">
        <f t="shared" si="6"/>
        <v>3.5914196543822912</v>
      </c>
    </row>
    <row r="415" spans="1:6">
      <c r="A415" s="3" t="s">
        <v>2350</v>
      </c>
      <c r="B415" s="1" t="s">
        <v>677</v>
      </c>
      <c r="C415" s="6">
        <v>96.043954557006487</v>
      </c>
      <c r="D415" s="6">
        <v>37.577523113095275</v>
      </c>
      <c r="E415" s="6">
        <v>44.788484938255763</v>
      </c>
      <c r="F415" s="6">
        <f t="shared" si="6"/>
        <v>2.1443894494178619</v>
      </c>
    </row>
    <row r="416" spans="1:6">
      <c r="A416" s="3" t="s">
        <v>3228</v>
      </c>
      <c r="B416" s="1" t="s">
        <v>1384</v>
      </c>
      <c r="C416" s="6">
        <v>95.882302591478577</v>
      </c>
      <c r="D416" s="6">
        <v>7.652385751745153</v>
      </c>
      <c r="E416" s="6">
        <v>0.23774783826794266</v>
      </c>
      <c r="F416" s="6">
        <f t="shared" si="6"/>
        <v>403.29410896017856</v>
      </c>
    </row>
    <row r="417" spans="1:6">
      <c r="A417" s="3" t="s">
        <v>2010</v>
      </c>
      <c r="B417" s="1" t="s">
        <v>259</v>
      </c>
      <c r="C417" s="6">
        <v>95.688560798327188</v>
      </c>
      <c r="D417" s="6">
        <v>60.880331921669004</v>
      </c>
      <c r="E417" s="6">
        <v>47.173490234552389</v>
      </c>
      <c r="F417" s="6">
        <f t="shared" si="6"/>
        <v>2.0284392849151485</v>
      </c>
    </row>
    <row r="418" spans="1:6">
      <c r="A418" s="3" t="s">
        <v>4092</v>
      </c>
      <c r="B418" s="1" t="s">
        <v>843</v>
      </c>
      <c r="C418" s="6">
        <v>95.6037124588739</v>
      </c>
      <c r="D418" s="6">
        <v>29.081835819493147</v>
      </c>
      <c r="E418" s="6">
        <v>20.504837846908419</v>
      </c>
      <c r="F418" s="6">
        <f t="shared" si="6"/>
        <v>4.6624954156020495</v>
      </c>
    </row>
    <row r="419" spans="1:6">
      <c r="A419" s="3" t="s">
        <v>2547</v>
      </c>
      <c r="B419" s="1" t="s">
        <v>870</v>
      </c>
      <c r="C419" s="6">
        <v>95.422209031521717</v>
      </c>
      <c r="D419" s="6">
        <v>69.708590586729471</v>
      </c>
      <c r="E419" s="6">
        <v>45.083827834874484</v>
      </c>
      <c r="F419" s="6">
        <f t="shared" si="6"/>
        <v>2.1165507370185659</v>
      </c>
    </row>
    <row r="420" spans="1:6">
      <c r="A420" s="3" t="s">
        <v>2945</v>
      </c>
      <c r="B420" s="1" t="s">
        <v>2</v>
      </c>
      <c r="C420" s="6">
        <v>94.912508443855614</v>
      </c>
      <c r="D420" s="6">
        <v>77.989368904290089</v>
      </c>
      <c r="E420" s="6">
        <v>37.541421452328322</v>
      </c>
      <c r="F420" s="6">
        <f t="shared" si="6"/>
        <v>2.5282076376457807</v>
      </c>
    </row>
    <row r="421" spans="1:6">
      <c r="A421" s="3" t="s">
        <v>3209</v>
      </c>
      <c r="B421" s="1" t="s">
        <v>1371</v>
      </c>
      <c r="C421" s="6">
        <v>94.709108083567457</v>
      </c>
      <c r="D421" s="6">
        <v>49.65829557642676</v>
      </c>
      <c r="E421" s="6">
        <v>14.069843912893893</v>
      </c>
      <c r="F421" s="6">
        <f t="shared" si="6"/>
        <v>6.7313545672510333</v>
      </c>
    </row>
    <row r="422" spans="1:6">
      <c r="A422" s="3" t="s">
        <v>1934</v>
      </c>
      <c r="B422" s="1" t="s">
        <v>65</v>
      </c>
      <c r="C422" s="6">
        <v>94.707743877796275</v>
      </c>
      <c r="D422" s="6">
        <v>34.344120737705211</v>
      </c>
      <c r="E422" s="6">
        <v>20.189250475144391</v>
      </c>
      <c r="F422" s="6">
        <f t="shared" si="6"/>
        <v>4.6909985090528199</v>
      </c>
    </row>
    <row r="423" spans="1:6">
      <c r="A423" s="3" t="s">
        <v>3352</v>
      </c>
      <c r="B423" s="1" t="s">
        <v>1464</v>
      </c>
      <c r="C423" s="6">
        <v>94.075118969773669</v>
      </c>
      <c r="D423" s="6">
        <v>48.004898712120664</v>
      </c>
      <c r="E423" s="6">
        <v>24.58156751429317</v>
      </c>
      <c r="F423" s="6">
        <f t="shared" si="6"/>
        <v>3.8270593978627629</v>
      </c>
    </row>
    <row r="424" spans="1:6">
      <c r="A424" s="3" t="s">
        <v>1891</v>
      </c>
      <c r="B424" s="1" t="s">
        <v>8</v>
      </c>
      <c r="C424" s="6">
        <v>93.553362058737662</v>
      </c>
      <c r="D424" s="6">
        <v>57.96341427852937</v>
      </c>
      <c r="E424" s="6">
        <v>10.327231905757579</v>
      </c>
      <c r="F424" s="6">
        <f t="shared" si="6"/>
        <v>9.0589000917642153</v>
      </c>
    </row>
    <row r="425" spans="1:6">
      <c r="A425" s="3" t="s">
        <v>2642</v>
      </c>
      <c r="B425" s="1" t="s">
        <v>944</v>
      </c>
      <c r="C425" s="6">
        <v>93.197321609707615</v>
      </c>
      <c r="D425" s="6">
        <v>72.248278060583061</v>
      </c>
      <c r="E425" s="6">
        <v>46.483753040481858</v>
      </c>
      <c r="F425" s="6">
        <f t="shared" si="6"/>
        <v>2.0049439968529166</v>
      </c>
    </row>
    <row r="426" spans="1:6">
      <c r="A426" s="3" t="s">
        <v>4104</v>
      </c>
      <c r="B426" s="1" t="s">
        <v>578</v>
      </c>
      <c r="C426" s="6">
        <v>93.144379900493448</v>
      </c>
      <c r="D426" s="6">
        <v>0.44087106005635301</v>
      </c>
      <c r="E426" s="6">
        <v>0.30869803393689099</v>
      </c>
      <c r="F426" s="6">
        <f t="shared" si="6"/>
        <v>301.73298712856564</v>
      </c>
    </row>
    <row r="427" spans="1:6">
      <c r="A427" s="3" t="s">
        <v>2289</v>
      </c>
      <c r="B427" s="1" t="s">
        <v>226</v>
      </c>
      <c r="C427" s="6">
        <v>93.024200443625688</v>
      </c>
      <c r="D427" s="6">
        <v>61.864265528908902</v>
      </c>
      <c r="E427" s="6">
        <v>32.780066802096357</v>
      </c>
      <c r="F427" s="6">
        <f t="shared" si="6"/>
        <v>2.8378282754956614</v>
      </c>
    </row>
    <row r="428" spans="1:6">
      <c r="A428" s="3" t="s">
        <v>2946</v>
      </c>
      <c r="B428" s="1" t="s">
        <v>1178</v>
      </c>
      <c r="C428" s="6">
        <v>92.575171321349444</v>
      </c>
      <c r="D428" s="6">
        <v>44.670097199457913</v>
      </c>
      <c r="E428" s="6">
        <v>28.559281621313726</v>
      </c>
      <c r="F428" s="6">
        <f t="shared" si="6"/>
        <v>3.2415091019747782</v>
      </c>
    </row>
    <row r="429" spans="1:6">
      <c r="A429" s="3" t="s">
        <v>2844</v>
      </c>
      <c r="B429" s="1" t="s">
        <v>853</v>
      </c>
      <c r="C429" s="6">
        <v>92.471984179066894</v>
      </c>
      <c r="D429" s="6">
        <v>71.082322299482087</v>
      </c>
      <c r="E429" s="6">
        <v>44.286743818377715</v>
      </c>
      <c r="F429" s="6">
        <f t="shared" si="6"/>
        <v>2.0880285206403841</v>
      </c>
    </row>
    <row r="430" spans="1:6">
      <c r="A430" s="3" t="s">
        <v>1983</v>
      </c>
      <c r="B430" s="1" t="s">
        <v>220</v>
      </c>
      <c r="C430" s="6">
        <v>91.839392269421324</v>
      </c>
      <c r="D430" s="6">
        <v>37.905864036108767</v>
      </c>
      <c r="E430" s="6">
        <v>27.173906873396835</v>
      </c>
      <c r="F430" s="6">
        <f t="shared" si="6"/>
        <v>3.3796904029038162</v>
      </c>
    </row>
    <row r="431" spans="1:6">
      <c r="A431" s="3" t="s">
        <v>3762</v>
      </c>
      <c r="B431" s="1" t="s">
        <v>1717</v>
      </c>
      <c r="C431" s="6">
        <v>91.595765812837882</v>
      </c>
      <c r="D431" s="6">
        <v>217.51778288814424</v>
      </c>
      <c r="E431" s="6">
        <v>5.4416501572869107</v>
      </c>
      <c r="F431" s="6">
        <f t="shared" si="6"/>
        <v>16.83235106361662</v>
      </c>
    </row>
    <row r="432" spans="1:6">
      <c r="A432" s="3" t="s">
        <v>3578</v>
      </c>
      <c r="B432" s="1" t="s">
        <v>503</v>
      </c>
      <c r="C432" s="6">
        <v>91.523380158113255</v>
      </c>
      <c r="D432" s="6">
        <v>50.618444304884733</v>
      </c>
      <c r="E432" s="6">
        <v>23.971243449772537</v>
      </c>
      <c r="F432" s="6">
        <f t="shared" si="6"/>
        <v>3.818048919735189</v>
      </c>
    </row>
    <row r="433" spans="1:6">
      <c r="A433" s="3" t="s">
        <v>2542</v>
      </c>
      <c r="B433" s="1" t="s">
        <v>796</v>
      </c>
      <c r="C433" s="6">
        <v>91.342670236108574</v>
      </c>
      <c r="D433" s="6">
        <v>33.297986775449289</v>
      </c>
      <c r="E433" s="6">
        <v>33.175053785014015</v>
      </c>
      <c r="F433" s="6">
        <f t="shared" si="6"/>
        <v>2.7533540963653329</v>
      </c>
    </row>
    <row r="434" spans="1:6">
      <c r="A434" s="3" t="s">
        <v>3754</v>
      </c>
      <c r="B434" s="1" t="s">
        <v>1713</v>
      </c>
      <c r="C434" s="6">
        <v>90.595941725809908</v>
      </c>
      <c r="D434" s="6">
        <v>19.009411770927422</v>
      </c>
      <c r="E434" s="6">
        <v>1.5792851576159563</v>
      </c>
      <c r="F434" s="6">
        <f t="shared" si="6"/>
        <v>57.365157450457488</v>
      </c>
    </row>
    <row r="435" spans="1:6">
      <c r="A435" s="3" t="s">
        <v>1982</v>
      </c>
      <c r="B435" s="1" t="s">
        <v>178</v>
      </c>
      <c r="C435" s="6">
        <v>90.026871923331043</v>
      </c>
      <c r="D435" s="6">
        <v>53.842328352072684</v>
      </c>
      <c r="E435" s="6">
        <v>21.239169986037925</v>
      </c>
      <c r="F435" s="6">
        <f t="shared" si="6"/>
        <v>4.2387189321669512</v>
      </c>
    </row>
    <row r="436" spans="1:6">
      <c r="A436" s="3" t="s">
        <v>3571</v>
      </c>
      <c r="B436" s="1" t="s">
        <v>1604</v>
      </c>
      <c r="C436" s="6">
        <v>89.852938966108084</v>
      </c>
      <c r="D436" s="6">
        <v>62.766551223287344</v>
      </c>
      <c r="E436" s="6">
        <v>29.577909524197562</v>
      </c>
      <c r="F436" s="6">
        <f t="shared" si="6"/>
        <v>3.0378394014830485</v>
      </c>
    </row>
    <row r="437" spans="1:6">
      <c r="A437" s="3" t="s">
        <v>3274</v>
      </c>
      <c r="B437" s="1" t="s">
        <v>1418</v>
      </c>
      <c r="C437" s="6">
        <v>89.672842375926393</v>
      </c>
      <c r="D437" s="6">
        <v>60.966820273066446</v>
      </c>
      <c r="E437" s="6">
        <v>43.789201159386103</v>
      </c>
      <c r="F437" s="6">
        <f t="shared" si="6"/>
        <v>2.0478300585920883</v>
      </c>
    </row>
    <row r="438" spans="1:6">
      <c r="A438" s="3" t="s">
        <v>2132</v>
      </c>
      <c r="B438" s="1" t="s">
        <v>430</v>
      </c>
      <c r="C438" s="6">
        <v>89.25909257141366</v>
      </c>
      <c r="D438" s="6">
        <v>39.027909673580702</v>
      </c>
      <c r="E438" s="6">
        <v>24.733635369482307</v>
      </c>
      <c r="F438" s="6">
        <f t="shared" si="6"/>
        <v>3.6088141204485589</v>
      </c>
    </row>
    <row r="439" spans="1:6">
      <c r="A439" s="3" t="s">
        <v>3956</v>
      </c>
      <c r="B439" s="1" t="s">
        <v>1804</v>
      </c>
      <c r="C439" s="6">
        <v>89.163434795498546</v>
      </c>
      <c r="D439" s="6">
        <v>53.757488693406088</v>
      </c>
      <c r="E439" s="6">
        <v>25.492749528337775</v>
      </c>
      <c r="F439" s="6">
        <f t="shared" si="6"/>
        <v>3.4975997664114007</v>
      </c>
    </row>
    <row r="440" spans="1:6">
      <c r="A440" s="3" t="s">
        <v>2785</v>
      </c>
      <c r="B440" s="1" t="s">
        <v>1057</v>
      </c>
      <c r="C440" s="6">
        <v>89.144964697811176</v>
      </c>
      <c r="D440" s="6">
        <v>25.434674646875838</v>
      </c>
      <c r="E440" s="6">
        <v>10.380271992245525</v>
      </c>
      <c r="F440" s="6">
        <f t="shared" si="6"/>
        <v>8.5879218544953346</v>
      </c>
    </row>
    <row r="441" spans="1:6">
      <c r="A441" s="3" t="s">
        <v>2906</v>
      </c>
      <c r="B441" s="1" t="s">
        <v>1155</v>
      </c>
      <c r="C441" s="6">
        <v>89.129609283879731</v>
      </c>
      <c r="D441" s="6">
        <v>32.936915315334261</v>
      </c>
      <c r="E441" s="6">
        <v>9.9063672257583875</v>
      </c>
      <c r="F441" s="6">
        <f t="shared" si="6"/>
        <v>8.9972042478019851</v>
      </c>
    </row>
    <row r="442" spans="1:6">
      <c r="A442" s="3" t="s">
        <v>2983</v>
      </c>
      <c r="B442" s="1" t="s">
        <v>1202</v>
      </c>
      <c r="C442" s="6">
        <v>88.527158329060171</v>
      </c>
      <c r="D442" s="6">
        <v>37.710246031867086</v>
      </c>
      <c r="E442" s="6">
        <v>42.778690664822207</v>
      </c>
      <c r="F442" s="6">
        <f t="shared" si="6"/>
        <v>2.0694218769500083</v>
      </c>
    </row>
    <row r="443" spans="1:6">
      <c r="A443" s="3" t="s">
        <v>3107</v>
      </c>
      <c r="B443" s="1" t="s">
        <v>485</v>
      </c>
      <c r="C443" s="6">
        <v>88.347667211940006</v>
      </c>
      <c r="D443" s="6">
        <v>60.432040361214135</v>
      </c>
      <c r="E443" s="6">
        <v>41.25187338238608</v>
      </c>
      <c r="F443" s="6">
        <f t="shared" si="6"/>
        <v>2.1416643649852545</v>
      </c>
    </row>
    <row r="444" spans="1:6">
      <c r="A444" s="3" t="s">
        <v>2497</v>
      </c>
      <c r="B444" s="1" t="s">
        <v>826</v>
      </c>
      <c r="C444" s="6">
        <v>87.848064583015741</v>
      </c>
      <c r="D444" s="6">
        <v>36.76056097068502</v>
      </c>
      <c r="E444" s="6">
        <v>4.6082625607668568</v>
      </c>
      <c r="F444" s="6">
        <f t="shared" si="6"/>
        <v>19.063163920155848</v>
      </c>
    </row>
    <row r="445" spans="1:6">
      <c r="A445" s="3" t="s">
        <v>2727</v>
      </c>
      <c r="B445" s="1" t="s">
        <v>843</v>
      </c>
      <c r="C445" s="6">
        <v>87.652662399211678</v>
      </c>
      <c r="D445" s="6">
        <v>26.36851637633675</v>
      </c>
      <c r="E445" s="6">
        <v>43.671925047245111</v>
      </c>
      <c r="F445" s="6">
        <f t="shared" si="6"/>
        <v>2.0070711859939165</v>
      </c>
    </row>
    <row r="446" spans="1:6">
      <c r="A446" s="3" t="s">
        <v>3871</v>
      </c>
      <c r="B446" s="1" t="s">
        <v>358</v>
      </c>
      <c r="C446" s="6">
        <v>87.601550659693316</v>
      </c>
      <c r="D446" s="6">
        <v>34.018123475589007</v>
      </c>
      <c r="E446" s="6">
        <v>29.523200901872336</v>
      </c>
      <c r="F446" s="6">
        <f t="shared" si="6"/>
        <v>2.967210464436385</v>
      </c>
    </row>
    <row r="447" spans="1:6">
      <c r="A447" s="3" t="s">
        <v>3519</v>
      </c>
      <c r="B447" s="1" t="s">
        <v>1575</v>
      </c>
      <c r="C447" s="6">
        <v>87.421948601301452</v>
      </c>
      <c r="D447" s="6">
        <v>15.76036949674576</v>
      </c>
      <c r="E447" s="6">
        <v>14.686283956998697</v>
      </c>
      <c r="F447" s="6">
        <f t="shared" si="6"/>
        <v>5.9526255148866865</v>
      </c>
    </row>
    <row r="448" spans="1:6">
      <c r="A448" s="3" t="s">
        <v>2374</v>
      </c>
      <c r="B448" s="1" t="s">
        <v>250</v>
      </c>
      <c r="C448" s="6">
        <v>87.411720168033909</v>
      </c>
      <c r="D448" s="6">
        <v>50.672479149385197</v>
      </c>
      <c r="E448" s="6">
        <v>31.503621987073203</v>
      </c>
      <c r="F448" s="6">
        <f t="shared" si="6"/>
        <v>2.7746562031470963</v>
      </c>
    </row>
    <row r="449" spans="1:6">
      <c r="A449" s="3" t="s">
        <v>3849</v>
      </c>
      <c r="B449" s="1" t="s">
        <v>1761</v>
      </c>
      <c r="C449" s="6">
        <v>87.254924052962281</v>
      </c>
      <c r="D449" s="6">
        <v>60.478671481284692</v>
      </c>
      <c r="E449" s="6">
        <v>28.849226752976509</v>
      </c>
      <c r="F449" s="6">
        <f t="shared" si="6"/>
        <v>3.0245151733212325</v>
      </c>
    </row>
    <row r="450" spans="1:6">
      <c r="A450" s="3" t="s">
        <v>3290</v>
      </c>
      <c r="B450" s="1" t="s">
        <v>1430</v>
      </c>
      <c r="C450" s="6">
        <v>86.947306673115932</v>
      </c>
      <c r="D450" s="6">
        <v>45.820066657245398</v>
      </c>
      <c r="E450" s="6">
        <v>39.320558997336875</v>
      </c>
      <c r="F450" s="6">
        <f t="shared" si="6"/>
        <v>2.2112428940546027</v>
      </c>
    </row>
    <row r="451" spans="1:6">
      <c r="A451" s="3" t="s">
        <v>2943</v>
      </c>
      <c r="B451" s="1" t="s">
        <v>1176</v>
      </c>
      <c r="C451" s="6">
        <v>86.703321928910626</v>
      </c>
      <c r="D451" s="6">
        <v>29.04185610505462</v>
      </c>
      <c r="E451" s="6">
        <v>8.1573804842329771</v>
      </c>
      <c r="F451" s="6">
        <f t="shared" si="6"/>
        <v>10.628819152973858</v>
      </c>
    </row>
    <row r="452" spans="1:6">
      <c r="A452" s="3" t="s">
        <v>3525</v>
      </c>
      <c r="B452" s="1" t="s">
        <v>1579</v>
      </c>
      <c r="C452" s="6">
        <v>86.039915499465678</v>
      </c>
      <c r="D452" s="6">
        <v>43.484788571432858</v>
      </c>
      <c r="E452" s="6">
        <v>23.221836315174972</v>
      </c>
      <c r="F452" s="6">
        <f t="shared" si="6"/>
        <v>3.7051297034266164</v>
      </c>
    </row>
    <row r="453" spans="1:6">
      <c r="A453" s="3" t="s">
        <v>2024</v>
      </c>
      <c r="B453" s="1" t="s">
        <v>2</v>
      </c>
      <c r="C453" s="6">
        <v>85.933046584243527</v>
      </c>
      <c r="D453" s="6">
        <v>28.350693408121465</v>
      </c>
      <c r="E453" s="6">
        <v>21.231400480628565</v>
      </c>
      <c r="F453" s="6">
        <f t="shared" ref="F453:F516" si="7">C453/E453</f>
        <v>4.0474506927910125</v>
      </c>
    </row>
    <row r="454" spans="1:6">
      <c r="A454" s="3" t="s">
        <v>2136</v>
      </c>
      <c r="B454" s="1" t="s">
        <v>436</v>
      </c>
      <c r="C454" s="6">
        <v>85.692639796889139</v>
      </c>
      <c r="D454" s="6">
        <v>24.230962200384866</v>
      </c>
      <c r="E454" s="6">
        <v>16.154776758989648</v>
      </c>
      <c r="F454" s="6">
        <f t="shared" si="7"/>
        <v>5.3044768785928138</v>
      </c>
    </row>
    <row r="455" spans="1:6">
      <c r="A455" s="3" t="s">
        <v>2143</v>
      </c>
      <c r="B455" s="1" t="s">
        <v>294</v>
      </c>
      <c r="C455" s="6">
        <v>85.459297437938972</v>
      </c>
      <c r="D455" s="6">
        <v>45.192114812595918</v>
      </c>
      <c r="E455" s="6">
        <v>20.239888325418502</v>
      </c>
      <c r="F455" s="6">
        <f t="shared" si="7"/>
        <v>4.222320600979498</v>
      </c>
    </row>
    <row r="456" spans="1:6">
      <c r="A456" s="3" t="s">
        <v>2911</v>
      </c>
      <c r="B456" s="1" t="s">
        <v>1156</v>
      </c>
      <c r="C456" s="6">
        <v>84.959414519848366</v>
      </c>
      <c r="D456" s="6">
        <v>9.6794115020071096</v>
      </c>
      <c r="E456" s="6">
        <v>2.0494444213261165</v>
      </c>
      <c r="F456" s="6">
        <f t="shared" si="7"/>
        <v>41.454851683596473</v>
      </c>
    </row>
    <row r="457" spans="1:6">
      <c r="A457" s="3" t="s">
        <v>2519</v>
      </c>
      <c r="B457" s="1" t="s">
        <v>840</v>
      </c>
      <c r="C457" s="6">
        <v>84.936515466042977</v>
      </c>
      <c r="D457" s="6">
        <v>52.56022459338633</v>
      </c>
      <c r="E457" s="6">
        <v>38.226960730341467</v>
      </c>
      <c r="F457" s="6">
        <f t="shared" si="7"/>
        <v>2.2219008219146033</v>
      </c>
    </row>
    <row r="458" spans="1:6">
      <c r="A458" s="3" t="s">
        <v>2702</v>
      </c>
      <c r="B458" s="1" t="s">
        <v>994</v>
      </c>
      <c r="C458" s="6">
        <v>84.820028600899917</v>
      </c>
      <c r="D458" s="6">
        <v>26.100758875033065</v>
      </c>
      <c r="E458" s="6">
        <v>25.324108122411275</v>
      </c>
      <c r="F458" s="6">
        <f t="shared" si="7"/>
        <v>3.3493787102352508</v>
      </c>
    </row>
    <row r="459" spans="1:6">
      <c r="A459" s="3" t="s">
        <v>2602</v>
      </c>
      <c r="B459" s="1" t="s">
        <v>913</v>
      </c>
      <c r="C459" s="6">
        <v>84.522942298223171</v>
      </c>
      <c r="D459" s="6">
        <v>61.064511005582858</v>
      </c>
      <c r="E459" s="6">
        <v>41.60687254995036</v>
      </c>
      <c r="F459" s="6">
        <f t="shared" si="7"/>
        <v>2.0314658881594796</v>
      </c>
    </row>
    <row r="460" spans="1:6">
      <c r="A460" s="3" t="s">
        <v>2594</v>
      </c>
      <c r="B460" s="1" t="s">
        <v>908</v>
      </c>
      <c r="C460" s="6">
        <v>84.26502408104507</v>
      </c>
      <c r="D460" s="6">
        <v>39.059000602831411</v>
      </c>
      <c r="E460" s="6">
        <v>32.930567086878241</v>
      </c>
      <c r="F460" s="6">
        <f t="shared" si="7"/>
        <v>2.5588695104683437</v>
      </c>
    </row>
    <row r="461" spans="1:6">
      <c r="A461" s="3" t="s">
        <v>3249</v>
      </c>
      <c r="B461" s="1" t="s">
        <v>1398</v>
      </c>
      <c r="C461" s="6">
        <v>83.99617275294338</v>
      </c>
      <c r="D461" s="6">
        <v>50.0939674773741</v>
      </c>
      <c r="E461" s="6">
        <v>39.687014187707163</v>
      </c>
      <c r="F461" s="6">
        <f t="shared" si="7"/>
        <v>2.1164649060185723</v>
      </c>
    </row>
    <row r="462" spans="1:6">
      <c r="A462" s="3" t="s">
        <v>2599</v>
      </c>
      <c r="B462" s="1" t="s">
        <v>2</v>
      </c>
      <c r="C462" s="6">
        <v>83.947044681825673</v>
      </c>
      <c r="D462" s="6">
        <v>32.256918487732577</v>
      </c>
      <c r="E462" s="6">
        <v>19.520790188018509</v>
      </c>
      <c r="F462" s="6">
        <f t="shared" si="7"/>
        <v>4.3003917297031746</v>
      </c>
    </row>
    <row r="463" spans="1:6">
      <c r="A463" s="3" t="s">
        <v>2168</v>
      </c>
      <c r="B463" s="1" t="s">
        <v>470</v>
      </c>
      <c r="C463" s="6">
        <v>83.889127725674399</v>
      </c>
      <c r="D463" s="6">
        <v>48.421487017456101</v>
      </c>
      <c r="E463" s="6">
        <v>25.216578754355378</v>
      </c>
      <c r="F463" s="6">
        <f t="shared" si="7"/>
        <v>3.3267450173503481</v>
      </c>
    </row>
    <row r="464" spans="1:6">
      <c r="A464" s="3" t="s">
        <v>2995</v>
      </c>
      <c r="B464" s="1" t="s">
        <v>1214</v>
      </c>
      <c r="C464" s="6">
        <v>83.625240212493196</v>
      </c>
      <c r="D464" s="6">
        <v>62.138710028232921</v>
      </c>
      <c r="E464" s="6">
        <v>40.311627703580896</v>
      </c>
      <c r="F464" s="6">
        <f t="shared" si="7"/>
        <v>2.0744694515291116</v>
      </c>
    </row>
    <row r="465" spans="1:6">
      <c r="A465" s="3" t="s">
        <v>3121</v>
      </c>
      <c r="B465" s="1" t="s">
        <v>1305</v>
      </c>
      <c r="C465" s="6">
        <v>83.30900101294425</v>
      </c>
      <c r="D465" s="6">
        <v>41.950283528158025</v>
      </c>
      <c r="E465" s="6">
        <v>33.809899285423072</v>
      </c>
      <c r="F465" s="6">
        <f t="shared" si="7"/>
        <v>2.4640416793214883</v>
      </c>
    </row>
    <row r="466" spans="1:6">
      <c r="A466" s="3" t="s">
        <v>2218</v>
      </c>
      <c r="B466" s="1" t="s">
        <v>498</v>
      </c>
      <c r="C466" s="6">
        <v>83.110083691801975</v>
      </c>
      <c r="D466" s="6">
        <v>22.659986812940552</v>
      </c>
      <c r="E466" s="6">
        <v>11.504316968479131</v>
      </c>
      <c r="F466" s="6">
        <f t="shared" si="7"/>
        <v>7.2242518977455745</v>
      </c>
    </row>
    <row r="467" spans="1:6">
      <c r="A467" s="3" t="s">
        <v>3867</v>
      </c>
      <c r="B467" s="1" t="s">
        <v>1089</v>
      </c>
      <c r="C467" s="6">
        <v>82.709179472565694</v>
      </c>
      <c r="D467" s="6">
        <v>12.656244593230037</v>
      </c>
      <c r="E467" s="6">
        <v>7.4499124077650372</v>
      </c>
      <c r="F467" s="6">
        <f t="shared" si="7"/>
        <v>11.102033815371842</v>
      </c>
    </row>
    <row r="468" spans="1:6">
      <c r="A468" s="3" t="s">
        <v>3668</v>
      </c>
      <c r="B468" s="1" t="s">
        <v>37</v>
      </c>
      <c r="C468" s="6">
        <v>82.700070540132927</v>
      </c>
      <c r="D468" s="6">
        <v>45.342433619517834</v>
      </c>
      <c r="E468" s="6">
        <v>23.204145001028323</v>
      </c>
      <c r="F468" s="6">
        <f t="shared" si="7"/>
        <v>3.56402145118762</v>
      </c>
    </row>
    <row r="469" spans="1:6">
      <c r="A469" s="3" t="s">
        <v>2517</v>
      </c>
      <c r="B469" s="1" t="s">
        <v>216</v>
      </c>
      <c r="C469" s="6">
        <v>82.689854228251463</v>
      </c>
      <c r="D469" s="6">
        <v>62.14235466004758</v>
      </c>
      <c r="E469" s="6">
        <v>40.105944410910197</v>
      </c>
      <c r="F469" s="6">
        <f t="shared" si="7"/>
        <v>2.0617854894786363</v>
      </c>
    </row>
    <row r="470" spans="1:6">
      <c r="A470" s="3" t="s">
        <v>2822</v>
      </c>
      <c r="B470" s="1" t="s">
        <v>1087</v>
      </c>
      <c r="C470" s="6">
        <v>82.507675780014466</v>
      </c>
      <c r="D470" s="6">
        <v>34.69581592389774</v>
      </c>
      <c r="E470" s="6">
        <v>17.654981396983001</v>
      </c>
      <c r="F470" s="6">
        <f t="shared" si="7"/>
        <v>4.6733368857649387</v>
      </c>
    </row>
    <row r="471" spans="1:6">
      <c r="A471" s="3" t="s">
        <v>2711</v>
      </c>
      <c r="B471" s="1" t="s">
        <v>1001</v>
      </c>
      <c r="C471" s="6">
        <v>82.368757341705276</v>
      </c>
      <c r="D471" s="6">
        <v>68.590575407436404</v>
      </c>
      <c r="E471" s="6">
        <v>36.295736038480051</v>
      </c>
      <c r="F471" s="6">
        <f t="shared" si="7"/>
        <v>2.2693783439018698</v>
      </c>
    </row>
    <row r="472" spans="1:6">
      <c r="A472" s="3" t="s">
        <v>3815</v>
      </c>
      <c r="B472" s="1" t="s">
        <v>1740</v>
      </c>
      <c r="C472" s="6">
        <v>82.224549886794193</v>
      </c>
      <c r="D472" s="6">
        <v>34.743243391272856</v>
      </c>
      <c r="E472" s="6">
        <v>32.172763737756327</v>
      </c>
      <c r="F472" s="6">
        <f t="shared" si="7"/>
        <v>2.555719196430104</v>
      </c>
    </row>
    <row r="473" spans="1:6">
      <c r="A473" s="3" t="s">
        <v>2999</v>
      </c>
      <c r="B473" s="1" t="s">
        <v>1199</v>
      </c>
      <c r="C473" s="6">
        <v>82.025493276520422</v>
      </c>
      <c r="D473" s="6">
        <v>48.87009843063246</v>
      </c>
      <c r="E473" s="6">
        <v>30.181014788478592</v>
      </c>
      <c r="F473" s="6">
        <f t="shared" si="7"/>
        <v>2.7177844698526545</v>
      </c>
    </row>
    <row r="474" spans="1:6">
      <c r="A474" s="3" t="s">
        <v>3987</v>
      </c>
      <c r="B474" s="1" t="s">
        <v>1821</v>
      </c>
      <c r="C474" s="6">
        <v>81.817837926151284</v>
      </c>
      <c r="D474" s="6">
        <v>56.349116547636584</v>
      </c>
      <c r="E474" s="6">
        <v>13.944968860600216</v>
      </c>
      <c r="F474" s="6">
        <f t="shared" si="7"/>
        <v>5.8671940213016507</v>
      </c>
    </row>
    <row r="475" spans="1:6">
      <c r="A475" s="3" t="s">
        <v>2745</v>
      </c>
      <c r="B475" s="1" t="s">
        <v>1023</v>
      </c>
      <c r="C475" s="6">
        <v>81.404298449042898</v>
      </c>
      <c r="D475" s="6">
        <v>20.76860385923225</v>
      </c>
      <c r="E475" s="6">
        <v>1.0178618331602078</v>
      </c>
      <c r="F475" s="6">
        <f t="shared" si="7"/>
        <v>79.975784332440085</v>
      </c>
    </row>
    <row r="476" spans="1:6">
      <c r="A476" s="3" t="s">
        <v>4025</v>
      </c>
      <c r="B476" s="1" t="s">
        <v>1837</v>
      </c>
      <c r="C476" s="6">
        <v>81.300973135133376</v>
      </c>
      <c r="D476" s="6">
        <v>52.229387426698196</v>
      </c>
      <c r="E476" s="6">
        <v>34.501808256700215</v>
      </c>
      <c r="F476" s="6">
        <f t="shared" si="7"/>
        <v>2.3564264380069067</v>
      </c>
    </row>
    <row r="477" spans="1:6">
      <c r="A477" s="3" t="s">
        <v>2080</v>
      </c>
      <c r="B477" s="1" t="s">
        <v>128</v>
      </c>
      <c r="C477" s="6">
        <v>80.994659563031902</v>
      </c>
      <c r="D477" s="6">
        <v>39.472432255785769</v>
      </c>
      <c r="E477" s="6">
        <v>25.787941716048429</v>
      </c>
      <c r="F477" s="6">
        <f t="shared" si="7"/>
        <v>3.1407958205763689</v>
      </c>
    </row>
    <row r="478" spans="1:6">
      <c r="A478" s="3" t="s">
        <v>3890</v>
      </c>
      <c r="B478" s="1" t="s">
        <v>1556</v>
      </c>
      <c r="C478" s="6">
        <v>80.628689662839236</v>
      </c>
      <c r="D478" s="6">
        <v>41.09210615104206</v>
      </c>
      <c r="E478" s="6">
        <v>24.588768762391233</v>
      </c>
      <c r="F478" s="6">
        <f t="shared" si="7"/>
        <v>3.2790860917835634</v>
      </c>
    </row>
    <row r="479" spans="1:6">
      <c r="A479" s="3" t="s">
        <v>2015</v>
      </c>
      <c r="B479" s="1" t="s">
        <v>267</v>
      </c>
      <c r="C479" s="6">
        <v>80.615133824741378</v>
      </c>
      <c r="D479" s="6">
        <v>52.051645264130471</v>
      </c>
      <c r="E479" s="6">
        <v>24.692725658173465</v>
      </c>
      <c r="F479" s="6">
        <f t="shared" si="7"/>
        <v>3.2647320891469591</v>
      </c>
    </row>
    <row r="480" spans="1:6">
      <c r="A480" s="3" t="s">
        <v>3637</v>
      </c>
      <c r="B480" s="1" t="s">
        <v>1648</v>
      </c>
      <c r="C480" s="6">
        <v>80.513601550488858</v>
      </c>
      <c r="D480" s="6">
        <v>35.016615820389248</v>
      </c>
      <c r="E480" s="6">
        <v>11.277899144767703</v>
      </c>
      <c r="F480" s="6">
        <f t="shared" si="7"/>
        <v>7.1390602555479088</v>
      </c>
    </row>
    <row r="481" spans="1:6">
      <c r="A481" s="3" t="s">
        <v>2858</v>
      </c>
      <c r="B481" s="1" t="s">
        <v>1108</v>
      </c>
      <c r="C481" s="6">
        <v>80.483549499901713</v>
      </c>
      <c r="D481" s="6">
        <v>50.805502719071754</v>
      </c>
      <c r="E481" s="6">
        <v>23.826209299950612</v>
      </c>
      <c r="F481" s="6">
        <f t="shared" si="7"/>
        <v>3.3779418491076774</v>
      </c>
    </row>
    <row r="482" spans="1:6">
      <c r="A482" s="3" t="s">
        <v>3721</v>
      </c>
      <c r="B482" s="1" t="s">
        <v>1697</v>
      </c>
      <c r="C482" s="6">
        <v>80.197212154869931</v>
      </c>
      <c r="D482" s="6">
        <v>26.867166191640582</v>
      </c>
      <c r="E482" s="6">
        <v>9.5453561692631084</v>
      </c>
      <c r="F482" s="6">
        <f t="shared" si="7"/>
        <v>8.4016992905002379</v>
      </c>
    </row>
    <row r="483" spans="1:6">
      <c r="A483" s="3" t="s">
        <v>2804</v>
      </c>
      <c r="B483" s="1" t="s">
        <v>1074</v>
      </c>
      <c r="C483" s="6">
        <v>80.109136202080606</v>
      </c>
      <c r="D483" s="6">
        <v>57.888194714603657</v>
      </c>
      <c r="E483" s="6">
        <v>28.78639546940731</v>
      </c>
      <c r="F483" s="6">
        <f t="shared" si="7"/>
        <v>2.7828818056507436</v>
      </c>
    </row>
    <row r="484" spans="1:6">
      <c r="A484" s="3" t="s">
        <v>3969</v>
      </c>
      <c r="B484" s="1" t="s">
        <v>1812</v>
      </c>
      <c r="C484" s="6">
        <v>79.904566737776307</v>
      </c>
      <c r="D484" s="6">
        <v>365.76828240857708</v>
      </c>
      <c r="E484" s="6">
        <v>39.878493225574601</v>
      </c>
      <c r="F484" s="6">
        <f t="shared" si="7"/>
        <v>2.0037007488169705</v>
      </c>
    </row>
    <row r="485" spans="1:6">
      <c r="A485" s="3" t="s">
        <v>4000</v>
      </c>
      <c r="B485" s="1" t="s">
        <v>126</v>
      </c>
      <c r="C485" s="6">
        <v>79.562307516866156</v>
      </c>
      <c r="D485" s="6">
        <v>45.512500985400706</v>
      </c>
      <c r="E485" s="6">
        <v>29.620124418260509</v>
      </c>
      <c r="F485" s="6">
        <f t="shared" si="7"/>
        <v>2.6860895786047676</v>
      </c>
    </row>
    <row r="486" spans="1:6">
      <c r="A486" s="3" t="s">
        <v>3130</v>
      </c>
      <c r="B486" s="1" t="s">
        <v>211</v>
      </c>
      <c r="C486" s="6">
        <v>79.547842891837007</v>
      </c>
      <c r="D486" s="6">
        <v>48.544139507425058</v>
      </c>
      <c r="E486" s="6">
        <v>37.619699948708615</v>
      </c>
      <c r="F486" s="6">
        <f t="shared" si="7"/>
        <v>2.1145262455653286</v>
      </c>
    </row>
    <row r="487" spans="1:6">
      <c r="A487" s="3" t="s">
        <v>3170</v>
      </c>
      <c r="B487" s="1" t="s">
        <v>313</v>
      </c>
      <c r="C487" s="6">
        <v>79.442987143016609</v>
      </c>
      <c r="D487" s="6">
        <v>54.068191296952428</v>
      </c>
      <c r="E487" s="6">
        <v>37.838210796404823</v>
      </c>
      <c r="F487" s="6">
        <f t="shared" si="7"/>
        <v>2.099543965502852</v>
      </c>
    </row>
    <row r="488" spans="1:6">
      <c r="A488" s="3" t="s">
        <v>2302</v>
      </c>
      <c r="B488" s="1" t="s">
        <v>609</v>
      </c>
      <c r="C488" s="6">
        <v>79.288439791434257</v>
      </c>
      <c r="D488" s="6">
        <v>60.879716478936366</v>
      </c>
      <c r="E488" s="6">
        <v>31.189394910912526</v>
      </c>
      <c r="F488" s="6">
        <f t="shared" si="7"/>
        <v>2.5421602444647897</v>
      </c>
    </row>
    <row r="489" spans="1:6">
      <c r="A489" s="3" t="s">
        <v>2166</v>
      </c>
      <c r="B489" s="1" t="s">
        <v>467</v>
      </c>
      <c r="C489" s="6">
        <v>79.118161677849571</v>
      </c>
      <c r="D489" s="6">
        <v>42.423913930588768</v>
      </c>
      <c r="E489" s="6">
        <v>26.989184981863708</v>
      </c>
      <c r="F489" s="6">
        <f t="shared" si="7"/>
        <v>2.9314765055341865</v>
      </c>
    </row>
    <row r="490" spans="1:6">
      <c r="A490" s="3" t="s">
        <v>2990</v>
      </c>
      <c r="B490" s="1" t="s">
        <v>1210</v>
      </c>
      <c r="C490" s="6">
        <v>78.835940048908867</v>
      </c>
      <c r="D490" s="6">
        <v>13.880356945591998</v>
      </c>
      <c r="E490" s="6">
        <v>17.845372169591293</v>
      </c>
      <c r="F490" s="6">
        <f t="shared" si="7"/>
        <v>4.4177246234878842</v>
      </c>
    </row>
    <row r="491" spans="1:6">
      <c r="A491" s="3" t="s">
        <v>1875</v>
      </c>
      <c r="B491" s="1" t="s">
        <v>2</v>
      </c>
      <c r="C491" s="6">
        <v>78.809806645105425</v>
      </c>
      <c r="D491" s="6">
        <v>41.368986465146776</v>
      </c>
      <c r="E491" s="6">
        <v>9.2461248914874012</v>
      </c>
      <c r="F491" s="6">
        <f t="shared" si="7"/>
        <v>8.5235498730568722</v>
      </c>
    </row>
    <row r="492" spans="1:6">
      <c r="A492" s="3" t="s">
        <v>3808</v>
      </c>
      <c r="B492" s="1" t="s">
        <v>1731</v>
      </c>
      <c r="C492" s="6">
        <v>78.706029816447241</v>
      </c>
      <c r="D492" s="6">
        <v>12.226442214239398</v>
      </c>
      <c r="E492" s="6">
        <v>2.127679844583354</v>
      </c>
      <c r="F492" s="6">
        <f t="shared" si="7"/>
        <v>36.991481597580105</v>
      </c>
    </row>
    <row r="493" spans="1:6">
      <c r="A493" s="3" t="s">
        <v>2111</v>
      </c>
      <c r="B493" s="1" t="s">
        <v>394</v>
      </c>
      <c r="C493" s="6">
        <v>78.230979334349371</v>
      </c>
      <c r="D493" s="6">
        <v>77.283639601231783</v>
      </c>
      <c r="E493" s="6">
        <v>37.330606821352944</v>
      </c>
      <c r="F493" s="6">
        <f t="shared" si="7"/>
        <v>2.0956257075789506</v>
      </c>
    </row>
    <row r="494" spans="1:6">
      <c r="A494" s="3" t="s">
        <v>3977</v>
      </c>
      <c r="B494" s="1" t="s">
        <v>1814</v>
      </c>
      <c r="C494" s="6">
        <v>78.213177731133911</v>
      </c>
      <c r="D494" s="6">
        <v>43.246559341947957</v>
      </c>
      <c r="E494" s="6">
        <v>20.056388346006727</v>
      </c>
      <c r="F494" s="6">
        <f t="shared" si="7"/>
        <v>3.8996641061104271</v>
      </c>
    </row>
    <row r="495" spans="1:6">
      <c r="A495" s="3" t="s">
        <v>2297</v>
      </c>
      <c r="B495" s="1" t="s">
        <v>601</v>
      </c>
      <c r="C495" s="6">
        <v>78.160423247331437</v>
      </c>
      <c r="D495" s="6">
        <v>25.207285576758341</v>
      </c>
      <c r="E495" s="6">
        <v>8.9496452962907629</v>
      </c>
      <c r="F495" s="6">
        <f t="shared" si="7"/>
        <v>8.7333543017314348</v>
      </c>
    </row>
    <row r="496" spans="1:6">
      <c r="A496" s="3" t="s">
        <v>2424</v>
      </c>
      <c r="B496" s="1" t="s">
        <v>195</v>
      </c>
      <c r="C496" s="6">
        <v>78.022659452293027</v>
      </c>
      <c r="D496" s="6">
        <v>15.796581750821492</v>
      </c>
      <c r="E496" s="6">
        <v>5.7119939812838805</v>
      </c>
      <c r="F496" s="6">
        <f t="shared" si="7"/>
        <v>13.659443568733582</v>
      </c>
    </row>
    <row r="497" spans="1:6">
      <c r="A497" s="3" t="s">
        <v>3653</v>
      </c>
      <c r="B497" s="1" t="s">
        <v>953</v>
      </c>
      <c r="C497" s="6">
        <v>78.008872733522708</v>
      </c>
      <c r="D497" s="6">
        <v>5.2034165276866711</v>
      </c>
      <c r="E497" s="6">
        <v>2.8778240855680988</v>
      </c>
      <c r="F497" s="6">
        <f t="shared" si="7"/>
        <v>27.106894102640506</v>
      </c>
    </row>
    <row r="498" spans="1:6">
      <c r="A498" s="3" t="s">
        <v>3269</v>
      </c>
      <c r="B498" s="1" t="s">
        <v>1410</v>
      </c>
      <c r="C498" s="6">
        <v>77.904509592834515</v>
      </c>
      <c r="D498" s="6">
        <v>8.602243929515712</v>
      </c>
      <c r="E498" s="6">
        <v>4.9776668107744317</v>
      </c>
      <c r="F498" s="6">
        <f t="shared" si="7"/>
        <v>15.650808411725338</v>
      </c>
    </row>
    <row r="499" spans="1:6">
      <c r="A499" s="3" t="s">
        <v>3048</v>
      </c>
      <c r="B499" s="1" t="s">
        <v>44</v>
      </c>
      <c r="C499" s="6">
        <v>77.765792370424151</v>
      </c>
      <c r="D499" s="6">
        <v>31.115747194584252</v>
      </c>
      <c r="E499" s="6">
        <v>4.6231137256009198</v>
      </c>
      <c r="F499" s="6">
        <f t="shared" si="7"/>
        <v>16.821085741367096</v>
      </c>
    </row>
    <row r="500" spans="1:6">
      <c r="A500" s="3" t="s">
        <v>2905</v>
      </c>
      <c r="B500" s="1" t="s">
        <v>2</v>
      </c>
      <c r="C500" s="6">
        <v>77.72287301842573</v>
      </c>
      <c r="D500" s="6">
        <v>51.356043907154827</v>
      </c>
      <c r="E500" s="6">
        <v>8.0466200021349437</v>
      </c>
      <c r="F500" s="6">
        <f t="shared" si="7"/>
        <v>9.6590708891191781</v>
      </c>
    </row>
    <row r="501" spans="1:6">
      <c r="A501" s="3" t="s">
        <v>3433</v>
      </c>
      <c r="B501" s="1" t="s">
        <v>1521</v>
      </c>
      <c r="C501" s="6">
        <v>77.671804614721026</v>
      </c>
      <c r="D501" s="6">
        <v>27.326029337026352</v>
      </c>
      <c r="E501" s="6">
        <v>14.099520413473098</v>
      </c>
      <c r="F501" s="6">
        <f t="shared" si="7"/>
        <v>5.5088259981169339</v>
      </c>
    </row>
    <row r="502" spans="1:6">
      <c r="A502" s="3" t="s">
        <v>2367</v>
      </c>
      <c r="B502" s="1" t="s">
        <v>698</v>
      </c>
      <c r="C502" s="6">
        <v>77.629438870011754</v>
      </c>
      <c r="D502" s="6">
        <v>80.552553276543478</v>
      </c>
      <c r="E502" s="6">
        <v>25.579394685967554</v>
      </c>
      <c r="F502" s="6">
        <f t="shared" si="7"/>
        <v>3.0348426858043682</v>
      </c>
    </row>
    <row r="503" spans="1:6">
      <c r="A503" s="3" t="s">
        <v>2092</v>
      </c>
      <c r="B503" s="1" t="s">
        <v>370</v>
      </c>
      <c r="C503" s="6">
        <v>77.441699732626432</v>
      </c>
      <c r="D503" s="6">
        <v>51.299910974780033</v>
      </c>
      <c r="E503" s="6">
        <v>31.981423161247658</v>
      </c>
      <c r="F503" s="6">
        <f t="shared" si="7"/>
        <v>2.4214588369683194</v>
      </c>
    </row>
    <row r="504" spans="1:6">
      <c r="A504" s="3" t="s">
        <v>2938</v>
      </c>
      <c r="B504" s="1" t="s">
        <v>800</v>
      </c>
      <c r="C504" s="6">
        <v>77.21161151437687</v>
      </c>
      <c r="D504" s="6">
        <v>50.105508832579147</v>
      </c>
      <c r="E504" s="6">
        <v>37.834547580028996</v>
      </c>
      <c r="F504" s="6">
        <f t="shared" si="7"/>
        <v>2.040770048883394</v>
      </c>
    </row>
    <row r="505" spans="1:6">
      <c r="A505" s="3" t="s">
        <v>3651</v>
      </c>
      <c r="B505" s="1" t="s">
        <v>2</v>
      </c>
      <c r="C505" s="6">
        <v>77.121017985538884</v>
      </c>
      <c r="D505" s="6">
        <v>35.953685903993872</v>
      </c>
      <c r="E505" s="6">
        <v>27.552354970801424</v>
      </c>
      <c r="F505" s="6">
        <f t="shared" si="7"/>
        <v>2.7990717333334225</v>
      </c>
    </row>
    <row r="506" spans="1:6">
      <c r="A506" s="3" t="s">
        <v>2174</v>
      </c>
      <c r="B506" s="1" t="s">
        <v>2</v>
      </c>
      <c r="C506" s="6">
        <v>76.940879950781081</v>
      </c>
      <c r="D506" s="6">
        <v>24.677895695082888</v>
      </c>
      <c r="E506" s="6">
        <v>7.4755742858551386</v>
      </c>
      <c r="F506" s="6">
        <f t="shared" si="7"/>
        <v>10.292303575440926</v>
      </c>
    </row>
    <row r="507" spans="1:6">
      <c r="A507" s="3" t="s">
        <v>2150</v>
      </c>
      <c r="B507" s="1" t="s">
        <v>200</v>
      </c>
      <c r="C507" s="6">
        <v>76.781891124458653</v>
      </c>
      <c r="D507" s="6">
        <v>32.209024370864341</v>
      </c>
      <c r="E507" s="6">
        <v>7.4772530653954714</v>
      </c>
      <c r="F507" s="6">
        <f t="shared" si="7"/>
        <v>10.268729766523913</v>
      </c>
    </row>
    <row r="508" spans="1:6">
      <c r="A508" s="3" t="s">
        <v>2997</v>
      </c>
      <c r="B508" s="1" t="s">
        <v>1215</v>
      </c>
      <c r="C508" s="6">
        <v>76.660202216378678</v>
      </c>
      <c r="D508" s="6">
        <v>34.600527297056331</v>
      </c>
      <c r="E508" s="6">
        <v>29.759653905797173</v>
      </c>
      <c r="F508" s="6">
        <f t="shared" si="7"/>
        <v>2.5759776124763767</v>
      </c>
    </row>
    <row r="509" spans="1:6">
      <c r="A509" s="3" t="s">
        <v>1948</v>
      </c>
      <c r="B509" s="1" t="s">
        <v>166</v>
      </c>
      <c r="C509" s="6">
        <v>76.639376575246331</v>
      </c>
      <c r="D509" s="6">
        <v>46.876214908949443</v>
      </c>
      <c r="E509" s="6">
        <v>31.169728442390088</v>
      </c>
      <c r="F509" s="6">
        <f t="shared" si="7"/>
        <v>2.4587758830461484</v>
      </c>
    </row>
    <row r="510" spans="1:6">
      <c r="A510" s="3" t="s">
        <v>2521</v>
      </c>
      <c r="B510" s="1" t="s">
        <v>844</v>
      </c>
      <c r="C510" s="6">
        <v>76.530037732199773</v>
      </c>
      <c r="D510" s="6">
        <v>40.661768360694822</v>
      </c>
      <c r="E510" s="6">
        <v>24.424529594529183</v>
      </c>
      <c r="F510" s="6">
        <f t="shared" si="7"/>
        <v>3.1333269873636227</v>
      </c>
    </row>
    <row r="511" spans="1:6">
      <c r="A511" s="3" t="s">
        <v>3952</v>
      </c>
      <c r="B511" s="1" t="s">
        <v>1312</v>
      </c>
      <c r="C511" s="6">
        <v>76.374536161954893</v>
      </c>
      <c r="D511" s="6">
        <v>44.154238877185648</v>
      </c>
      <c r="E511" s="6">
        <v>36.139563830989523</v>
      </c>
      <c r="F511" s="6">
        <f t="shared" si="7"/>
        <v>2.1133220234513193</v>
      </c>
    </row>
    <row r="512" spans="1:6">
      <c r="A512" s="3" t="s">
        <v>2188</v>
      </c>
      <c r="B512" s="1" t="s">
        <v>490</v>
      </c>
      <c r="C512" s="6">
        <v>76.268840763907775</v>
      </c>
      <c r="D512" s="6">
        <v>26.903416484498845</v>
      </c>
      <c r="E512" s="6">
        <v>9.5027997630833987</v>
      </c>
      <c r="F512" s="6">
        <f t="shared" si="7"/>
        <v>8.0259336895846172</v>
      </c>
    </row>
    <row r="513" spans="1:6">
      <c r="A513" s="3" t="s">
        <v>1913</v>
      </c>
      <c r="B513" s="1" t="s">
        <v>114</v>
      </c>
      <c r="C513" s="6">
        <v>76.226768494080943</v>
      </c>
      <c r="D513" s="6">
        <v>24.623046983158993</v>
      </c>
      <c r="E513" s="6">
        <v>11.158715156965645</v>
      </c>
      <c r="F513" s="6">
        <f t="shared" si="7"/>
        <v>6.8311420644604981</v>
      </c>
    </row>
    <row r="514" spans="1:6">
      <c r="A514" s="3" t="s">
        <v>3134</v>
      </c>
      <c r="B514" s="1" t="s">
        <v>1314</v>
      </c>
      <c r="C514" s="6">
        <v>75.916640485933797</v>
      </c>
      <c r="D514" s="6">
        <v>33.521764525180515</v>
      </c>
      <c r="E514" s="6">
        <v>20.09676983998304</v>
      </c>
      <c r="F514" s="6">
        <f t="shared" si="7"/>
        <v>3.7775543577603048</v>
      </c>
    </row>
    <row r="515" spans="1:6">
      <c r="A515" s="3" t="s">
        <v>3856</v>
      </c>
      <c r="B515" s="1" t="s">
        <v>1766</v>
      </c>
      <c r="C515" s="6">
        <v>75.810562494066573</v>
      </c>
      <c r="D515" s="6">
        <v>41.716334226407845</v>
      </c>
      <c r="E515" s="6">
        <v>20.219614849078134</v>
      </c>
      <c r="F515" s="6">
        <f t="shared" si="7"/>
        <v>3.749357396761837</v>
      </c>
    </row>
    <row r="516" spans="1:6">
      <c r="A516" s="3" t="s">
        <v>3348</v>
      </c>
      <c r="B516" s="1" t="s">
        <v>1462</v>
      </c>
      <c r="C516" s="6">
        <v>75.765431115585642</v>
      </c>
      <c r="D516" s="6">
        <v>14.60406263124343</v>
      </c>
      <c r="E516" s="6">
        <v>2.0365684404653526</v>
      </c>
      <c r="F516" s="6">
        <f t="shared" si="7"/>
        <v>37.202496911065438</v>
      </c>
    </row>
    <row r="517" spans="1:6">
      <c r="A517" s="3" t="s">
        <v>2267</v>
      </c>
      <c r="B517" s="1" t="s">
        <v>568</v>
      </c>
      <c r="C517" s="6">
        <v>75.760241476122701</v>
      </c>
      <c r="D517" s="6">
        <v>24.492836192301723</v>
      </c>
      <c r="E517" s="6">
        <v>9.8861623977911908</v>
      </c>
      <c r="F517" s="6">
        <f t="shared" ref="F517:F580" si="8">C517/E517</f>
        <v>7.6632608718879007</v>
      </c>
    </row>
    <row r="518" spans="1:6">
      <c r="A518" s="3" t="s">
        <v>2482</v>
      </c>
      <c r="B518" s="1" t="s">
        <v>700</v>
      </c>
      <c r="C518" s="6">
        <v>75.529628875383011</v>
      </c>
      <c r="D518" s="6">
        <v>37.361239009269916</v>
      </c>
      <c r="E518" s="6">
        <v>15.616218276110228</v>
      </c>
      <c r="F518" s="6">
        <f t="shared" si="8"/>
        <v>4.8366145721034544</v>
      </c>
    </row>
    <row r="519" spans="1:6">
      <c r="A519" s="3" t="s">
        <v>2820</v>
      </c>
      <c r="B519" s="1" t="s">
        <v>993</v>
      </c>
      <c r="C519" s="6">
        <v>74.93088390899787</v>
      </c>
      <c r="D519" s="6">
        <v>28.146363187023496</v>
      </c>
      <c r="E519" s="6">
        <v>19.573673587039593</v>
      </c>
      <c r="F519" s="6">
        <f t="shared" si="8"/>
        <v>3.8281461870607774</v>
      </c>
    </row>
    <row r="520" spans="1:6">
      <c r="A520" s="3" t="s">
        <v>2250</v>
      </c>
      <c r="B520" s="1" t="s">
        <v>294</v>
      </c>
      <c r="C520" s="6">
        <v>74.446025382560265</v>
      </c>
      <c r="D520" s="6">
        <v>35.322248426734348</v>
      </c>
      <c r="E520" s="6">
        <v>12.822445505409412</v>
      </c>
      <c r="F520" s="6">
        <f t="shared" si="8"/>
        <v>5.8059147415486132</v>
      </c>
    </row>
    <row r="521" spans="1:6">
      <c r="A521" s="3" t="s">
        <v>1987</v>
      </c>
      <c r="B521" s="1" t="s">
        <v>224</v>
      </c>
      <c r="C521" s="6">
        <v>74.356817766414778</v>
      </c>
      <c r="D521" s="6">
        <v>45.830358807255564</v>
      </c>
      <c r="E521" s="6">
        <v>27.450046537450085</v>
      </c>
      <c r="F521" s="6">
        <f t="shared" si="8"/>
        <v>2.7088047980162733</v>
      </c>
    </row>
    <row r="522" spans="1:6">
      <c r="A522" s="3" t="s">
        <v>2342</v>
      </c>
      <c r="B522" s="1" t="s">
        <v>2</v>
      </c>
      <c r="C522" s="6">
        <v>74.055573294405434</v>
      </c>
      <c r="D522" s="6">
        <v>24.298881105325279</v>
      </c>
      <c r="E522" s="6">
        <v>8.9289617014712004</v>
      </c>
      <c r="F522" s="6">
        <f t="shared" si="8"/>
        <v>8.2938616795952331</v>
      </c>
    </row>
    <row r="523" spans="1:6">
      <c r="A523" s="3" t="s">
        <v>2688</v>
      </c>
      <c r="B523" s="1" t="s">
        <v>984</v>
      </c>
      <c r="C523" s="6">
        <v>74.024532772392462</v>
      </c>
      <c r="D523" s="6">
        <v>46.499677995916784</v>
      </c>
      <c r="E523" s="6">
        <v>33.252723114190047</v>
      </c>
      <c r="F523" s="6">
        <f t="shared" si="8"/>
        <v>2.2261194224061525</v>
      </c>
    </row>
    <row r="524" spans="1:6">
      <c r="A524" s="3" t="s">
        <v>4067</v>
      </c>
      <c r="B524" s="1" t="s">
        <v>464</v>
      </c>
      <c r="C524" s="6">
        <v>73.799515210439466</v>
      </c>
      <c r="D524" s="6">
        <v>40.067243551371249</v>
      </c>
      <c r="E524" s="6">
        <v>25.54771369989793</v>
      </c>
      <c r="F524" s="6">
        <f t="shared" si="8"/>
        <v>2.888693527622173</v>
      </c>
    </row>
    <row r="525" spans="1:6">
      <c r="A525" s="3" t="s">
        <v>2131</v>
      </c>
      <c r="B525" s="1" t="s">
        <v>429</v>
      </c>
      <c r="C525" s="6">
        <v>73.684663737503101</v>
      </c>
      <c r="D525" s="6">
        <v>37.238792443087078</v>
      </c>
      <c r="E525" s="6">
        <v>23.519559441586956</v>
      </c>
      <c r="F525" s="6">
        <f t="shared" si="8"/>
        <v>3.1329100326265</v>
      </c>
    </row>
    <row r="526" spans="1:6">
      <c r="A526" s="3" t="s">
        <v>3188</v>
      </c>
      <c r="B526" s="1" t="s">
        <v>1353</v>
      </c>
      <c r="C526" s="6">
        <v>73.654901294213872</v>
      </c>
      <c r="D526" s="6">
        <v>9.1971908587591145</v>
      </c>
      <c r="E526" s="6">
        <v>5.4566931628899447</v>
      </c>
      <c r="F526" s="6">
        <f t="shared" si="8"/>
        <v>13.498083746971243</v>
      </c>
    </row>
    <row r="527" spans="1:6">
      <c r="A527" s="3" t="s">
        <v>3563</v>
      </c>
      <c r="B527" s="1" t="s">
        <v>354</v>
      </c>
      <c r="C527" s="6">
        <v>73.264421224311974</v>
      </c>
      <c r="D527" s="6">
        <v>15.951946843205349</v>
      </c>
      <c r="E527" s="6">
        <v>6.590001287034009</v>
      </c>
      <c r="F527" s="6">
        <f t="shared" si="8"/>
        <v>11.117512430302789</v>
      </c>
    </row>
    <row r="528" spans="1:6">
      <c r="A528" s="3" t="s">
        <v>3182</v>
      </c>
      <c r="B528" s="1" t="s">
        <v>1347</v>
      </c>
      <c r="C528" s="6">
        <v>73.23162734474208</v>
      </c>
      <c r="D528" s="6">
        <v>39.766109779173306</v>
      </c>
      <c r="E528" s="6">
        <v>23.596362830993392</v>
      </c>
      <c r="F528" s="6">
        <f t="shared" si="8"/>
        <v>3.1035133621760416</v>
      </c>
    </row>
    <row r="529" spans="1:6">
      <c r="A529" s="3" t="s">
        <v>2366</v>
      </c>
      <c r="B529" s="1" t="s">
        <v>623</v>
      </c>
      <c r="C529" s="6">
        <v>73.17225123520501</v>
      </c>
      <c r="D529" s="6">
        <v>54.103697581613119</v>
      </c>
      <c r="E529" s="6">
        <v>31.206311521412502</v>
      </c>
      <c r="F529" s="6">
        <f t="shared" si="8"/>
        <v>2.344790129554311</v>
      </c>
    </row>
    <row r="530" spans="1:6">
      <c r="A530" s="3" t="s">
        <v>2329</v>
      </c>
      <c r="B530" s="1" t="s">
        <v>651</v>
      </c>
      <c r="C530" s="6">
        <v>72.952460920163162</v>
      </c>
      <c r="D530" s="6">
        <v>46.174683108090619</v>
      </c>
      <c r="E530" s="6">
        <v>22.133001198748097</v>
      </c>
      <c r="F530" s="6">
        <f t="shared" si="8"/>
        <v>3.296094382549871</v>
      </c>
    </row>
    <row r="531" spans="1:6">
      <c r="A531" s="3" t="s">
        <v>2215</v>
      </c>
      <c r="B531" s="1" t="s">
        <v>521</v>
      </c>
      <c r="C531" s="6">
        <v>72.805216306766908</v>
      </c>
      <c r="D531" s="6">
        <v>36.042775038427564</v>
      </c>
      <c r="E531" s="6">
        <v>16.707444181993161</v>
      </c>
      <c r="F531" s="6">
        <f t="shared" si="8"/>
        <v>4.3576513267800969</v>
      </c>
    </row>
    <row r="532" spans="1:6">
      <c r="A532" s="3" t="s">
        <v>3186</v>
      </c>
      <c r="B532" s="1" t="s">
        <v>1351</v>
      </c>
      <c r="C532" s="6">
        <v>72.59398144901229</v>
      </c>
      <c r="D532" s="6">
        <v>58.350000444105717</v>
      </c>
      <c r="E532" s="6">
        <v>21.498300147983869</v>
      </c>
      <c r="F532" s="6">
        <f t="shared" si="8"/>
        <v>3.3767312275533663</v>
      </c>
    </row>
    <row r="533" spans="1:6">
      <c r="A533" s="3" t="s">
        <v>3780</v>
      </c>
      <c r="B533" s="1" t="s">
        <v>1726</v>
      </c>
      <c r="C533" s="6">
        <v>72.540278320453268</v>
      </c>
      <c r="D533" s="6">
        <v>19.083996539815882</v>
      </c>
      <c r="E533" s="6">
        <v>14.862034719592062</v>
      </c>
      <c r="F533" s="6">
        <f t="shared" si="8"/>
        <v>4.8809116442734553</v>
      </c>
    </row>
    <row r="534" spans="1:6">
      <c r="A534" s="3" t="s">
        <v>3844</v>
      </c>
      <c r="B534" s="1" t="s">
        <v>991</v>
      </c>
      <c r="C534" s="6">
        <v>72.531421892578095</v>
      </c>
      <c r="D534" s="6">
        <v>34.885294734115725</v>
      </c>
      <c r="E534" s="6">
        <v>27.115806785657718</v>
      </c>
      <c r="F534" s="6">
        <f t="shared" si="8"/>
        <v>2.6748760406030745</v>
      </c>
    </row>
    <row r="535" spans="1:6">
      <c r="A535" s="3" t="s">
        <v>3024</v>
      </c>
      <c r="B535" s="1" t="s">
        <v>397</v>
      </c>
      <c r="C535" s="6">
        <v>72.512699880744748</v>
      </c>
      <c r="D535" s="6">
        <v>46.044093436154</v>
      </c>
      <c r="E535" s="6">
        <v>23.465449552963825</v>
      </c>
      <c r="F535" s="6">
        <f t="shared" si="8"/>
        <v>3.0901900991530744</v>
      </c>
    </row>
    <row r="536" spans="1:6">
      <c r="A536" s="3" t="s">
        <v>3424</v>
      </c>
      <c r="B536" s="1" t="s">
        <v>1514</v>
      </c>
      <c r="C536" s="6">
        <v>72.479439135141632</v>
      </c>
      <c r="D536" s="6">
        <v>50.051120306628192</v>
      </c>
      <c r="E536" s="6">
        <v>33.785556641284735</v>
      </c>
      <c r="F536" s="6">
        <f t="shared" si="8"/>
        <v>2.1452788215001424</v>
      </c>
    </row>
    <row r="537" spans="1:6">
      <c r="A537" s="3" t="s">
        <v>2181</v>
      </c>
      <c r="B537" s="1" t="s">
        <v>479</v>
      </c>
      <c r="C537" s="6">
        <v>72.267591587301013</v>
      </c>
      <c r="D537" s="6">
        <v>51.557789270611295</v>
      </c>
      <c r="E537" s="6">
        <v>34.379962276178077</v>
      </c>
      <c r="F537" s="6">
        <f t="shared" si="8"/>
        <v>2.1020264945833094</v>
      </c>
    </row>
    <row r="538" spans="1:6">
      <c r="A538" s="3" t="s">
        <v>2334</v>
      </c>
      <c r="B538" s="1" t="s">
        <v>655</v>
      </c>
      <c r="C538" s="6">
        <v>72.224575332272764</v>
      </c>
      <c r="D538" s="6">
        <v>30.317662507106597</v>
      </c>
      <c r="E538" s="6">
        <v>32.338155554765777</v>
      </c>
      <c r="F538" s="6">
        <f t="shared" si="8"/>
        <v>2.2334166588430797</v>
      </c>
    </row>
    <row r="539" spans="1:6">
      <c r="A539" s="3" t="s">
        <v>2769</v>
      </c>
      <c r="B539" s="1" t="s">
        <v>1042</v>
      </c>
      <c r="C539" s="6">
        <v>72.150220094184846</v>
      </c>
      <c r="D539" s="6">
        <v>54.674449219277136</v>
      </c>
      <c r="E539" s="6">
        <v>17.523369446195566</v>
      </c>
      <c r="F539" s="6">
        <f t="shared" si="8"/>
        <v>4.1173713945664208</v>
      </c>
    </row>
    <row r="540" spans="1:6">
      <c r="A540" s="3" t="s">
        <v>2147</v>
      </c>
      <c r="B540" s="1" t="s">
        <v>446</v>
      </c>
      <c r="C540" s="6">
        <v>72.111208060358649</v>
      </c>
      <c r="D540" s="6">
        <v>23.083212706459133</v>
      </c>
      <c r="E540" s="6">
        <v>7.8281881800259043</v>
      </c>
      <c r="F540" s="6">
        <f t="shared" si="8"/>
        <v>9.2117366626871284</v>
      </c>
    </row>
    <row r="541" spans="1:6">
      <c r="A541" s="3" t="s">
        <v>3763</v>
      </c>
      <c r="B541" s="1" t="s">
        <v>1718</v>
      </c>
      <c r="C541" s="6">
        <v>71.595876515378762</v>
      </c>
      <c r="D541" s="6">
        <v>30.659255410599272</v>
      </c>
      <c r="E541" s="6">
        <v>11.244907588298986</v>
      </c>
      <c r="F541" s="6">
        <f t="shared" si="8"/>
        <v>6.3669599730529267</v>
      </c>
    </row>
    <row r="542" spans="1:6">
      <c r="A542" s="3" t="s">
        <v>2957</v>
      </c>
      <c r="B542" s="1" t="s">
        <v>1184</v>
      </c>
      <c r="C542" s="6">
        <v>71.336094350014662</v>
      </c>
      <c r="D542" s="6">
        <v>54.104766886614001</v>
      </c>
      <c r="E542" s="6">
        <v>17.244518155072804</v>
      </c>
      <c r="F542" s="6">
        <f t="shared" si="8"/>
        <v>4.1367403663308382</v>
      </c>
    </row>
    <row r="543" spans="1:6">
      <c r="A543" s="3" t="s">
        <v>2887</v>
      </c>
      <c r="B543" s="1" t="s">
        <v>1141</v>
      </c>
      <c r="C543" s="6">
        <v>71.286750929266674</v>
      </c>
      <c r="D543" s="6">
        <v>46.99373639375046</v>
      </c>
      <c r="E543" s="6">
        <v>21.412070045790792</v>
      </c>
      <c r="F543" s="6">
        <f t="shared" si="8"/>
        <v>3.3292788028815692</v>
      </c>
    </row>
    <row r="544" spans="1:6">
      <c r="A544" s="3" t="s">
        <v>2002</v>
      </c>
      <c r="B544" s="1" t="s">
        <v>241</v>
      </c>
      <c r="C544" s="6">
        <v>71.09307753301124</v>
      </c>
      <c r="D544" s="6">
        <v>44.126671943728297</v>
      </c>
      <c r="E544" s="6">
        <v>24.649265597469885</v>
      </c>
      <c r="F544" s="6">
        <f t="shared" si="8"/>
        <v>2.884186437599527</v>
      </c>
    </row>
    <row r="545" spans="1:6">
      <c r="A545" s="3" t="s">
        <v>3520</v>
      </c>
      <c r="B545" s="1" t="s">
        <v>772</v>
      </c>
      <c r="C545" s="6">
        <v>70.88340184314329</v>
      </c>
      <c r="D545" s="6">
        <v>33.063804651394847</v>
      </c>
      <c r="E545" s="6">
        <v>5.7606296706452724</v>
      </c>
      <c r="F545" s="6">
        <f t="shared" si="8"/>
        <v>12.304801019296097</v>
      </c>
    </row>
    <row r="546" spans="1:6">
      <c r="A546" s="3" t="s">
        <v>2420</v>
      </c>
      <c r="B546" s="1" t="s">
        <v>756</v>
      </c>
      <c r="C546" s="6">
        <v>70.87228407594398</v>
      </c>
      <c r="D546" s="6">
        <v>23.507634345119158</v>
      </c>
      <c r="E546" s="6">
        <v>21.306467844033513</v>
      </c>
      <c r="F546" s="6">
        <f t="shared" si="8"/>
        <v>3.3263272258329986</v>
      </c>
    </row>
    <row r="547" spans="1:6">
      <c r="A547" s="3" t="s">
        <v>2770</v>
      </c>
      <c r="B547" s="1" t="s">
        <v>1043</v>
      </c>
      <c r="C547" s="6">
        <v>70.601670771370181</v>
      </c>
      <c r="D547" s="6">
        <v>39.480804337605598</v>
      </c>
      <c r="E547" s="6">
        <v>25.416709093126457</v>
      </c>
      <c r="F547" s="6">
        <f t="shared" si="8"/>
        <v>2.777766016547881</v>
      </c>
    </row>
    <row r="548" spans="1:6">
      <c r="A548" s="3" t="s">
        <v>3644</v>
      </c>
      <c r="B548" s="1" t="s">
        <v>1651</v>
      </c>
      <c r="C548" s="6">
        <v>70.510872620287458</v>
      </c>
      <c r="D548" s="6">
        <v>45.866861506266872</v>
      </c>
      <c r="E548" s="6">
        <v>26.744899195667124</v>
      </c>
      <c r="F548" s="6">
        <f t="shared" si="8"/>
        <v>2.6364231962299098</v>
      </c>
    </row>
    <row r="549" spans="1:6">
      <c r="A549" s="3" t="s">
        <v>3246</v>
      </c>
      <c r="B549" s="1" t="s">
        <v>5</v>
      </c>
      <c r="C549" s="6">
        <v>70.438808316702804</v>
      </c>
      <c r="D549" s="6">
        <v>5.8298644383960099</v>
      </c>
      <c r="E549" s="6">
        <v>1.5082983926522342</v>
      </c>
      <c r="F549" s="6">
        <f t="shared" si="8"/>
        <v>46.700844249287591</v>
      </c>
    </row>
    <row r="550" spans="1:6">
      <c r="A550" s="3" t="s">
        <v>3790</v>
      </c>
      <c r="B550" s="1" t="s">
        <v>722</v>
      </c>
      <c r="C550" s="6">
        <v>70.347915590189089</v>
      </c>
      <c r="D550" s="6">
        <v>28.942891682085087</v>
      </c>
      <c r="E550" s="6">
        <v>15.255471060075934</v>
      </c>
      <c r="F550" s="6">
        <f t="shared" si="8"/>
        <v>4.6113237220377865</v>
      </c>
    </row>
    <row r="551" spans="1:6">
      <c r="A551" s="3" t="s">
        <v>2284</v>
      </c>
      <c r="B551" s="1" t="s">
        <v>590</v>
      </c>
      <c r="C551" s="6">
        <v>70.31601792200567</v>
      </c>
      <c r="D551" s="6">
        <v>24.951833450886653</v>
      </c>
      <c r="E551" s="6">
        <v>20.535806194915722</v>
      </c>
      <c r="F551" s="6">
        <f t="shared" si="8"/>
        <v>3.4240690262948914</v>
      </c>
    </row>
    <row r="552" spans="1:6">
      <c r="A552" s="3" t="s">
        <v>3061</v>
      </c>
      <c r="B552" s="1" t="s">
        <v>1260</v>
      </c>
      <c r="C552" s="6">
        <v>70.288321081855415</v>
      </c>
      <c r="D552" s="6">
        <v>34.787412301471718</v>
      </c>
      <c r="E552" s="6">
        <v>31.072771972623833</v>
      </c>
      <c r="F552" s="6">
        <f t="shared" si="8"/>
        <v>2.2620550604169405</v>
      </c>
    </row>
    <row r="553" spans="1:6">
      <c r="A553" s="3" t="s">
        <v>3374</v>
      </c>
      <c r="B553" s="1" t="s">
        <v>1100</v>
      </c>
      <c r="C553" s="6">
        <v>69.67101385331037</v>
      </c>
      <c r="D553" s="6">
        <v>36.937944584674241</v>
      </c>
      <c r="E553" s="6">
        <v>32.804263511031145</v>
      </c>
      <c r="F553" s="6">
        <f t="shared" si="8"/>
        <v>2.1238402084497943</v>
      </c>
    </row>
    <row r="554" spans="1:6">
      <c r="A554" s="3" t="s">
        <v>3286</v>
      </c>
      <c r="B554" s="1" t="s">
        <v>1427</v>
      </c>
      <c r="C554" s="6">
        <v>69.593904368643251</v>
      </c>
      <c r="D554" s="6">
        <v>17.101600739908996</v>
      </c>
      <c r="E554" s="6">
        <v>5.9809761256132692</v>
      </c>
      <c r="F554" s="6">
        <f t="shared" si="8"/>
        <v>11.635877306149141</v>
      </c>
    </row>
    <row r="555" spans="1:6">
      <c r="A555" s="3" t="s">
        <v>3440</v>
      </c>
      <c r="B555" s="1" t="s">
        <v>1528</v>
      </c>
      <c r="C555" s="6">
        <v>69.317466348989853</v>
      </c>
      <c r="D555" s="6">
        <v>14.357232080900165</v>
      </c>
      <c r="E555" s="6">
        <v>2.6064556630139419</v>
      </c>
      <c r="F555" s="6">
        <f t="shared" si="8"/>
        <v>26.594531160693322</v>
      </c>
    </row>
    <row r="556" spans="1:6">
      <c r="A556" s="3" t="s">
        <v>2429</v>
      </c>
      <c r="B556" s="1" t="s">
        <v>78</v>
      </c>
      <c r="C556" s="6">
        <v>69.228015113490102</v>
      </c>
      <c r="D556" s="6">
        <v>3.9089468909099239</v>
      </c>
      <c r="E556" s="6">
        <v>0.33846975351992514</v>
      </c>
      <c r="F556" s="6">
        <f t="shared" si="8"/>
        <v>204.53235301988295</v>
      </c>
    </row>
    <row r="557" spans="1:6">
      <c r="A557" s="3" t="s">
        <v>3451</v>
      </c>
      <c r="B557" s="1" t="s">
        <v>1536</v>
      </c>
      <c r="C557" s="6">
        <v>69.176664934396342</v>
      </c>
      <c r="D557" s="6">
        <v>53.825521892367647</v>
      </c>
      <c r="E557" s="6">
        <v>27.15707163572624</v>
      </c>
      <c r="F557" s="6">
        <f t="shared" si="8"/>
        <v>2.5472799815202318</v>
      </c>
    </row>
    <row r="558" spans="1:6">
      <c r="A558" s="3" t="s">
        <v>2030</v>
      </c>
      <c r="B558" s="1" t="s">
        <v>287</v>
      </c>
      <c r="C558" s="6">
        <v>68.965841775826817</v>
      </c>
      <c r="D558" s="6">
        <v>28.248572839786881</v>
      </c>
      <c r="E558" s="6">
        <v>21.837221643027526</v>
      </c>
      <c r="F558" s="6">
        <f t="shared" si="8"/>
        <v>3.1581784030592157</v>
      </c>
    </row>
    <row r="559" spans="1:6">
      <c r="A559" s="3" t="s">
        <v>2390</v>
      </c>
      <c r="B559" s="1" t="s">
        <v>724</v>
      </c>
      <c r="C559" s="6">
        <v>68.88125872604445</v>
      </c>
      <c r="D559" s="6">
        <v>42.974203136593374</v>
      </c>
      <c r="E559" s="6">
        <v>22.154951582550588</v>
      </c>
      <c r="F559" s="6">
        <f t="shared" si="8"/>
        <v>3.1090683484181416</v>
      </c>
    </row>
    <row r="560" spans="1:6">
      <c r="A560" s="3" t="s">
        <v>3201</v>
      </c>
      <c r="B560" s="1" t="s">
        <v>1365</v>
      </c>
      <c r="C560" s="6">
        <v>68.610272917179003</v>
      </c>
      <c r="D560" s="6">
        <v>76.863434838133685</v>
      </c>
      <c r="E560" s="6">
        <v>30.087691123198965</v>
      </c>
      <c r="F560" s="6">
        <f t="shared" si="8"/>
        <v>2.2803435676151764</v>
      </c>
    </row>
    <row r="561" spans="1:6">
      <c r="A561" s="3" t="s">
        <v>2689</v>
      </c>
      <c r="B561" s="1" t="s">
        <v>985</v>
      </c>
      <c r="C561" s="6">
        <v>68.607285295693458</v>
      </c>
      <c r="D561" s="6">
        <v>59.350414414347547</v>
      </c>
      <c r="E561" s="6">
        <v>19.39218664610847</v>
      </c>
      <c r="F561" s="6">
        <f t="shared" si="8"/>
        <v>3.5378828879754636</v>
      </c>
    </row>
    <row r="562" spans="1:6">
      <c r="A562" s="3" t="s">
        <v>3947</v>
      </c>
      <c r="B562" s="1" t="s">
        <v>435</v>
      </c>
      <c r="C562" s="6">
        <v>68.569738611501123</v>
      </c>
      <c r="D562" s="6">
        <v>66.945942432427529</v>
      </c>
      <c r="E562" s="6">
        <v>17.270062402451273</v>
      </c>
      <c r="F562" s="6">
        <f t="shared" si="8"/>
        <v>3.9704395394523004</v>
      </c>
    </row>
    <row r="563" spans="1:6">
      <c r="A563" s="3" t="s">
        <v>2610</v>
      </c>
      <c r="B563" s="1" t="s">
        <v>918</v>
      </c>
      <c r="C563" s="6">
        <v>68.481962459935403</v>
      </c>
      <c r="D563" s="6">
        <v>27.741235829297551</v>
      </c>
      <c r="E563" s="6">
        <v>13.807873340783882</v>
      </c>
      <c r="F563" s="6">
        <f t="shared" si="8"/>
        <v>4.9596314196815801</v>
      </c>
    </row>
    <row r="564" spans="1:6">
      <c r="A564" s="3" t="s">
        <v>2356</v>
      </c>
      <c r="B564" s="1" t="s">
        <v>685</v>
      </c>
      <c r="C564" s="6">
        <v>68.480856639331677</v>
      </c>
      <c r="D564" s="6">
        <v>54.935260547113643</v>
      </c>
      <c r="E564" s="6">
        <v>26.672219024465356</v>
      </c>
      <c r="F564" s="6">
        <f t="shared" si="8"/>
        <v>2.5674975365385584</v>
      </c>
    </row>
    <row r="565" spans="1:6">
      <c r="A565" s="3" t="s">
        <v>3907</v>
      </c>
      <c r="B565" s="1" t="s">
        <v>414</v>
      </c>
      <c r="C565" s="6">
        <v>68.088647049655265</v>
      </c>
      <c r="D565" s="6">
        <v>41.253318553031761</v>
      </c>
      <c r="E565" s="6">
        <v>22.675069665736117</v>
      </c>
      <c r="F565" s="6">
        <f t="shared" si="8"/>
        <v>3.0027977004429132</v>
      </c>
    </row>
    <row r="566" spans="1:6">
      <c r="A566" s="3" t="s">
        <v>2865</v>
      </c>
      <c r="B566" s="1" t="s">
        <v>1116</v>
      </c>
      <c r="C566" s="6">
        <v>68.066497638983762</v>
      </c>
      <c r="D566" s="6">
        <v>39.055685149348037</v>
      </c>
      <c r="E566" s="6">
        <v>22.130244459867782</v>
      </c>
      <c r="F566" s="6">
        <f t="shared" si="8"/>
        <v>3.0757228083232131</v>
      </c>
    </row>
    <row r="567" spans="1:6">
      <c r="A567" s="3" t="s">
        <v>2894</v>
      </c>
      <c r="B567" s="1" t="s">
        <v>1145</v>
      </c>
      <c r="C567" s="6">
        <v>68.013037418598572</v>
      </c>
      <c r="D567" s="6">
        <v>46.900572892639737</v>
      </c>
      <c r="E567" s="6">
        <v>28.976500000514179</v>
      </c>
      <c r="F567" s="6">
        <f t="shared" si="8"/>
        <v>2.3471791768292136</v>
      </c>
    </row>
    <row r="568" spans="1:6">
      <c r="A568" s="3" t="s">
        <v>2212</v>
      </c>
      <c r="B568" s="1" t="s">
        <v>335</v>
      </c>
      <c r="C568" s="6">
        <v>67.942278422570695</v>
      </c>
      <c r="D568" s="6">
        <v>24.884374143384328</v>
      </c>
      <c r="E568" s="6">
        <v>23.376474692281562</v>
      </c>
      <c r="F568" s="6">
        <f t="shared" si="8"/>
        <v>2.9064381741445326</v>
      </c>
    </row>
    <row r="569" spans="1:6">
      <c r="A569" s="3" t="s">
        <v>3383</v>
      </c>
      <c r="B569" s="1" t="s">
        <v>898</v>
      </c>
      <c r="C569" s="6">
        <v>67.893378035559095</v>
      </c>
      <c r="D569" s="6">
        <v>19.100870132121631</v>
      </c>
      <c r="E569" s="6">
        <v>27.441816378177897</v>
      </c>
      <c r="F569" s="6">
        <f t="shared" si="8"/>
        <v>2.4740846997849903</v>
      </c>
    </row>
    <row r="570" spans="1:6">
      <c r="A570" s="3" t="s">
        <v>1941</v>
      </c>
      <c r="B570" s="1" t="s">
        <v>158</v>
      </c>
      <c r="C570" s="6">
        <v>67.884367325053546</v>
      </c>
      <c r="D570" s="6">
        <v>37.612044269306722</v>
      </c>
      <c r="E570" s="6">
        <v>32.75146922168642</v>
      </c>
      <c r="F570" s="6">
        <f t="shared" si="8"/>
        <v>2.0727121237084485</v>
      </c>
    </row>
    <row r="571" spans="1:6">
      <c r="A571" s="3" t="s">
        <v>2643</v>
      </c>
      <c r="B571" s="1" t="s">
        <v>945</v>
      </c>
      <c r="C571" s="6">
        <v>67.780505073070913</v>
      </c>
      <c r="D571" s="6">
        <v>51.60265317079044</v>
      </c>
      <c r="E571" s="6">
        <v>29.741095597107751</v>
      </c>
      <c r="F571" s="6">
        <f t="shared" si="8"/>
        <v>2.2790184326519025</v>
      </c>
    </row>
    <row r="572" spans="1:6">
      <c r="A572" s="3" t="s">
        <v>3512</v>
      </c>
      <c r="B572" s="1" t="s">
        <v>140</v>
      </c>
      <c r="C572" s="6">
        <v>67.589038902450824</v>
      </c>
      <c r="D572" s="6">
        <v>5.43018050033014</v>
      </c>
      <c r="E572" s="6">
        <v>2.6102157294943029</v>
      </c>
      <c r="F572" s="6">
        <f t="shared" si="8"/>
        <v>25.894043215939615</v>
      </c>
    </row>
    <row r="573" spans="1:6">
      <c r="A573" s="3" t="s">
        <v>3079</v>
      </c>
      <c r="B573" s="1" t="s">
        <v>1273</v>
      </c>
      <c r="C573" s="6">
        <v>67.552061037519934</v>
      </c>
      <c r="D573" s="6">
        <v>53.821908055562716</v>
      </c>
      <c r="E573" s="6">
        <v>26.062026587088077</v>
      </c>
      <c r="F573" s="6">
        <f t="shared" si="8"/>
        <v>2.5919726853086429</v>
      </c>
    </row>
    <row r="574" spans="1:6">
      <c r="A574" s="3" t="s">
        <v>2569</v>
      </c>
      <c r="B574" s="1" t="s">
        <v>891</v>
      </c>
      <c r="C574" s="6">
        <v>67.471920275767886</v>
      </c>
      <c r="D574" s="6">
        <v>740.51166424661437</v>
      </c>
      <c r="E574" s="6">
        <v>2.8268556123060877</v>
      </c>
      <c r="F574" s="6">
        <f t="shared" si="8"/>
        <v>23.868187671858397</v>
      </c>
    </row>
    <row r="575" spans="1:6">
      <c r="A575" s="3" t="s">
        <v>2234</v>
      </c>
      <c r="B575" s="1" t="s">
        <v>536</v>
      </c>
      <c r="C575" s="6">
        <v>67.432175966755239</v>
      </c>
      <c r="D575" s="6">
        <v>29.605900308613023</v>
      </c>
      <c r="E575" s="6">
        <v>14.733935176241609</v>
      </c>
      <c r="F575" s="6">
        <f t="shared" si="8"/>
        <v>4.5766575704425021</v>
      </c>
    </row>
    <row r="576" spans="1:6">
      <c r="A576" s="3" t="s">
        <v>3120</v>
      </c>
      <c r="B576" s="1" t="s">
        <v>1304</v>
      </c>
      <c r="C576" s="6">
        <v>67.332648172414309</v>
      </c>
      <c r="D576" s="6">
        <v>40.756443915774213</v>
      </c>
      <c r="E576" s="6">
        <v>24.965894020824791</v>
      </c>
      <c r="F576" s="6">
        <f t="shared" si="8"/>
        <v>2.6969852598208641</v>
      </c>
    </row>
    <row r="577" spans="1:6">
      <c r="A577" s="3" t="s">
        <v>2417</v>
      </c>
      <c r="B577" s="1" t="s">
        <v>753</v>
      </c>
      <c r="C577" s="6">
        <v>67.060823468448149</v>
      </c>
      <c r="D577" s="6">
        <v>38.089295358925398</v>
      </c>
      <c r="E577" s="6">
        <v>14.083328849343985</v>
      </c>
      <c r="F577" s="6">
        <f t="shared" si="8"/>
        <v>4.7617167919480847</v>
      </c>
    </row>
    <row r="578" spans="1:6">
      <c r="A578" s="3" t="s">
        <v>3814</v>
      </c>
      <c r="B578" s="1" t="s">
        <v>646</v>
      </c>
      <c r="C578" s="6">
        <v>66.852487583488013</v>
      </c>
      <c r="D578" s="6">
        <v>47.197506929072958</v>
      </c>
      <c r="E578" s="6">
        <v>32.574836173657886</v>
      </c>
      <c r="F578" s="6">
        <f t="shared" si="8"/>
        <v>2.0522739462784849</v>
      </c>
    </row>
    <row r="579" spans="1:6">
      <c r="A579" s="3" t="s">
        <v>3140</v>
      </c>
      <c r="B579" s="1" t="s">
        <v>2</v>
      </c>
      <c r="C579" s="6">
        <v>66.700049657974162</v>
      </c>
      <c r="D579" s="6">
        <v>38.491566972241351</v>
      </c>
      <c r="E579" s="6">
        <v>15.63129757303212</v>
      </c>
      <c r="F579" s="6">
        <f t="shared" si="8"/>
        <v>4.2670833528912118</v>
      </c>
    </row>
    <row r="580" spans="1:6">
      <c r="A580" s="3" t="s">
        <v>3838</v>
      </c>
      <c r="B580" s="1" t="s">
        <v>1757</v>
      </c>
      <c r="C580" s="6">
        <v>66.211759633315737</v>
      </c>
      <c r="D580" s="6">
        <v>43.937821920677962</v>
      </c>
      <c r="E580" s="6">
        <v>28.652149945570489</v>
      </c>
      <c r="F580" s="6">
        <f t="shared" si="8"/>
        <v>2.3108827700223529</v>
      </c>
    </row>
    <row r="581" spans="1:6">
      <c r="A581" s="3" t="s">
        <v>3660</v>
      </c>
      <c r="B581" s="1" t="s">
        <v>1662</v>
      </c>
      <c r="C581" s="6">
        <v>66.169783098351644</v>
      </c>
      <c r="D581" s="6">
        <v>24.918441171533544</v>
      </c>
      <c r="E581" s="6">
        <v>6.0336133888544285</v>
      </c>
      <c r="F581" s="6">
        <f t="shared" ref="F581:F644" si="9">C581/E581</f>
        <v>10.96685830427643</v>
      </c>
    </row>
    <row r="582" spans="1:6">
      <c r="A582" s="3" t="s">
        <v>2047</v>
      </c>
      <c r="B582" s="1" t="s">
        <v>306</v>
      </c>
      <c r="C582" s="6">
        <v>66.13451906316287</v>
      </c>
      <c r="D582" s="6">
        <v>41.995016253312485</v>
      </c>
      <c r="E582" s="6">
        <v>19.617316744235886</v>
      </c>
      <c r="F582" s="6">
        <f t="shared" si="9"/>
        <v>3.3712316483137292</v>
      </c>
    </row>
    <row r="583" spans="1:6">
      <c r="A583" s="3" t="s">
        <v>4038</v>
      </c>
      <c r="B583" s="1" t="s">
        <v>1843</v>
      </c>
      <c r="C583" s="6">
        <v>65.98778152823354</v>
      </c>
      <c r="D583" s="6">
        <v>37.467789387975245</v>
      </c>
      <c r="E583" s="6">
        <v>28.319764859845346</v>
      </c>
      <c r="F583" s="6">
        <f t="shared" si="9"/>
        <v>2.3300963780881441</v>
      </c>
    </row>
    <row r="584" spans="1:6">
      <c r="A584" s="3" t="s">
        <v>3793</v>
      </c>
      <c r="B584" s="1" t="s">
        <v>1723</v>
      </c>
      <c r="C584" s="6">
        <v>65.890519259165984</v>
      </c>
      <c r="D584" s="6">
        <v>6.5435794923632127</v>
      </c>
      <c r="E584" s="6">
        <v>0.319028950750187</v>
      </c>
      <c r="F584" s="6">
        <f t="shared" si="9"/>
        <v>206.53460792265531</v>
      </c>
    </row>
    <row r="585" spans="1:6">
      <c r="A585" s="3" t="s">
        <v>3800</v>
      </c>
      <c r="B585" s="1" t="s">
        <v>1594</v>
      </c>
      <c r="C585" s="6">
        <v>65.723025815135998</v>
      </c>
      <c r="D585" s="6">
        <v>17.424837939446618</v>
      </c>
      <c r="E585" s="6">
        <v>13.447489973418582</v>
      </c>
      <c r="F585" s="6">
        <f t="shared" si="9"/>
        <v>4.8873823996187804</v>
      </c>
    </row>
    <row r="586" spans="1:6">
      <c r="A586" s="3" t="s">
        <v>4011</v>
      </c>
      <c r="B586" s="1" t="s">
        <v>1831</v>
      </c>
      <c r="C586" s="6">
        <v>65.41085259323421</v>
      </c>
      <c r="D586" s="6">
        <v>28.456409976911345</v>
      </c>
      <c r="E586" s="6">
        <v>32.359828136993102</v>
      </c>
      <c r="F586" s="6">
        <f t="shared" si="9"/>
        <v>2.0213597030343262</v>
      </c>
    </row>
    <row r="587" spans="1:6">
      <c r="A587" s="3" t="s">
        <v>1870</v>
      </c>
      <c r="B587" s="1" t="s">
        <v>18</v>
      </c>
      <c r="C587" s="6">
        <v>65.385902189402401</v>
      </c>
      <c r="D587" s="6">
        <v>35.256705261894403</v>
      </c>
      <c r="E587" s="6">
        <v>13.126465210125424</v>
      </c>
      <c r="F587" s="6">
        <f t="shared" si="9"/>
        <v>4.9812269443997277</v>
      </c>
    </row>
    <row r="588" spans="1:6">
      <c r="A588" s="3" t="s">
        <v>2120</v>
      </c>
      <c r="B588" s="1" t="s">
        <v>407</v>
      </c>
      <c r="C588" s="6">
        <v>65.367895396784775</v>
      </c>
      <c r="D588" s="6">
        <v>113.96871176685265</v>
      </c>
      <c r="E588" s="6">
        <v>26.494458585589207</v>
      </c>
      <c r="F588" s="6">
        <f t="shared" si="9"/>
        <v>2.467228956033074</v>
      </c>
    </row>
    <row r="589" spans="1:6">
      <c r="A589" s="3" t="s">
        <v>3038</v>
      </c>
      <c r="B589" s="1" t="s">
        <v>1241</v>
      </c>
      <c r="C589" s="6">
        <v>65.356623798154118</v>
      </c>
      <c r="D589" s="6">
        <v>30.779081229175357</v>
      </c>
      <c r="E589" s="6">
        <v>15.015498797408467</v>
      </c>
      <c r="F589" s="6">
        <f t="shared" si="9"/>
        <v>4.3526109042367649</v>
      </c>
    </row>
    <row r="590" spans="1:6">
      <c r="A590" s="3" t="s">
        <v>2539</v>
      </c>
      <c r="B590" s="1" t="s">
        <v>654</v>
      </c>
      <c r="C590" s="6">
        <v>65.156164367721033</v>
      </c>
      <c r="D590" s="6">
        <v>42.92834936704454</v>
      </c>
      <c r="E590" s="6">
        <v>19.242650643665467</v>
      </c>
      <c r="F590" s="6">
        <f t="shared" si="9"/>
        <v>3.3860285453537524</v>
      </c>
    </row>
    <row r="591" spans="1:6">
      <c r="A591" s="3" t="s">
        <v>3616</v>
      </c>
      <c r="B591" s="1" t="s">
        <v>1635</v>
      </c>
      <c r="C591" s="6">
        <v>64.576000899197027</v>
      </c>
      <c r="D591" s="6">
        <v>39.611781886208348</v>
      </c>
      <c r="E591" s="6">
        <v>28.433358607908858</v>
      </c>
      <c r="F591" s="6">
        <f t="shared" si="9"/>
        <v>2.2711351757521512</v>
      </c>
    </row>
    <row r="592" spans="1:6">
      <c r="A592" s="3" t="s">
        <v>2382</v>
      </c>
      <c r="B592" s="1" t="s">
        <v>717</v>
      </c>
      <c r="C592" s="6">
        <v>64.341385112024483</v>
      </c>
      <c r="D592" s="6">
        <v>18.549295717879346</v>
      </c>
      <c r="E592" s="6">
        <v>2.8841689708347054</v>
      </c>
      <c r="F592" s="6">
        <f t="shared" si="9"/>
        <v>22.30846589178979</v>
      </c>
    </row>
    <row r="593" spans="1:6">
      <c r="A593" s="3" t="s">
        <v>3384</v>
      </c>
      <c r="B593" s="1" t="s">
        <v>1486</v>
      </c>
      <c r="C593" s="6">
        <v>64.291079260583246</v>
      </c>
      <c r="D593" s="6">
        <v>23.981969031177826</v>
      </c>
      <c r="E593" s="6">
        <v>17.561395882743433</v>
      </c>
      <c r="F593" s="6">
        <f t="shared" si="9"/>
        <v>3.6609321770234886</v>
      </c>
    </row>
    <row r="594" spans="1:6">
      <c r="A594" s="3" t="s">
        <v>2089</v>
      </c>
      <c r="B594" s="1" t="s">
        <v>365</v>
      </c>
      <c r="C594" s="6">
        <v>64.197693392364556</v>
      </c>
      <c r="D594" s="6">
        <v>40.177188658705305</v>
      </c>
      <c r="E594" s="6">
        <v>12.835169228080419</v>
      </c>
      <c r="F594" s="6">
        <f t="shared" si="9"/>
        <v>5.0017021397672474</v>
      </c>
    </row>
    <row r="595" spans="1:6">
      <c r="A595" s="3" t="s">
        <v>3840</v>
      </c>
      <c r="B595" s="1" t="s">
        <v>1758</v>
      </c>
      <c r="C595" s="6">
        <v>63.829448532950863</v>
      </c>
      <c r="D595" s="6">
        <v>30.086791721453679</v>
      </c>
      <c r="E595" s="6">
        <v>23.880087303871122</v>
      </c>
      <c r="F595" s="6">
        <f t="shared" si="9"/>
        <v>2.6729152084215237</v>
      </c>
    </row>
    <row r="596" spans="1:6">
      <c r="A596" s="3" t="s">
        <v>3110</v>
      </c>
      <c r="B596" s="1" t="s">
        <v>502</v>
      </c>
      <c r="C596" s="6">
        <v>63.634904802305186</v>
      </c>
      <c r="D596" s="6">
        <v>22.670008268910049</v>
      </c>
      <c r="E596" s="6">
        <v>14.513605509006009</v>
      </c>
      <c r="F596" s="6">
        <f t="shared" si="9"/>
        <v>4.384500099773164</v>
      </c>
    </row>
    <row r="597" spans="1:6">
      <c r="A597" s="3" t="s">
        <v>3231</v>
      </c>
      <c r="B597" s="1" t="s">
        <v>1386</v>
      </c>
      <c r="C597" s="6">
        <v>63.594530067076562</v>
      </c>
      <c r="D597" s="6">
        <v>39.104808747376907</v>
      </c>
      <c r="E597" s="6">
        <v>11.414134833862413</v>
      </c>
      <c r="F597" s="6">
        <f t="shared" si="9"/>
        <v>5.5715593860351218</v>
      </c>
    </row>
    <row r="598" spans="1:6">
      <c r="A598" s="3" t="s">
        <v>1950</v>
      </c>
      <c r="B598" s="1" t="s">
        <v>170</v>
      </c>
      <c r="C598" s="6">
        <v>63.570431402873922</v>
      </c>
      <c r="D598" s="6">
        <v>23.185939543778908</v>
      </c>
      <c r="E598" s="6">
        <v>25.723232754636623</v>
      </c>
      <c r="F598" s="6">
        <f t="shared" si="9"/>
        <v>2.471323569990064</v>
      </c>
    </row>
    <row r="599" spans="1:6">
      <c r="A599" s="3" t="s">
        <v>2315</v>
      </c>
      <c r="B599" s="1" t="s">
        <v>625</v>
      </c>
      <c r="C599" s="6">
        <v>63.441896877043803</v>
      </c>
      <c r="D599" s="6">
        <v>41.107811548666497</v>
      </c>
      <c r="E599" s="6">
        <v>18.026334664809774</v>
      </c>
      <c r="F599" s="6">
        <f t="shared" si="9"/>
        <v>3.5194008131277132</v>
      </c>
    </row>
    <row r="600" spans="1:6">
      <c r="A600" s="3" t="s">
        <v>2704</v>
      </c>
      <c r="B600" s="1" t="s">
        <v>75</v>
      </c>
      <c r="C600" s="6">
        <v>63.370875766910373</v>
      </c>
      <c r="D600" s="6">
        <v>59.483934360251737</v>
      </c>
      <c r="E600" s="6">
        <v>27.605383731864471</v>
      </c>
      <c r="F600" s="6">
        <f t="shared" si="9"/>
        <v>2.2955984376975835</v>
      </c>
    </row>
    <row r="601" spans="1:6">
      <c r="A601" s="3" t="s">
        <v>1945</v>
      </c>
      <c r="B601" s="1" t="s">
        <v>162</v>
      </c>
      <c r="C601" s="6">
        <v>63.233068411830708</v>
      </c>
      <c r="D601" s="6">
        <v>44.311730044534329</v>
      </c>
      <c r="E601" s="6">
        <v>22.019327916852195</v>
      </c>
      <c r="F601" s="6">
        <f t="shared" si="9"/>
        <v>2.8717074676669005</v>
      </c>
    </row>
    <row r="602" spans="1:6">
      <c r="A602" s="3" t="s">
        <v>2068</v>
      </c>
      <c r="B602" s="1" t="s">
        <v>341</v>
      </c>
      <c r="C602" s="6">
        <v>63.221223531422112</v>
      </c>
      <c r="D602" s="6">
        <v>51.996762776682147</v>
      </c>
      <c r="E602" s="6">
        <v>25.135828494450273</v>
      </c>
      <c r="F602" s="6">
        <f t="shared" si="9"/>
        <v>2.5151835972059047</v>
      </c>
    </row>
    <row r="603" spans="1:6">
      <c r="A603" s="3" t="s">
        <v>2589</v>
      </c>
      <c r="B603" s="1" t="s">
        <v>904</v>
      </c>
      <c r="C603" s="6">
        <v>63.080728610950651</v>
      </c>
      <c r="D603" s="6">
        <v>45.218694337040475</v>
      </c>
      <c r="E603" s="6">
        <v>30.541165073790495</v>
      </c>
      <c r="F603" s="6">
        <f t="shared" si="9"/>
        <v>2.065432947909529</v>
      </c>
    </row>
    <row r="604" spans="1:6">
      <c r="A604" s="3" t="s">
        <v>3288</v>
      </c>
      <c r="B604" s="1" t="s">
        <v>1429</v>
      </c>
      <c r="C604" s="6">
        <v>63.016782605397047</v>
      </c>
      <c r="D604" s="6">
        <v>43.840600888546959</v>
      </c>
      <c r="E604" s="6">
        <v>10.129606869864773</v>
      </c>
      <c r="F604" s="6">
        <f t="shared" si="9"/>
        <v>6.2210491892700963</v>
      </c>
    </row>
    <row r="605" spans="1:6">
      <c r="A605" s="3" t="s">
        <v>2754</v>
      </c>
      <c r="B605" s="1" t="s">
        <v>1029</v>
      </c>
      <c r="C605" s="6">
        <v>62.815775088264104</v>
      </c>
      <c r="D605" s="6">
        <v>48.494485050460412</v>
      </c>
      <c r="E605" s="6">
        <v>28.403010368821853</v>
      </c>
      <c r="F605" s="6">
        <f t="shared" si="9"/>
        <v>2.2115886405202083</v>
      </c>
    </row>
    <row r="606" spans="1:6">
      <c r="A606" s="3" t="s">
        <v>3353</v>
      </c>
      <c r="B606" s="1" t="s">
        <v>1465</v>
      </c>
      <c r="C606" s="6">
        <v>62.774788286031153</v>
      </c>
      <c r="D606" s="6">
        <v>37.400180624316064</v>
      </c>
      <c r="E606" s="6">
        <v>27.88878581204553</v>
      </c>
      <c r="F606" s="6">
        <f t="shared" si="9"/>
        <v>2.2508971422813935</v>
      </c>
    </row>
    <row r="607" spans="1:6">
      <c r="A607" s="3" t="s">
        <v>3417</v>
      </c>
      <c r="B607" s="1" t="s">
        <v>542</v>
      </c>
      <c r="C607" s="6">
        <v>62.53971155536577</v>
      </c>
      <c r="D607" s="6">
        <v>35.694259438866368</v>
      </c>
      <c r="E607" s="6">
        <v>28.426583867952356</v>
      </c>
      <c r="F607" s="6">
        <f t="shared" si="9"/>
        <v>2.2000431654354351</v>
      </c>
    </row>
    <row r="608" spans="1:6">
      <c r="A608" s="3" t="s">
        <v>2347</v>
      </c>
      <c r="B608" s="1" t="s">
        <v>675</v>
      </c>
      <c r="C608" s="6">
        <v>62.4472383123409</v>
      </c>
      <c r="D608" s="6">
        <v>30.865640132149778</v>
      </c>
      <c r="E608" s="6">
        <v>6.3173158619778329</v>
      </c>
      <c r="F608" s="6">
        <f t="shared" si="9"/>
        <v>9.885090389130843</v>
      </c>
    </row>
    <row r="609" spans="1:6">
      <c r="A609" s="3" t="s">
        <v>4047</v>
      </c>
      <c r="B609" s="1" t="s">
        <v>12</v>
      </c>
      <c r="C609" s="6">
        <v>62.11305353906414</v>
      </c>
      <c r="D609" s="6">
        <v>21.868504463651629</v>
      </c>
      <c r="E609" s="6">
        <v>27.276355563573428</v>
      </c>
      <c r="F609" s="6">
        <f t="shared" si="9"/>
        <v>2.2771756803908891</v>
      </c>
    </row>
    <row r="610" spans="1:6">
      <c r="A610" s="3" t="s">
        <v>3262</v>
      </c>
      <c r="B610" s="1" t="s">
        <v>526</v>
      </c>
      <c r="C610" s="6">
        <v>61.969254688663582</v>
      </c>
      <c r="D610" s="6">
        <v>36.984243008802778</v>
      </c>
      <c r="E610" s="6">
        <v>6.1873304825007951</v>
      </c>
      <c r="F610" s="6">
        <f t="shared" si="9"/>
        <v>10.015507473526265</v>
      </c>
    </row>
    <row r="611" spans="1:6">
      <c r="A611" s="3" t="s">
        <v>3251</v>
      </c>
      <c r="B611" s="1" t="s">
        <v>1400</v>
      </c>
      <c r="C611" s="6">
        <v>61.869680233100055</v>
      </c>
      <c r="D611" s="6">
        <v>28.449926531383539</v>
      </c>
      <c r="E611" s="6">
        <v>23.129075983825643</v>
      </c>
      <c r="F611" s="6">
        <f t="shared" si="9"/>
        <v>2.6749741440758825</v>
      </c>
    </row>
    <row r="612" spans="1:6">
      <c r="A612" s="3" t="s">
        <v>2341</v>
      </c>
      <c r="B612" s="1" t="s">
        <v>668</v>
      </c>
      <c r="C612" s="6">
        <v>61.56757960858679</v>
      </c>
      <c r="D612" s="6">
        <v>28.60235654746397</v>
      </c>
      <c r="E612" s="6">
        <v>20.242318008909372</v>
      </c>
      <c r="F612" s="6">
        <f t="shared" si="9"/>
        <v>3.0415281284232707</v>
      </c>
    </row>
    <row r="613" spans="1:6">
      <c r="A613" s="3" t="s">
        <v>3106</v>
      </c>
      <c r="B613" s="1" t="s">
        <v>1293</v>
      </c>
      <c r="C613" s="6">
        <v>61.418492286095159</v>
      </c>
      <c r="D613" s="6">
        <v>31.390359010165838</v>
      </c>
      <c r="E613" s="6">
        <v>29.173925010682467</v>
      </c>
      <c r="F613" s="6">
        <f t="shared" si="9"/>
        <v>2.1052529703701461</v>
      </c>
    </row>
    <row r="614" spans="1:6">
      <c r="A614" s="3" t="s">
        <v>2400</v>
      </c>
      <c r="B614" s="1" t="s">
        <v>733</v>
      </c>
      <c r="C614" s="6">
        <v>61.406881094521992</v>
      </c>
      <c r="D614" s="6">
        <v>35.103368963523117</v>
      </c>
      <c r="E614" s="6">
        <v>26.198567759198518</v>
      </c>
      <c r="F614" s="6">
        <f t="shared" si="9"/>
        <v>2.3439022185845091</v>
      </c>
    </row>
    <row r="615" spans="1:6">
      <c r="A615" s="3" t="s">
        <v>2863</v>
      </c>
      <c r="B615" s="1" t="s">
        <v>1114</v>
      </c>
      <c r="C615" s="6">
        <v>61.279840906721859</v>
      </c>
      <c r="D615" s="6">
        <v>47.163869887988916</v>
      </c>
      <c r="E615" s="6">
        <v>29.798469203366409</v>
      </c>
      <c r="F615" s="6">
        <f t="shared" si="9"/>
        <v>2.0564761393782911</v>
      </c>
    </row>
    <row r="616" spans="1:6">
      <c r="A616" s="3" t="s">
        <v>2660</v>
      </c>
      <c r="B616" s="1" t="s">
        <v>26</v>
      </c>
      <c r="C616" s="6">
        <v>61.196371801693694</v>
      </c>
      <c r="D616" s="6">
        <v>21.050198734249211</v>
      </c>
      <c r="E616" s="6">
        <v>11.324416029846795</v>
      </c>
      <c r="F616" s="6">
        <f t="shared" si="9"/>
        <v>5.4039317913085894</v>
      </c>
    </row>
    <row r="617" spans="1:6">
      <c r="A617" s="3" t="s">
        <v>3154</v>
      </c>
      <c r="B617" s="1" t="s">
        <v>1327</v>
      </c>
      <c r="C617" s="6">
        <v>61.161308121068139</v>
      </c>
      <c r="D617" s="6">
        <v>22.03466096080675</v>
      </c>
      <c r="E617" s="6">
        <v>10.55737898637484</v>
      </c>
      <c r="F617" s="6">
        <f t="shared" si="9"/>
        <v>5.7932284329284576</v>
      </c>
    </row>
    <row r="618" spans="1:6">
      <c r="A618" s="3" t="s">
        <v>2005</v>
      </c>
      <c r="B618" s="1" t="s">
        <v>251</v>
      </c>
      <c r="C618" s="6">
        <v>61.079387724873342</v>
      </c>
      <c r="D618" s="6">
        <v>36.814879690261208</v>
      </c>
      <c r="E618" s="6">
        <v>18.110506743232875</v>
      </c>
      <c r="F618" s="6">
        <f t="shared" si="9"/>
        <v>3.3725940743041942</v>
      </c>
    </row>
    <row r="619" spans="1:6">
      <c r="A619" s="3" t="s">
        <v>2093</v>
      </c>
      <c r="B619" s="1" t="s">
        <v>373</v>
      </c>
      <c r="C619" s="6">
        <v>61.009181596195205</v>
      </c>
      <c r="D619" s="6">
        <v>20.972472087983679</v>
      </c>
      <c r="E619" s="6">
        <v>7.0229584738461224</v>
      </c>
      <c r="F619" s="6">
        <f t="shared" si="9"/>
        <v>8.6871055586326911</v>
      </c>
    </row>
    <row r="620" spans="1:6">
      <c r="A620" s="3" t="s">
        <v>1927</v>
      </c>
      <c r="B620" s="1" t="s">
        <v>133</v>
      </c>
      <c r="C620" s="6">
        <v>60.966472993790276</v>
      </c>
      <c r="D620" s="6">
        <v>31.286366720289138</v>
      </c>
      <c r="E620" s="6">
        <v>15.998577656771086</v>
      </c>
      <c r="F620" s="6">
        <f t="shared" si="9"/>
        <v>3.8107433236721144</v>
      </c>
    </row>
    <row r="621" spans="1:6">
      <c r="A621" s="3" t="s">
        <v>2359</v>
      </c>
      <c r="B621" s="1" t="s">
        <v>689</v>
      </c>
      <c r="C621" s="6">
        <v>60.846993102601516</v>
      </c>
      <c r="D621" s="6">
        <v>38.382618251561425</v>
      </c>
      <c r="E621" s="6">
        <v>23.650874591179765</v>
      </c>
      <c r="F621" s="6">
        <f t="shared" si="9"/>
        <v>2.5727164070834605</v>
      </c>
    </row>
    <row r="622" spans="1:6">
      <c r="A622" s="3" t="s">
        <v>3655</v>
      </c>
      <c r="B622" s="1" t="s">
        <v>249</v>
      </c>
      <c r="C622" s="6">
        <v>60.699413787503843</v>
      </c>
      <c r="D622" s="6">
        <v>33.115844042665472</v>
      </c>
      <c r="E622" s="6">
        <v>13.180094902528378</v>
      </c>
      <c r="F622" s="6">
        <f t="shared" si="9"/>
        <v>4.6053851839761553</v>
      </c>
    </row>
    <row r="623" spans="1:6">
      <c r="A623" s="3" t="s">
        <v>2557</v>
      </c>
      <c r="B623" s="1" t="s">
        <v>878</v>
      </c>
      <c r="C623" s="6">
        <v>60.626930132025279</v>
      </c>
      <c r="D623" s="6">
        <v>29.680552328689934</v>
      </c>
      <c r="E623" s="6">
        <v>10.837074309238135</v>
      </c>
      <c r="F623" s="6">
        <f t="shared" si="9"/>
        <v>5.5944001491568125</v>
      </c>
    </row>
    <row r="624" spans="1:6">
      <c r="A624" s="3" t="s">
        <v>3466</v>
      </c>
      <c r="B624" s="1" t="s">
        <v>1545</v>
      </c>
      <c r="C624" s="6">
        <v>60.392138945617745</v>
      </c>
      <c r="D624" s="6">
        <v>33.670837393289204</v>
      </c>
      <c r="E624" s="6">
        <v>25.844304094376028</v>
      </c>
      <c r="F624" s="6">
        <f t="shared" si="9"/>
        <v>2.3367678512481076</v>
      </c>
    </row>
    <row r="625" spans="1:6">
      <c r="A625" s="3" t="s">
        <v>3261</v>
      </c>
      <c r="B625" s="1" t="s">
        <v>1409</v>
      </c>
      <c r="C625" s="6">
        <v>60.255219046723283</v>
      </c>
      <c r="D625" s="6">
        <v>37.469243242584966</v>
      </c>
      <c r="E625" s="6">
        <v>23.679909029335853</v>
      </c>
      <c r="F625" s="6">
        <f t="shared" si="9"/>
        <v>2.5445713905436085</v>
      </c>
    </row>
    <row r="626" spans="1:6">
      <c r="A626" s="3" t="s">
        <v>2069</v>
      </c>
      <c r="B626" s="1" t="s">
        <v>341</v>
      </c>
      <c r="C626" s="6">
        <v>60.069060838686099</v>
      </c>
      <c r="D626" s="6">
        <v>51.256905361438783</v>
      </c>
      <c r="E626" s="6">
        <v>22.63630770927287</v>
      </c>
      <c r="F626" s="6">
        <f t="shared" si="9"/>
        <v>2.6536598463926628</v>
      </c>
    </row>
    <row r="627" spans="1:6">
      <c r="A627" s="3" t="s">
        <v>1957</v>
      </c>
      <c r="B627" s="1" t="s">
        <v>182</v>
      </c>
      <c r="C627" s="6">
        <v>59.879051773951211</v>
      </c>
      <c r="D627" s="6">
        <v>16.308900571280816</v>
      </c>
      <c r="E627" s="6">
        <v>4.6435555747731323</v>
      </c>
      <c r="F627" s="6">
        <f t="shared" si="9"/>
        <v>12.895086708825852</v>
      </c>
    </row>
    <row r="628" spans="1:6">
      <c r="A628" s="3" t="s">
        <v>3088</v>
      </c>
      <c r="B628" s="1" t="s">
        <v>1282</v>
      </c>
      <c r="C628" s="6">
        <v>59.857609498247861</v>
      </c>
      <c r="D628" s="6">
        <v>42.698899890517538</v>
      </c>
      <c r="E628" s="6">
        <v>15.691990598222862</v>
      </c>
      <c r="F628" s="6">
        <f t="shared" si="9"/>
        <v>3.8145325874097078</v>
      </c>
    </row>
    <row r="629" spans="1:6">
      <c r="A629" s="3" t="s">
        <v>2472</v>
      </c>
      <c r="B629" s="1" t="s">
        <v>808</v>
      </c>
      <c r="C629" s="6">
        <v>59.741307679818561</v>
      </c>
      <c r="D629" s="6">
        <v>12.531943536193996</v>
      </c>
      <c r="E629" s="6">
        <v>7.0591947972051461</v>
      </c>
      <c r="F629" s="6">
        <f t="shared" si="9"/>
        <v>8.4629068039702133</v>
      </c>
    </row>
    <row r="630" spans="1:6">
      <c r="A630" s="3" t="s">
        <v>2690</v>
      </c>
      <c r="B630" s="1" t="s">
        <v>986</v>
      </c>
      <c r="C630" s="6">
        <v>59.606008462796126</v>
      </c>
      <c r="D630" s="6">
        <v>18.954641676600062</v>
      </c>
      <c r="E630" s="6">
        <v>6.5804658854077971</v>
      </c>
      <c r="F630" s="6">
        <f t="shared" si="9"/>
        <v>9.0580225626535995</v>
      </c>
    </row>
    <row r="631" spans="1:6">
      <c r="A631" s="3" t="s">
        <v>2560</v>
      </c>
      <c r="B631" s="1" t="s">
        <v>882</v>
      </c>
      <c r="C631" s="6">
        <v>59.459593729006741</v>
      </c>
      <c r="D631" s="6">
        <v>25.173942968207363</v>
      </c>
      <c r="E631" s="6">
        <v>12.989783145463708</v>
      </c>
      <c r="F631" s="6">
        <f t="shared" si="9"/>
        <v>4.5774123450067927</v>
      </c>
    </row>
    <row r="632" spans="1:6">
      <c r="A632" s="3" t="s">
        <v>2474</v>
      </c>
      <c r="B632" s="1" t="s">
        <v>261</v>
      </c>
      <c r="C632" s="6">
        <v>59.421266084436155</v>
      </c>
      <c r="D632" s="6">
        <v>50.845814706737031</v>
      </c>
      <c r="E632" s="6">
        <v>22.764383888294386</v>
      </c>
      <c r="F632" s="6">
        <f t="shared" si="9"/>
        <v>2.6102734155256893</v>
      </c>
    </row>
    <row r="633" spans="1:6">
      <c r="A633" s="3" t="s">
        <v>3906</v>
      </c>
      <c r="B633" s="1" t="s">
        <v>581</v>
      </c>
      <c r="C633" s="6">
        <v>59.354836526589281</v>
      </c>
      <c r="D633" s="6">
        <v>47.339049471257439</v>
      </c>
      <c r="E633" s="6">
        <v>19.224093438016602</v>
      </c>
      <c r="F633" s="6">
        <f t="shared" si="9"/>
        <v>3.0875233059995502</v>
      </c>
    </row>
    <row r="634" spans="1:6">
      <c r="A634" s="3" t="s">
        <v>3863</v>
      </c>
      <c r="B634" s="1" t="s">
        <v>406</v>
      </c>
      <c r="C634" s="6">
        <v>59.263665443276167</v>
      </c>
      <c r="D634" s="6">
        <v>23.162380929471638</v>
      </c>
      <c r="E634" s="6">
        <v>2.4038760443334706</v>
      </c>
      <c r="F634" s="6">
        <f t="shared" si="9"/>
        <v>24.653378273382799</v>
      </c>
    </row>
    <row r="635" spans="1:6">
      <c r="A635" s="3" t="s">
        <v>2452</v>
      </c>
      <c r="B635" s="1" t="s">
        <v>783</v>
      </c>
      <c r="C635" s="6">
        <v>59.004005398252289</v>
      </c>
      <c r="D635" s="6">
        <v>40.539033893282024</v>
      </c>
      <c r="E635" s="6">
        <v>16.384219148139866</v>
      </c>
      <c r="F635" s="6">
        <f t="shared" si="9"/>
        <v>3.6012705191965853</v>
      </c>
    </row>
    <row r="636" spans="1:6">
      <c r="A636" s="3" t="s">
        <v>4095</v>
      </c>
      <c r="B636" s="1" t="s">
        <v>835</v>
      </c>
      <c r="C636" s="6">
        <v>58.95039076409212</v>
      </c>
      <c r="D636" s="6">
        <v>22.732995505869269</v>
      </c>
      <c r="E636" s="6">
        <v>14.511620766360171</v>
      </c>
      <c r="F636" s="6">
        <f t="shared" si="9"/>
        <v>4.0622885419350823</v>
      </c>
    </row>
    <row r="637" spans="1:6">
      <c r="A637" s="3" t="s">
        <v>2762</v>
      </c>
      <c r="B637" s="1" t="s">
        <v>1036</v>
      </c>
      <c r="C637" s="6">
        <v>58.644531243439062</v>
      </c>
      <c r="D637" s="6">
        <v>17.237303471751961</v>
      </c>
      <c r="E637" s="6">
        <v>5.7217648536147419</v>
      </c>
      <c r="F637" s="6">
        <f t="shared" si="9"/>
        <v>10.249378075435974</v>
      </c>
    </row>
    <row r="638" spans="1:6">
      <c r="A638" s="3" t="s">
        <v>2771</v>
      </c>
      <c r="B638" s="1" t="s">
        <v>477</v>
      </c>
      <c r="C638" s="6">
        <v>58.066010294098248</v>
      </c>
      <c r="D638" s="6">
        <v>19.726443003743242</v>
      </c>
      <c r="E638" s="6">
        <v>12.39458565023271</v>
      </c>
      <c r="F638" s="6">
        <f t="shared" si="9"/>
        <v>4.6847883368338374</v>
      </c>
    </row>
    <row r="639" spans="1:6">
      <c r="A639" s="3" t="s">
        <v>2991</v>
      </c>
      <c r="B639" s="1" t="s">
        <v>1211</v>
      </c>
      <c r="C639" s="6">
        <v>57.894870320639228</v>
      </c>
      <c r="D639" s="6">
        <v>25.337730826148285</v>
      </c>
      <c r="E639" s="6">
        <v>18.404969983808854</v>
      </c>
      <c r="F639" s="6">
        <f t="shared" si="9"/>
        <v>3.1456106894806277</v>
      </c>
    </row>
    <row r="640" spans="1:6">
      <c r="A640" s="3" t="s">
        <v>3199</v>
      </c>
      <c r="B640" s="1" t="s">
        <v>1362</v>
      </c>
      <c r="C640" s="6">
        <v>57.835512561112964</v>
      </c>
      <c r="D640" s="6">
        <v>31.313040345755866</v>
      </c>
      <c r="E640" s="6">
        <v>17.025049561482827</v>
      </c>
      <c r="F640" s="6">
        <f t="shared" si="9"/>
        <v>3.3970833595667767</v>
      </c>
    </row>
    <row r="641" spans="1:6">
      <c r="A641" s="3" t="s">
        <v>2057</v>
      </c>
      <c r="B641" s="1" t="s">
        <v>318</v>
      </c>
      <c r="C641" s="6">
        <v>57.681964275330003</v>
      </c>
      <c r="D641" s="6">
        <v>23.233141325120897</v>
      </c>
      <c r="E641" s="6">
        <v>15.819902197794249</v>
      </c>
      <c r="F641" s="6">
        <f t="shared" si="9"/>
        <v>3.6461644044406629</v>
      </c>
    </row>
    <row r="642" spans="1:6">
      <c r="A642" s="3" t="s">
        <v>4099</v>
      </c>
      <c r="B642" s="1" t="s">
        <v>2</v>
      </c>
      <c r="C642" s="6">
        <v>57.658022671882726</v>
      </c>
      <c r="D642" s="6">
        <v>43.702453993338679</v>
      </c>
      <c r="E642" s="6">
        <v>20.189037580940003</v>
      </c>
      <c r="F642" s="6">
        <f t="shared" si="9"/>
        <v>2.8559074418840211</v>
      </c>
    </row>
    <row r="643" spans="1:6">
      <c r="A643" s="3" t="s">
        <v>2286</v>
      </c>
      <c r="B643" s="1" t="s">
        <v>2</v>
      </c>
      <c r="C643" s="6">
        <v>57.381900452189946</v>
      </c>
      <c r="D643" s="6">
        <v>31.74668811764883</v>
      </c>
      <c r="E643" s="6">
        <v>16.667983500493342</v>
      </c>
      <c r="F643" s="6">
        <f t="shared" si="9"/>
        <v>3.4426420238831859</v>
      </c>
    </row>
    <row r="644" spans="1:6">
      <c r="A644" s="3" t="s">
        <v>3966</v>
      </c>
      <c r="B644" s="1" t="s">
        <v>1810</v>
      </c>
      <c r="C644" s="6">
        <v>57.166397054379004</v>
      </c>
      <c r="D644" s="6">
        <v>48.373967037778897</v>
      </c>
      <c r="E644" s="6">
        <v>25.039192932649723</v>
      </c>
      <c r="F644" s="6">
        <f t="shared" si="9"/>
        <v>2.2830766633790813</v>
      </c>
    </row>
    <row r="645" spans="1:6">
      <c r="A645" s="3" t="s">
        <v>2345</v>
      </c>
      <c r="B645" s="1" t="s">
        <v>672</v>
      </c>
      <c r="C645" s="6">
        <v>57.049612730365588</v>
      </c>
      <c r="D645" s="6">
        <v>29.722448968758293</v>
      </c>
      <c r="E645" s="6">
        <v>21.87242883924015</v>
      </c>
      <c r="F645" s="6">
        <f t="shared" ref="F645:F708" si="10">C645/E645</f>
        <v>2.6082888713308301</v>
      </c>
    </row>
    <row r="646" spans="1:6">
      <c r="A646" s="3" t="s">
        <v>3677</v>
      </c>
      <c r="B646" s="1" t="s">
        <v>1671</v>
      </c>
      <c r="C646" s="6">
        <v>57.000470202796855</v>
      </c>
      <c r="D646" s="6">
        <v>33.305213521377524</v>
      </c>
      <c r="E646" s="6">
        <v>14.743238648644063</v>
      </c>
      <c r="F646" s="6">
        <f t="shared" si="10"/>
        <v>3.8662109161503122</v>
      </c>
    </row>
    <row r="647" spans="1:6">
      <c r="A647" s="3" t="s">
        <v>2782</v>
      </c>
      <c r="B647" s="1" t="s">
        <v>1054</v>
      </c>
      <c r="C647" s="6">
        <v>56.929877894909552</v>
      </c>
      <c r="D647" s="6">
        <v>19.43325826120105</v>
      </c>
      <c r="E647" s="6">
        <v>18.324749573775819</v>
      </c>
      <c r="F647" s="6">
        <f t="shared" si="10"/>
        <v>3.1067206493441395</v>
      </c>
    </row>
    <row r="648" spans="1:6">
      <c r="A648" s="3" t="s">
        <v>3168</v>
      </c>
      <c r="B648" s="1" t="s">
        <v>1336</v>
      </c>
      <c r="C648" s="6">
        <v>56.853629494882355</v>
      </c>
      <c r="D648" s="6">
        <v>34.153221340203274</v>
      </c>
      <c r="E648" s="6">
        <v>24.560812689909447</v>
      </c>
      <c r="F648" s="6">
        <f t="shared" si="10"/>
        <v>2.3148105973806019</v>
      </c>
    </row>
    <row r="649" spans="1:6">
      <c r="A649" s="3" t="s">
        <v>2529</v>
      </c>
      <c r="B649" s="1" t="s">
        <v>852</v>
      </c>
      <c r="C649" s="6">
        <v>56.806546954814742</v>
      </c>
      <c r="D649" s="6">
        <v>653.20751924378374</v>
      </c>
      <c r="E649" s="6">
        <v>2.6574685323670986</v>
      </c>
      <c r="F649" s="6">
        <f t="shared" si="10"/>
        <v>21.376188001073036</v>
      </c>
    </row>
    <row r="650" spans="1:6">
      <c r="A650" s="3" t="s">
        <v>3585</v>
      </c>
      <c r="B650" s="1" t="s">
        <v>1614</v>
      </c>
      <c r="C650" s="6">
        <v>56.710007137682517</v>
      </c>
      <c r="D650" s="6">
        <v>30.617314533200226</v>
      </c>
      <c r="E650" s="6">
        <v>22.47633005879046</v>
      </c>
      <c r="F650" s="6">
        <f t="shared" si="10"/>
        <v>2.5230990552883128</v>
      </c>
    </row>
    <row r="651" spans="1:6">
      <c r="A651" s="3" t="s">
        <v>2912</v>
      </c>
      <c r="B651" s="1" t="s">
        <v>1157</v>
      </c>
      <c r="C651" s="6">
        <v>56.242637559947809</v>
      </c>
      <c r="D651" s="6">
        <v>116.19109709818741</v>
      </c>
      <c r="E651" s="6">
        <v>0.41635432494650237</v>
      </c>
      <c r="F651" s="6">
        <f t="shared" si="10"/>
        <v>135.08359152309626</v>
      </c>
    </row>
    <row r="652" spans="1:6">
      <c r="A652" s="3" t="s">
        <v>2227</v>
      </c>
      <c r="B652" s="1" t="s">
        <v>531</v>
      </c>
      <c r="C652" s="6">
        <v>56.045560465140284</v>
      </c>
      <c r="D652" s="6">
        <v>21.976371663808251</v>
      </c>
      <c r="E652" s="6">
        <v>12.562114930190337</v>
      </c>
      <c r="F652" s="6">
        <f t="shared" si="10"/>
        <v>4.4614749010492538</v>
      </c>
    </row>
    <row r="653" spans="1:6">
      <c r="A653" s="3" t="s">
        <v>1966</v>
      </c>
      <c r="B653" s="1" t="s">
        <v>197</v>
      </c>
      <c r="C653" s="6">
        <v>55.95122699705415</v>
      </c>
      <c r="D653" s="6">
        <v>6.3931875525563884</v>
      </c>
      <c r="E653" s="6">
        <v>13.22335059219993</v>
      </c>
      <c r="F653" s="6">
        <f t="shared" si="10"/>
        <v>4.2312443133783466</v>
      </c>
    </row>
    <row r="654" spans="1:6">
      <c r="A654" s="3" t="s">
        <v>3786</v>
      </c>
      <c r="B654" s="1" t="s">
        <v>574</v>
      </c>
      <c r="C654" s="6">
        <v>55.921359878805518</v>
      </c>
      <c r="D654" s="6">
        <v>16.488793722892247</v>
      </c>
      <c r="E654" s="6">
        <v>11.481903273940105</v>
      </c>
      <c r="F654" s="6">
        <f t="shared" si="10"/>
        <v>4.8703911315580752</v>
      </c>
    </row>
    <row r="655" spans="1:6">
      <c r="A655" s="3" t="s">
        <v>3606</v>
      </c>
      <c r="B655" s="1" t="s">
        <v>1630</v>
      </c>
      <c r="C655" s="6">
        <v>55.62918089563621</v>
      </c>
      <c r="D655" s="6">
        <v>39.17025599267015</v>
      </c>
      <c r="E655" s="6">
        <v>26.205135472317835</v>
      </c>
      <c r="F655" s="6">
        <f t="shared" si="10"/>
        <v>2.1228350814824402</v>
      </c>
    </row>
    <row r="656" spans="1:6">
      <c r="A656" s="3" t="s">
        <v>3303</v>
      </c>
      <c r="B656" s="1" t="s">
        <v>1440</v>
      </c>
      <c r="C656" s="6">
        <v>55.565525465253259</v>
      </c>
      <c r="D656" s="6">
        <v>35.666685256809359</v>
      </c>
      <c r="E656" s="6">
        <v>24.242182173337806</v>
      </c>
      <c r="F656" s="6">
        <f t="shared" si="10"/>
        <v>2.2921008128701259</v>
      </c>
    </row>
    <row r="657" spans="1:6">
      <c r="A657" s="3" t="s">
        <v>3418</v>
      </c>
      <c r="B657" s="1" t="s">
        <v>1431</v>
      </c>
      <c r="C657" s="6">
        <v>55.524819420831008</v>
      </c>
      <c r="D657" s="6">
        <v>36.805416619779479</v>
      </c>
      <c r="E657" s="6">
        <v>21.19028925363364</v>
      </c>
      <c r="F657" s="6">
        <f t="shared" si="10"/>
        <v>2.6202954927248006</v>
      </c>
    </row>
    <row r="658" spans="1:6">
      <c r="A658" s="3" t="s">
        <v>1928</v>
      </c>
      <c r="B658" s="1" t="s">
        <v>135</v>
      </c>
      <c r="C658" s="6">
        <v>55.459769711970154</v>
      </c>
      <c r="D658" s="6">
        <v>38.506584588453961</v>
      </c>
      <c r="E658" s="6">
        <v>27.257409845209409</v>
      </c>
      <c r="F658" s="6">
        <f t="shared" si="10"/>
        <v>2.0346676381548194</v>
      </c>
    </row>
    <row r="659" spans="1:6">
      <c r="A659" s="3" t="s">
        <v>3316</v>
      </c>
      <c r="B659" s="1" t="s">
        <v>1445</v>
      </c>
      <c r="C659" s="6">
        <v>55.381641810872239</v>
      </c>
      <c r="D659" s="6">
        <v>72.27490188718744</v>
      </c>
      <c r="E659" s="6">
        <v>8.3385436433092952</v>
      </c>
      <c r="F659" s="6">
        <f t="shared" si="10"/>
        <v>6.641644414166918</v>
      </c>
    </row>
    <row r="660" spans="1:6">
      <c r="A660" s="3" t="s">
        <v>2095</v>
      </c>
      <c r="B660" s="1" t="s">
        <v>15</v>
      </c>
      <c r="C660" s="6">
        <v>55.227878819717588</v>
      </c>
      <c r="D660" s="6">
        <v>28.284286557101151</v>
      </c>
      <c r="E660" s="6">
        <v>16.329609487492259</v>
      </c>
      <c r="F660" s="6">
        <f t="shared" si="10"/>
        <v>3.3820697832375992</v>
      </c>
    </row>
    <row r="661" spans="1:6">
      <c r="A661" s="3" t="s">
        <v>2556</v>
      </c>
      <c r="B661" s="1" t="s">
        <v>877</v>
      </c>
      <c r="C661" s="6">
        <v>54.800798442411178</v>
      </c>
      <c r="D661" s="6">
        <v>37.277268402237667</v>
      </c>
      <c r="E661" s="6">
        <v>21.824636223582203</v>
      </c>
      <c r="F661" s="6">
        <f t="shared" si="10"/>
        <v>2.5109604522616142</v>
      </c>
    </row>
    <row r="662" spans="1:6">
      <c r="A662" s="3" t="s">
        <v>2744</v>
      </c>
      <c r="B662" s="1" t="s">
        <v>1022</v>
      </c>
      <c r="C662" s="6">
        <v>54.786446982185851</v>
      </c>
      <c r="D662" s="6">
        <v>34.561261456179814</v>
      </c>
      <c r="E662" s="6">
        <v>18.782760156672992</v>
      </c>
      <c r="F662" s="6">
        <f t="shared" si="10"/>
        <v>2.9168474987272703</v>
      </c>
    </row>
    <row r="663" spans="1:6">
      <c r="A663" s="3" t="s">
        <v>3434</v>
      </c>
      <c r="B663" s="1" t="s">
        <v>1002</v>
      </c>
      <c r="C663" s="6">
        <v>54.768319288547296</v>
      </c>
      <c r="D663" s="6">
        <v>14.182479673777383</v>
      </c>
      <c r="E663" s="6">
        <v>3.4285935159361314</v>
      </c>
      <c r="F663" s="6">
        <f t="shared" si="10"/>
        <v>15.973990219016541</v>
      </c>
    </row>
    <row r="664" spans="1:6">
      <c r="A664" s="3" t="s">
        <v>3204</v>
      </c>
      <c r="B664" s="1" t="s">
        <v>1366</v>
      </c>
      <c r="C664" s="6">
        <v>54.684947527485051</v>
      </c>
      <c r="D664" s="6">
        <v>29.425895956810116</v>
      </c>
      <c r="E664" s="6">
        <v>19.80865504349314</v>
      </c>
      <c r="F664" s="6">
        <f t="shared" si="10"/>
        <v>2.7606592879433416</v>
      </c>
    </row>
    <row r="665" spans="1:6">
      <c r="A665" s="3" t="s">
        <v>2412</v>
      </c>
      <c r="B665" s="1" t="s">
        <v>746</v>
      </c>
      <c r="C665" s="6">
        <v>54.504548094695686</v>
      </c>
      <c r="D665" s="6">
        <v>30.668272585805994</v>
      </c>
      <c r="E665" s="6">
        <v>21.811465670235521</v>
      </c>
      <c r="F665" s="6">
        <f t="shared" si="10"/>
        <v>2.4988943392774368</v>
      </c>
    </row>
    <row r="666" spans="1:6">
      <c r="A666" s="3" t="s">
        <v>3828</v>
      </c>
      <c r="B666" s="1" t="s">
        <v>1748</v>
      </c>
      <c r="C666" s="6">
        <v>54.472142885149694</v>
      </c>
      <c r="D666" s="6">
        <v>15.750889774319329</v>
      </c>
      <c r="E666" s="6">
        <v>13.522363110004818</v>
      </c>
      <c r="F666" s="6">
        <f t="shared" si="10"/>
        <v>4.028300559748117</v>
      </c>
    </row>
    <row r="667" spans="1:6">
      <c r="A667" s="3" t="s">
        <v>3464</v>
      </c>
      <c r="B667" s="1" t="s">
        <v>1542</v>
      </c>
      <c r="C667" s="6">
        <v>54.353893646400422</v>
      </c>
      <c r="D667" s="6">
        <v>25.942065814168981</v>
      </c>
      <c r="E667" s="6">
        <v>9.207434817537191</v>
      </c>
      <c r="F667" s="6">
        <f t="shared" si="10"/>
        <v>5.903261301711721</v>
      </c>
    </row>
    <row r="668" spans="1:6">
      <c r="A668" s="3" t="s">
        <v>1949</v>
      </c>
      <c r="B668" s="1" t="s">
        <v>167</v>
      </c>
      <c r="C668" s="6">
        <v>54.344862774908449</v>
      </c>
      <c r="D668" s="6">
        <v>26.568622406283247</v>
      </c>
      <c r="E668" s="6">
        <v>15.152095427011801</v>
      </c>
      <c r="F668" s="6">
        <f t="shared" si="10"/>
        <v>3.586623581978456</v>
      </c>
    </row>
    <row r="669" spans="1:6">
      <c r="A669" s="3" t="s">
        <v>3498</v>
      </c>
      <c r="B669" s="1" t="s">
        <v>2</v>
      </c>
      <c r="C669" s="6">
        <v>54.296993129568342</v>
      </c>
      <c r="D669" s="6">
        <v>28.288432278006837</v>
      </c>
      <c r="E669" s="6">
        <v>19.961669464617081</v>
      </c>
      <c r="F669" s="6">
        <f t="shared" si="10"/>
        <v>2.7200627295132853</v>
      </c>
    </row>
    <row r="670" spans="1:6">
      <c r="A670" s="3" t="s">
        <v>2703</v>
      </c>
      <c r="B670" s="1" t="s">
        <v>996</v>
      </c>
      <c r="C670" s="6">
        <v>54.232689044832107</v>
      </c>
      <c r="D670" s="6">
        <v>27.101178311977119</v>
      </c>
      <c r="E670" s="6">
        <v>12.321544191420134</v>
      </c>
      <c r="F670" s="6">
        <f t="shared" si="10"/>
        <v>4.4014523019440999</v>
      </c>
    </row>
    <row r="671" spans="1:6">
      <c r="A671" s="3" t="s">
        <v>3275</v>
      </c>
      <c r="B671" s="1" t="s">
        <v>1417</v>
      </c>
      <c r="C671" s="6">
        <v>54.216617731416783</v>
      </c>
      <c r="D671" s="6">
        <v>38.440773389006154</v>
      </c>
      <c r="E671" s="6">
        <v>25.119934474361415</v>
      </c>
      <c r="F671" s="6">
        <f t="shared" si="10"/>
        <v>2.1583104759589564</v>
      </c>
    </row>
    <row r="672" spans="1:6">
      <c r="A672" s="3" t="s">
        <v>2988</v>
      </c>
      <c r="B672" s="1" t="s">
        <v>968</v>
      </c>
      <c r="C672" s="6">
        <v>54.20457766890901</v>
      </c>
      <c r="D672" s="6">
        <v>32.930646565544279</v>
      </c>
      <c r="E672" s="6">
        <v>12.148680185110843</v>
      </c>
      <c r="F672" s="6">
        <f t="shared" si="10"/>
        <v>4.4617667798466663</v>
      </c>
    </row>
    <row r="673" spans="1:6">
      <c r="A673" s="3" t="s">
        <v>2525</v>
      </c>
      <c r="B673" s="1" t="s">
        <v>848</v>
      </c>
      <c r="C673" s="6">
        <v>53.93198898684301</v>
      </c>
      <c r="D673" s="6">
        <v>8.1711839650954321</v>
      </c>
      <c r="E673" s="6">
        <v>0.72104428528218856</v>
      </c>
      <c r="F673" s="6">
        <f t="shared" si="10"/>
        <v>74.797054893426051</v>
      </c>
    </row>
    <row r="674" spans="1:6">
      <c r="A674" s="3" t="s">
        <v>2363</v>
      </c>
      <c r="B674" s="1" t="s">
        <v>692</v>
      </c>
      <c r="C674" s="6">
        <v>53.9168865946585</v>
      </c>
      <c r="D674" s="6">
        <v>33.440804165335734</v>
      </c>
      <c r="E674" s="6">
        <v>23.526695362144366</v>
      </c>
      <c r="F674" s="6">
        <f t="shared" si="10"/>
        <v>2.2917322541360177</v>
      </c>
    </row>
    <row r="675" spans="1:6">
      <c r="A675" s="3" t="s">
        <v>3776</v>
      </c>
      <c r="B675" s="1" t="s">
        <v>1725</v>
      </c>
      <c r="C675" s="6">
        <v>53.8320431475086</v>
      </c>
      <c r="D675" s="6">
        <v>10.641300220334365</v>
      </c>
      <c r="E675" s="6">
        <v>2.4482927850919927</v>
      </c>
      <c r="F675" s="6">
        <f t="shared" si="10"/>
        <v>21.987583950457093</v>
      </c>
    </row>
    <row r="676" spans="1:6">
      <c r="A676" s="3" t="s">
        <v>3933</v>
      </c>
      <c r="B676" s="1" t="s">
        <v>2</v>
      </c>
      <c r="C676" s="6">
        <v>53.778163824546667</v>
      </c>
      <c r="D676" s="6">
        <v>27.692448265002909</v>
      </c>
      <c r="E676" s="6">
        <v>11.592421183320939</v>
      </c>
      <c r="F676" s="6">
        <f t="shared" si="10"/>
        <v>4.6390795308509114</v>
      </c>
    </row>
    <row r="677" spans="1:6">
      <c r="A677" s="3" t="s">
        <v>1976</v>
      </c>
      <c r="B677" s="1" t="s">
        <v>210</v>
      </c>
      <c r="C677" s="6">
        <v>53.774648245534728</v>
      </c>
      <c r="D677" s="6">
        <v>32.767253625421361</v>
      </c>
      <c r="E677" s="6">
        <v>25.836582443029009</v>
      </c>
      <c r="F677" s="6">
        <f t="shared" si="10"/>
        <v>2.0813375129667628</v>
      </c>
    </row>
    <row r="678" spans="1:6">
      <c r="A678" s="3" t="s">
        <v>3967</v>
      </c>
      <c r="B678" s="1" t="s">
        <v>951</v>
      </c>
      <c r="C678" s="6">
        <v>53.696959159747998</v>
      </c>
      <c r="D678" s="6">
        <v>30.881529745757394</v>
      </c>
      <c r="E678" s="6">
        <v>25.772400982876515</v>
      </c>
      <c r="F678" s="6">
        <f t="shared" si="10"/>
        <v>2.0835062746162021</v>
      </c>
    </row>
    <row r="679" spans="1:6">
      <c r="A679" s="3" t="s">
        <v>3164</v>
      </c>
      <c r="B679" s="1" t="s">
        <v>1078</v>
      </c>
      <c r="C679" s="6">
        <v>53.616970617865135</v>
      </c>
      <c r="D679" s="6">
        <v>32.29581480749161</v>
      </c>
      <c r="E679" s="6">
        <v>24.439694998034014</v>
      </c>
      <c r="F679" s="6">
        <f t="shared" si="10"/>
        <v>2.1938477801043836</v>
      </c>
    </row>
    <row r="680" spans="1:6">
      <c r="A680" s="3" t="s">
        <v>3524</v>
      </c>
      <c r="B680" s="1" t="s">
        <v>293</v>
      </c>
      <c r="C680" s="6">
        <v>53.603829881468343</v>
      </c>
      <c r="D680" s="6">
        <v>10.296101908082221</v>
      </c>
      <c r="E680" s="6">
        <v>1.9479034593092197</v>
      </c>
      <c r="F680" s="6">
        <f t="shared" si="10"/>
        <v>27.518730266271891</v>
      </c>
    </row>
    <row r="681" spans="1:6">
      <c r="A681" s="3" t="s">
        <v>2162</v>
      </c>
      <c r="B681" s="1" t="s">
        <v>463</v>
      </c>
      <c r="C681" s="6">
        <v>53.459560112353508</v>
      </c>
      <c r="D681" s="6">
        <v>5.1267198089734514</v>
      </c>
      <c r="E681" s="6">
        <v>1.875236163303768</v>
      </c>
      <c r="F681" s="6">
        <f t="shared" si="10"/>
        <v>28.508174681406054</v>
      </c>
    </row>
    <row r="682" spans="1:6">
      <c r="A682" s="3" t="s">
        <v>3736</v>
      </c>
      <c r="B682" s="1" t="s">
        <v>1689</v>
      </c>
      <c r="C682" s="6">
        <v>53.333766554232483</v>
      </c>
      <c r="D682" s="6">
        <v>26.795023305919472</v>
      </c>
      <c r="E682" s="6">
        <v>14.444793015586626</v>
      </c>
      <c r="F682" s="6">
        <f t="shared" si="10"/>
        <v>3.6922485837410606</v>
      </c>
    </row>
    <row r="683" spans="1:6">
      <c r="A683" s="3" t="s">
        <v>3242</v>
      </c>
      <c r="B683" s="1" t="s">
        <v>1393</v>
      </c>
      <c r="C683" s="6">
        <v>53.18289136212254</v>
      </c>
      <c r="D683" s="6">
        <v>12.264544210700773</v>
      </c>
      <c r="E683" s="6">
        <v>3.9691810471523867</v>
      </c>
      <c r="F683" s="6">
        <f t="shared" si="10"/>
        <v>13.398958306595159</v>
      </c>
    </row>
    <row r="684" spans="1:6">
      <c r="A684" s="3" t="s">
        <v>2200</v>
      </c>
      <c r="B684" s="1" t="s">
        <v>506</v>
      </c>
      <c r="C684" s="6">
        <v>53.11795559047895</v>
      </c>
      <c r="D684" s="6">
        <v>35.932960112037534</v>
      </c>
      <c r="E684" s="6">
        <v>20.141593411473551</v>
      </c>
      <c r="F684" s="6">
        <f t="shared" si="10"/>
        <v>2.637227080565562</v>
      </c>
    </row>
    <row r="685" spans="1:6">
      <c r="A685" s="3" t="s">
        <v>2909</v>
      </c>
      <c r="B685" s="1" t="s">
        <v>1115</v>
      </c>
      <c r="C685" s="6">
        <v>53.071756478012176</v>
      </c>
      <c r="D685" s="6">
        <v>9.9919818866877179</v>
      </c>
      <c r="E685" s="6">
        <v>0.27938420634418898</v>
      </c>
      <c r="F685" s="6">
        <f t="shared" si="10"/>
        <v>189.95975890143956</v>
      </c>
    </row>
    <row r="686" spans="1:6">
      <c r="A686" s="3" t="s">
        <v>3190</v>
      </c>
      <c r="B686" s="1" t="s">
        <v>1355</v>
      </c>
      <c r="C686" s="6">
        <v>53.059216414044101</v>
      </c>
      <c r="D686" s="6">
        <v>32.434005298605385</v>
      </c>
      <c r="E686" s="6">
        <v>25.773746861820364</v>
      </c>
      <c r="F686" s="6">
        <f t="shared" si="10"/>
        <v>2.0586535864772828</v>
      </c>
    </row>
    <row r="687" spans="1:6">
      <c r="A687" s="3" t="s">
        <v>2603</v>
      </c>
      <c r="B687" s="1" t="s">
        <v>914</v>
      </c>
      <c r="C687" s="6">
        <v>52.976715821270304</v>
      </c>
      <c r="D687" s="6">
        <v>24.18488313409717</v>
      </c>
      <c r="E687" s="6">
        <v>15.820126552997214</v>
      </c>
      <c r="F687" s="6">
        <f t="shared" si="10"/>
        <v>3.3486910261936913</v>
      </c>
    </row>
    <row r="688" spans="1:6">
      <c r="A688" s="3" t="s">
        <v>2685</v>
      </c>
      <c r="B688" s="1" t="s">
        <v>981</v>
      </c>
      <c r="C688" s="6">
        <v>52.85026709436373</v>
      </c>
      <c r="D688" s="6">
        <v>39.91937499235533</v>
      </c>
      <c r="E688" s="6">
        <v>13.070221849615347</v>
      </c>
      <c r="F688" s="6">
        <f t="shared" si="10"/>
        <v>4.0435631240581502</v>
      </c>
    </row>
    <row r="689" spans="1:6">
      <c r="A689" s="3" t="s">
        <v>3751</v>
      </c>
      <c r="B689" s="1" t="s">
        <v>1711</v>
      </c>
      <c r="C689" s="6">
        <v>52.818948794790899</v>
      </c>
      <c r="D689" s="6">
        <v>61.393630754698634</v>
      </c>
      <c r="E689" s="6">
        <v>13.862623097866788</v>
      </c>
      <c r="F689" s="6">
        <f t="shared" si="10"/>
        <v>3.810169866258486</v>
      </c>
    </row>
    <row r="690" spans="1:6">
      <c r="A690" s="3" t="s">
        <v>3376</v>
      </c>
      <c r="B690" s="1" t="s">
        <v>856</v>
      </c>
      <c r="C690" s="6">
        <v>52.566368637435289</v>
      </c>
      <c r="D690" s="6">
        <v>15.404111724455932</v>
      </c>
      <c r="E690" s="6">
        <v>10.651786293609842</v>
      </c>
      <c r="F690" s="6">
        <f t="shared" si="10"/>
        <v>4.9349815315925554</v>
      </c>
    </row>
    <row r="691" spans="1:6">
      <c r="A691" s="3" t="s">
        <v>2369</v>
      </c>
      <c r="B691" s="1" t="s">
        <v>705</v>
      </c>
      <c r="C691" s="6">
        <v>52.555697825922394</v>
      </c>
      <c r="D691" s="6">
        <v>23.045600344148625</v>
      </c>
      <c r="E691" s="6">
        <v>15.09983209290399</v>
      </c>
      <c r="F691" s="6">
        <f t="shared" si="10"/>
        <v>3.4805484923650511</v>
      </c>
    </row>
    <row r="692" spans="1:6">
      <c r="A692" s="3" t="s">
        <v>2788</v>
      </c>
      <c r="B692" s="1" t="s">
        <v>1060</v>
      </c>
      <c r="C692" s="6">
        <v>52.511815659824464</v>
      </c>
      <c r="D692" s="6">
        <v>30.152232265155565</v>
      </c>
      <c r="E692" s="6">
        <v>23.372665197464251</v>
      </c>
      <c r="F692" s="6">
        <f t="shared" si="10"/>
        <v>2.2467192002357343</v>
      </c>
    </row>
    <row r="693" spans="1:6">
      <c r="A693" s="3" t="s">
        <v>2158</v>
      </c>
      <c r="B693" s="1" t="s">
        <v>458</v>
      </c>
      <c r="C693" s="6">
        <v>52.452394316709523</v>
      </c>
      <c r="D693" s="6">
        <v>30.713858737459923</v>
      </c>
      <c r="E693" s="6">
        <v>19.854364214470824</v>
      </c>
      <c r="F693" s="6">
        <f t="shared" si="10"/>
        <v>2.6418571629949086</v>
      </c>
    </row>
    <row r="694" spans="1:6">
      <c r="A694" s="3" t="s">
        <v>3850</v>
      </c>
      <c r="B694" s="1" t="s">
        <v>1762</v>
      </c>
      <c r="C694" s="6">
        <v>52.271341574000289</v>
      </c>
      <c r="D694" s="6">
        <v>3.3610193890784186</v>
      </c>
      <c r="E694" s="6">
        <v>5.6181742200433007</v>
      </c>
      <c r="F694" s="6">
        <f t="shared" si="10"/>
        <v>9.3039730572109995</v>
      </c>
    </row>
    <row r="695" spans="1:6">
      <c r="A695" s="3" t="s">
        <v>3447</v>
      </c>
      <c r="B695" s="1" t="s">
        <v>1470</v>
      </c>
      <c r="C695" s="6">
        <v>52.189433254894823</v>
      </c>
      <c r="D695" s="6">
        <v>23.985944898672969</v>
      </c>
      <c r="E695" s="6">
        <v>21.215721648006259</v>
      </c>
      <c r="F695" s="6">
        <f t="shared" si="10"/>
        <v>2.4599414585456398</v>
      </c>
    </row>
    <row r="696" spans="1:6">
      <c r="A696" s="3" t="s">
        <v>2365</v>
      </c>
      <c r="B696" s="1" t="s">
        <v>697</v>
      </c>
      <c r="C696" s="6">
        <v>51.934221867640495</v>
      </c>
      <c r="D696" s="6">
        <v>35.999698376061332</v>
      </c>
      <c r="E696" s="6">
        <v>23.293496891778211</v>
      </c>
      <c r="F696" s="6">
        <f t="shared" si="10"/>
        <v>2.2295588381996634</v>
      </c>
    </row>
    <row r="697" spans="1:6">
      <c r="A697" s="3" t="s">
        <v>2202</v>
      </c>
      <c r="B697" s="1" t="s">
        <v>508</v>
      </c>
      <c r="C697" s="6">
        <v>51.872926259714411</v>
      </c>
      <c r="D697" s="6">
        <v>17.984406235954587</v>
      </c>
      <c r="E697" s="6">
        <v>8.286546824038485</v>
      </c>
      <c r="F697" s="6">
        <f t="shared" si="10"/>
        <v>6.2598965964008046</v>
      </c>
    </row>
    <row r="698" spans="1:6">
      <c r="A698" s="3" t="s">
        <v>2244</v>
      </c>
      <c r="B698" s="1" t="s">
        <v>215</v>
      </c>
      <c r="C698" s="6">
        <v>51.818797888968248</v>
      </c>
      <c r="D698" s="6">
        <v>32.36240932928213</v>
      </c>
      <c r="E698" s="6">
        <v>23.175781564553688</v>
      </c>
      <c r="F698" s="6">
        <f t="shared" si="10"/>
        <v>2.2359029292985211</v>
      </c>
    </row>
    <row r="699" spans="1:6">
      <c r="A699" s="3" t="s">
        <v>3112</v>
      </c>
      <c r="B699" s="1" t="s">
        <v>1298</v>
      </c>
      <c r="C699" s="6">
        <v>51.814493828639229</v>
      </c>
      <c r="D699" s="6">
        <v>14.958145033694059</v>
      </c>
      <c r="E699" s="6">
        <v>25.216640763810304</v>
      </c>
      <c r="F699" s="6">
        <f t="shared" si="10"/>
        <v>2.0547738421606447</v>
      </c>
    </row>
    <row r="700" spans="1:6">
      <c r="A700" s="3" t="s">
        <v>3346</v>
      </c>
      <c r="B700" s="1" t="s">
        <v>1460</v>
      </c>
      <c r="C700" s="6">
        <v>51.746478035786005</v>
      </c>
      <c r="D700" s="6">
        <v>17.871860910916588</v>
      </c>
      <c r="E700" s="6">
        <v>22.28473649587961</v>
      </c>
      <c r="F700" s="6">
        <f t="shared" si="10"/>
        <v>2.3220592285376043</v>
      </c>
    </row>
    <row r="701" spans="1:6">
      <c r="A701" s="3" t="s">
        <v>2124</v>
      </c>
      <c r="B701" s="1" t="s">
        <v>417</v>
      </c>
      <c r="C701" s="6">
        <v>51.303679304156169</v>
      </c>
      <c r="D701" s="6">
        <v>37.356697261029083</v>
      </c>
      <c r="E701" s="6">
        <v>22.498439431660209</v>
      </c>
      <c r="F701" s="6">
        <f t="shared" si="10"/>
        <v>2.2803216845325149</v>
      </c>
    </row>
    <row r="702" spans="1:6">
      <c r="A702" s="3" t="s">
        <v>2219</v>
      </c>
      <c r="B702" s="1" t="s">
        <v>294</v>
      </c>
      <c r="C702" s="6">
        <v>51.242666291835278</v>
      </c>
      <c r="D702" s="6">
        <v>28.175338738079851</v>
      </c>
      <c r="E702" s="6">
        <v>13.974283245143546</v>
      </c>
      <c r="F702" s="6">
        <f t="shared" si="10"/>
        <v>3.6669262668368723</v>
      </c>
    </row>
    <row r="703" spans="1:6">
      <c r="A703" s="3" t="s">
        <v>3993</v>
      </c>
      <c r="B703" s="1" t="s">
        <v>384</v>
      </c>
      <c r="C703" s="6">
        <v>51.223287303837893</v>
      </c>
      <c r="D703" s="6">
        <v>45.845881100682732</v>
      </c>
      <c r="E703" s="6">
        <v>19.197418328057214</v>
      </c>
      <c r="F703" s="6">
        <f t="shared" si="10"/>
        <v>2.6682383239508076</v>
      </c>
    </row>
    <row r="704" spans="1:6">
      <c r="A704" s="3" t="s">
        <v>3988</v>
      </c>
      <c r="B704" s="1" t="s">
        <v>1388</v>
      </c>
      <c r="C704" s="6">
        <v>51.026199966524203</v>
      </c>
      <c r="D704" s="6">
        <v>19.063151261546615</v>
      </c>
      <c r="E704" s="6">
        <v>17.5654639840456</v>
      </c>
      <c r="F704" s="6">
        <f t="shared" si="10"/>
        <v>2.9049161475535401</v>
      </c>
    </row>
    <row r="705" spans="1:6">
      <c r="A705" s="3" t="s">
        <v>1974</v>
      </c>
      <c r="B705" s="1" t="s">
        <v>207</v>
      </c>
      <c r="C705" s="6">
        <v>50.97800572429577</v>
      </c>
      <c r="D705" s="6">
        <v>38.226225438909047</v>
      </c>
      <c r="E705" s="6">
        <v>9.9173799044255091</v>
      </c>
      <c r="F705" s="6">
        <f t="shared" si="10"/>
        <v>5.1402695284010909</v>
      </c>
    </row>
    <row r="706" spans="1:6">
      <c r="A706" s="3" t="s">
        <v>3557</v>
      </c>
      <c r="B706" s="1" t="s">
        <v>1595</v>
      </c>
      <c r="C706" s="6">
        <v>50.892045730167588</v>
      </c>
      <c r="D706" s="6">
        <v>27.644656620351697</v>
      </c>
      <c r="E706" s="6">
        <v>23.668093174642433</v>
      </c>
      <c r="F706" s="6">
        <f t="shared" si="10"/>
        <v>2.1502385238491626</v>
      </c>
    </row>
    <row r="707" spans="1:6">
      <c r="A707" s="3" t="s">
        <v>3696</v>
      </c>
      <c r="B707" s="1" t="s">
        <v>1685</v>
      </c>
      <c r="C707" s="6">
        <v>50.672857215231566</v>
      </c>
      <c r="D707" s="6">
        <v>28.632378132097521</v>
      </c>
      <c r="E707" s="6">
        <v>11.126890977581708</v>
      </c>
      <c r="F707" s="6">
        <f t="shared" si="10"/>
        <v>4.5540894862119599</v>
      </c>
    </row>
    <row r="708" spans="1:6">
      <c r="A708" s="3" t="s">
        <v>2584</v>
      </c>
      <c r="B708" s="1" t="s">
        <v>900</v>
      </c>
      <c r="C708" s="6">
        <v>50.66213441211665</v>
      </c>
      <c r="D708" s="6">
        <v>3.9782348105749259</v>
      </c>
      <c r="E708" s="6">
        <v>1.7811277193425568</v>
      </c>
      <c r="F708" s="6">
        <f t="shared" si="10"/>
        <v>28.443852656909336</v>
      </c>
    </row>
    <row r="709" spans="1:6">
      <c r="A709" s="3" t="s">
        <v>3031</v>
      </c>
      <c r="B709" s="1" t="s">
        <v>851</v>
      </c>
      <c r="C709" s="6">
        <v>50.566169982467379</v>
      </c>
      <c r="D709" s="6">
        <v>23.549784477195992</v>
      </c>
      <c r="E709" s="6">
        <v>17.422787423294285</v>
      </c>
      <c r="F709" s="6">
        <f t="shared" ref="F709:F772" si="11">C709/E709</f>
        <v>2.9023008060616271</v>
      </c>
    </row>
    <row r="710" spans="1:6">
      <c r="A710" s="3" t="s">
        <v>2591</v>
      </c>
      <c r="B710" s="1" t="s">
        <v>275</v>
      </c>
      <c r="C710" s="6">
        <v>50.511610971678216</v>
      </c>
      <c r="D710" s="6">
        <v>33.404024705513038</v>
      </c>
      <c r="E710" s="6">
        <v>24.923771348976544</v>
      </c>
      <c r="F710" s="6">
        <f t="shared" si="11"/>
        <v>2.0266439723116942</v>
      </c>
    </row>
    <row r="711" spans="1:6">
      <c r="A711" s="3" t="s">
        <v>3981</v>
      </c>
      <c r="B711" s="1" t="s">
        <v>228</v>
      </c>
      <c r="C711" s="6">
        <v>50.436575647228153</v>
      </c>
      <c r="D711" s="6">
        <v>22.415613043735299</v>
      </c>
      <c r="E711" s="6">
        <v>10.422968343616821</v>
      </c>
      <c r="F711" s="6">
        <f t="shared" si="11"/>
        <v>4.838983865677406</v>
      </c>
    </row>
    <row r="712" spans="1:6">
      <c r="A712" s="3" t="s">
        <v>2941</v>
      </c>
      <c r="B712" s="1" t="s">
        <v>198</v>
      </c>
      <c r="C712" s="6">
        <v>50.412259601426143</v>
      </c>
      <c r="D712" s="6">
        <v>26.164418948176134</v>
      </c>
      <c r="E712" s="6">
        <v>16.796315306315165</v>
      </c>
      <c r="F712" s="6">
        <f t="shared" si="11"/>
        <v>3.0013880236263417</v>
      </c>
    </row>
    <row r="713" spans="1:6">
      <c r="A713" s="3" t="s">
        <v>3070</v>
      </c>
      <c r="B713" s="1" t="s">
        <v>862</v>
      </c>
      <c r="C713" s="6">
        <v>50.372487908598487</v>
      </c>
      <c r="D713" s="6">
        <v>13.277598248949097</v>
      </c>
      <c r="E713" s="6">
        <v>5.6976729948051474</v>
      </c>
      <c r="F713" s="6">
        <f t="shared" si="11"/>
        <v>8.8408878421990167</v>
      </c>
    </row>
    <row r="714" spans="1:6">
      <c r="A714" s="3" t="s">
        <v>2316</v>
      </c>
      <c r="B714" s="1" t="s">
        <v>374</v>
      </c>
      <c r="C714" s="6">
        <v>50.341467715329379</v>
      </c>
      <c r="D714" s="6">
        <v>32.212226811484655</v>
      </c>
      <c r="E714" s="6">
        <v>16.156075502066532</v>
      </c>
      <c r="F714" s="6">
        <f t="shared" si="11"/>
        <v>3.1159465495745038</v>
      </c>
    </row>
    <row r="715" spans="1:6">
      <c r="A715" s="3" t="s">
        <v>2886</v>
      </c>
      <c r="B715" s="1" t="s">
        <v>1140</v>
      </c>
      <c r="C715" s="6">
        <v>50.277822248326984</v>
      </c>
      <c r="D715" s="6">
        <v>2.1135393831262697</v>
      </c>
      <c r="E715" s="6">
        <v>0.19210540813998905</v>
      </c>
      <c r="F715" s="6">
        <f t="shared" si="11"/>
        <v>261.71997308732222</v>
      </c>
    </row>
    <row r="716" spans="1:6">
      <c r="A716" s="3" t="s">
        <v>3287</v>
      </c>
      <c r="B716" s="1" t="s">
        <v>378</v>
      </c>
      <c r="C716" s="6">
        <v>50.21772064295439</v>
      </c>
      <c r="D716" s="6">
        <v>35.056795670720589</v>
      </c>
      <c r="E716" s="6">
        <v>13.671654317396033</v>
      </c>
      <c r="F716" s="6">
        <f t="shared" si="11"/>
        <v>3.6731268562763875</v>
      </c>
    </row>
    <row r="717" spans="1:6">
      <c r="A717" s="3" t="s">
        <v>3991</v>
      </c>
      <c r="B717" s="1" t="s">
        <v>1823</v>
      </c>
      <c r="C717" s="6">
        <v>50.212119863452671</v>
      </c>
      <c r="D717" s="6">
        <v>51.961065329662262</v>
      </c>
      <c r="E717" s="6">
        <v>8.6003371171537708</v>
      </c>
      <c r="F717" s="6">
        <f t="shared" si="11"/>
        <v>5.8383897258285691</v>
      </c>
    </row>
    <row r="718" spans="1:6">
      <c r="A718" s="3" t="s">
        <v>2419</v>
      </c>
      <c r="B718" s="1" t="s">
        <v>755</v>
      </c>
      <c r="C718" s="6">
        <v>50.118338026457153</v>
      </c>
      <c r="D718" s="6">
        <v>30.82121893523291</v>
      </c>
      <c r="E718" s="6">
        <v>18.610859761763322</v>
      </c>
      <c r="F718" s="6">
        <f t="shared" si="11"/>
        <v>2.692961994664377</v>
      </c>
    </row>
    <row r="719" spans="1:6">
      <c r="A719" s="3" t="s">
        <v>2358</v>
      </c>
      <c r="B719" s="1" t="s">
        <v>688</v>
      </c>
      <c r="C719" s="6">
        <v>49.996168307015381</v>
      </c>
      <c r="D719" s="6">
        <v>37.366384364519242</v>
      </c>
      <c r="E719" s="6">
        <v>22.112861189094602</v>
      </c>
      <c r="F719" s="6">
        <f t="shared" si="11"/>
        <v>2.2609542871671438</v>
      </c>
    </row>
    <row r="720" spans="1:6">
      <c r="A720" s="3" t="s">
        <v>3230</v>
      </c>
      <c r="B720" s="1" t="s">
        <v>1385</v>
      </c>
      <c r="C720" s="6">
        <v>49.984744037859848</v>
      </c>
      <c r="D720" s="6">
        <v>31.107926783304777</v>
      </c>
      <c r="E720" s="6">
        <v>21.480922505257112</v>
      </c>
      <c r="F720" s="6">
        <f t="shared" si="11"/>
        <v>2.3269365654862764</v>
      </c>
    </row>
    <row r="721" spans="1:6">
      <c r="A721" s="3" t="s">
        <v>3870</v>
      </c>
      <c r="B721" s="1" t="s">
        <v>549</v>
      </c>
      <c r="C721" s="6">
        <v>49.963630849812404</v>
      </c>
      <c r="D721" s="6">
        <v>24.286683626554876</v>
      </c>
      <c r="E721" s="6">
        <v>9.4186405753009304</v>
      </c>
      <c r="F721" s="6">
        <f t="shared" si="11"/>
        <v>5.3047603261170249</v>
      </c>
    </row>
    <row r="722" spans="1:6">
      <c r="A722" s="3" t="s">
        <v>3285</v>
      </c>
      <c r="B722" s="1" t="s">
        <v>1426</v>
      </c>
      <c r="C722" s="6">
        <v>49.842818039725685</v>
      </c>
      <c r="D722" s="6">
        <v>3.0826815544890813</v>
      </c>
      <c r="E722" s="6">
        <v>0.38212766828393396</v>
      </c>
      <c r="F722" s="6">
        <f t="shared" si="11"/>
        <v>130.4349885564705</v>
      </c>
    </row>
    <row r="723" spans="1:6">
      <c r="A723" s="3" t="s">
        <v>3185</v>
      </c>
      <c r="B723" s="1" t="s">
        <v>1350</v>
      </c>
      <c r="C723" s="6">
        <v>49.698029193039737</v>
      </c>
      <c r="D723" s="6">
        <v>20.86494885306233</v>
      </c>
      <c r="E723" s="6">
        <v>12.6587543596816</v>
      </c>
      <c r="F723" s="6">
        <f t="shared" si="11"/>
        <v>3.9259810073674397</v>
      </c>
    </row>
    <row r="724" spans="1:6">
      <c r="A724" s="3" t="s">
        <v>3379</v>
      </c>
      <c r="B724" s="1" t="s">
        <v>842</v>
      </c>
      <c r="C724" s="6">
        <v>49.649104480858284</v>
      </c>
      <c r="D724" s="6">
        <v>14.329681079947477</v>
      </c>
      <c r="E724" s="6">
        <v>2.6228945081402406</v>
      </c>
      <c r="F724" s="6">
        <f t="shared" si="11"/>
        <v>18.929127468440164</v>
      </c>
    </row>
    <row r="725" spans="1:6">
      <c r="A725" s="3" t="s">
        <v>2156</v>
      </c>
      <c r="B725" s="1" t="s">
        <v>457</v>
      </c>
      <c r="C725" s="6">
        <v>49.580296240106549</v>
      </c>
      <c r="D725" s="6">
        <v>37.24333523822618</v>
      </c>
      <c r="E725" s="6">
        <v>16.408721796978334</v>
      </c>
      <c r="F725" s="6">
        <f t="shared" si="11"/>
        <v>3.0215818668603887</v>
      </c>
    </row>
    <row r="726" spans="1:6">
      <c r="A726" s="3" t="s">
        <v>3023</v>
      </c>
      <c r="B726" s="1" t="s">
        <v>1231</v>
      </c>
      <c r="C726" s="6">
        <v>49.562725686799652</v>
      </c>
      <c r="D726" s="6">
        <v>29.432851248570305</v>
      </c>
      <c r="E726" s="6">
        <v>13.930325784542276</v>
      </c>
      <c r="F726" s="6">
        <f t="shared" si="11"/>
        <v>3.5579014054213083</v>
      </c>
    </row>
    <row r="727" spans="1:6">
      <c r="A727" s="3" t="s">
        <v>2257</v>
      </c>
      <c r="B727" s="1" t="s">
        <v>556</v>
      </c>
      <c r="C727" s="6">
        <v>49.542058301388785</v>
      </c>
      <c r="D727" s="6">
        <v>11.644606729397811</v>
      </c>
      <c r="E727" s="6">
        <v>6.5033205810930141</v>
      </c>
      <c r="F727" s="6">
        <f t="shared" si="11"/>
        <v>7.6179634209363005</v>
      </c>
    </row>
    <row r="728" spans="1:6">
      <c r="A728" s="3" t="s">
        <v>2263</v>
      </c>
      <c r="B728" s="1" t="s">
        <v>562</v>
      </c>
      <c r="C728" s="6">
        <v>49.221398119905615</v>
      </c>
      <c r="D728" s="6">
        <v>32.304341907667855</v>
      </c>
      <c r="E728" s="6">
        <v>23.686948991511272</v>
      </c>
      <c r="F728" s="6">
        <f t="shared" si="11"/>
        <v>2.0779965430560585</v>
      </c>
    </row>
    <row r="729" spans="1:6">
      <c r="A729" s="3" t="s">
        <v>4064</v>
      </c>
      <c r="B729" s="1" t="s">
        <v>1036</v>
      </c>
      <c r="C729" s="6">
        <v>49.121158834686653</v>
      </c>
      <c r="D729" s="6">
        <v>5.1899508004580746</v>
      </c>
      <c r="E729" s="6">
        <v>1.3043649578997356</v>
      </c>
      <c r="F729" s="6">
        <f t="shared" si="11"/>
        <v>37.659060477813384</v>
      </c>
    </row>
    <row r="730" spans="1:6">
      <c r="A730" s="3" t="s">
        <v>3499</v>
      </c>
      <c r="B730" s="1" t="s">
        <v>588</v>
      </c>
      <c r="C730" s="6">
        <v>48.943931431354493</v>
      </c>
      <c r="D730" s="6">
        <v>29.767798181306823</v>
      </c>
      <c r="E730" s="6">
        <v>19.320981695665257</v>
      </c>
      <c r="F730" s="6">
        <f t="shared" si="11"/>
        <v>2.5332010661929911</v>
      </c>
    </row>
    <row r="731" spans="1:6">
      <c r="A731" s="3" t="s">
        <v>2135</v>
      </c>
      <c r="B731" s="1" t="s">
        <v>432</v>
      </c>
      <c r="C731" s="6">
        <v>48.696667785910222</v>
      </c>
      <c r="D731" s="6">
        <v>9.3149998017733999</v>
      </c>
      <c r="E731" s="6">
        <v>2.3055217011227027</v>
      </c>
      <c r="F731" s="6">
        <f t="shared" si="11"/>
        <v>21.121756417298855</v>
      </c>
    </row>
    <row r="732" spans="1:6">
      <c r="A732" s="3" t="s">
        <v>3879</v>
      </c>
      <c r="B732" s="1" t="s">
        <v>1187</v>
      </c>
      <c r="C732" s="6">
        <v>48.632022719671909</v>
      </c>
      <c r="D732" s="6">
        <v>34.965157909293566</v>
      </c>
      <c r="E732" s="6">
        <v>16.625447537785011</v>
      </c>
      <c r="F732" s="6">
        <f t="shared" si="11"/>
        <v>2.9251557053814565</v>
      </c>
    </row>
    <row r="733" spans="1:6">
      <c r="A733" s="3" t="s">
        <v>3235</v>
      </c>
      <c r="B733" s="1" t="s">
        <v>1388</v>
      </c>
      <c r="C733" s="6">
        <v>48.628797826857834</v>
      </c>
      <c r="D733" s="6">
        <v>18.170612844246232</v>
      </c>
      <c r="E733" s="6">
        <v>14.787047722348419</v>
      </c>
      <c r="F733" s="6">
        <f t="shared" si="11"/>
        <v>3.2886076206653918</v>
      </c>
    </row>
    <row r="734" spans="1:6">
      <c r="A734" s="3" t="s">
        <v>3000</v>
      </c>
      <c r="B734" s="1" t="s">
        <v>1217</v>
      </c>
      <c r="C734" s="6">
        <v>48.584711057700275</v>
      </c>
      <c r="D734" s="6">
        <v>40.491843453358882</v>
      </c>
      <c r="E734" s="6">
        <v>24.151959585627353</v>
      </c>
      <c r="F734" s="6">
        <f t="shared" si="11"/>
        <v>2.0116260498635756</v>
      </c>
    </row>
    <row r="735" spans="1:6">
      <c r="A735" s="3" t="s">
        <v>3749</v>
      </c>
      <c r="B735" s="1" t="s">
        <v>1710</v>
      </c>
      <c r="C735" s="6">
        <v>48.578144348657347</v>
      </c>
      <c r="D735" s="6">
        <v>24.472822222315678</v>
      </c>
      <c r="E735" s="6">
        <v>14.157141915736531</v>
      </c>
      <c r="F735" s="6">
        <f t="shared" si="11"/>
        <v>3.4313525030542897</v>
      </c>
    </row>
    <row r="736" spans="1:6">
      <c r="A736" s="3" t="s">
        <v>2866</v>
      </c>
      <c r="B736" s="1" t="s">
        <v>1117</v>
      </c>
      <c r="C736" s="6">
        <v>48.563531409328569</v>
      </c>
      <c r="D736" s="6">
        <v>22.049049623826075</v>
      </c>
      <c r="E736" s="6">
        <v>5.8767630384362999</v>
      </c>
      <c r="F736" s="6">
        <f t="shared" si="11"/>
        <v>8.263653152544066</v>
      </c>
    </row>
    <row r="737" spans="1:6">
      <c r="A737" s="3" t="s">
        <v>3180</v>
      </c>
      <c r="B737" s="1" t="s">
        <v>1345</v>
      </c>
      <c r="C737" s="6">
        <v>48.456484243657016</v>
      </c>
      <c r="D737" s="6">
        <v>9.4031553672626877</v>
      </c>
      <c r="E737" s="6">
        <v>4.0779791308580249</v>
      </c>
      <c r="F737" s="6">
        <f t="shared" si="11"/>
        <v>11.8824747966431</v>
      </c>
    </row>
    <row r="738" spans="1:6">
      <c r="A738" s="3" t="s">
        <v>2110</v>
      </c>
      <c r="B738" s="1" t="s">
        <v>63</v>
      </c>
      <c r="C738" s="6">
        <v>48.224224520212651</v>
      </c>
      <c r="D738" s="6">
        <v>9.9815242367668588</v>
      </c>
      <c r="E738" s="6">
        <v>2.9193196279841276</v>
      </c>
      <c r="F738" s="6">
        <f t="shared" si="11"/>
        <v>16.518994377300452</v>
      </c>
    </row>
    <row r="739" spans="1:6">
      <c r="A739" s="3" t="s">
        <v>3411</v>
      </c>
      <c r="B739" s="1" t="s">
        <v>2</v>
      </c>
      <c r="C739" s="6">
        <v>48.200040894991353</v>
      </c>
      <c r="D739" s="6">
        <v>6.4720167243775668</v>
      </c>
      <c r="E739" s="6">
        <v>6.668028430587233</v>
      </c>
      <c r="F739" s="6">
        <f t="shared" si="11"/>
        <v>7.2285296016271667</v>
      </c>
    </row>
    <row r="740" spans="1:6">
      <c r="A740" s="3" t="s">
        <v>2613</v>
      </c>
      <c r="B740" s="1" t="s">
        <v>486</v>
      </c>
      <c r="C740" s="6">
        <v>48.196779634314339</v>
      </c>
      <c r="D740" s="6">
        <v>29.67731488489941</v>
      </c>
      <c r="E740" s="6">
        <v>23.80560390144926</v>
      </c>
      <c r="F740" s="6">
        <f t="shared" si="11"/>
        <v>2.0245980666501877</v>
      </c>
    </row>
    <row r="741" spans="1:6">
      <c r="A741" s="3" t="s">
        <v>3580</v>
      </c>
      <c r="B741" s="1" t="s">
        <v>1609</v>
      </c>
      <c r="C741" s="6">
        <v>48.171940757379097</v>
      </c>
      <c r="D741" s="6">
        <v>10.620337071224554</v>
      </c>
      <c r="E741" s="6">
        <v>4.1577099047440491</v>
      </c>
      <c r="F741" s="6">
        <f t="shared" si="11"/>
        <v>11.586171681293525</v>
      </c>
    </row>
    <row r="742" spans="1:6">
      <c r="A742" s="3" t="s">
        <v>3148</v>
      </c>
      <c r="B742" s="1" t="s">
        <v>721</v>
      </c>
      <c r="C742" s="6">
        <v>48.150726709115744</v>
      </c>
      <c r="D742" s="6">
        <v>1.9664144081478727</v>
      </c>
      <c r="E742" s="6">
        <v>0.11739328313052327</v>
      </c>
      <c r="F742" s="6">
        <f t="shared" si="11"/>
        <v>410.16594327274709</v>
      </c>
    </row>
    <row r="743" spans="1:6">
      <c r="A743" s="3" t="s">
        <v>2550</v>
      </c>
      <c r="B743" s="1" t="s">
        <v>872</v>
      </c>
      <c r="C743" s="6">
        <v>48.085369621577854</v>
      </c>
      <c r="D743" s="6">
        <v>22.336694711192941</v>
      </c>
      <c r="E743" s="6">
        <v>3.2920807622831636</v>
      </c>
      <c r="F743" s="6">
        <f t="shared" si="11"/>
        <v>14.606376056287607</v>
      </c>
    </row>
    <row r="744" spans="1:6">
      <c r="A744" s="3" t="s">
        <v>3712</v>
      </c>
      <c r="B744" s="1" t="s">
        <v>1693</v>
      </c>
      <c r="C744" s="6">
        <v>48.068335059176974</v>
      </c>
      <c r="D744" s="6">
        <v>6.9669702893478691</v>
      </c>
      <c r="E744" s="6">
        <v>7.3845727683810214</v>
      </c>
      <c r="F744" s="6">
        <f t="shared" si="11"/>
        <v>6.5092912707142805</v>
      </c>
    </row>
    <row r="745" spans="1:6">
      <c r="A745" s="3" t="s">
        <v>2741</v>
      </c>
      <c r="B745" s="1" t="s">
        <v>1021</v>
      </c>
      <c r="C745" s="6">
        <v>47.987420583019869</v>
      </c>
      <c r="D745" s="6">
        <v>12.229801105722444</v>
      </c>
      <c r="E745" s="6">
        <v>2.75890525239961</v>
      </c>
      <c r="F745" s="6">
        <f t="shared" si="11"/>
        <v>17.393645737301743</v>
      </c>
    </row>
    <row r="746" spans="1:6">
      <c r="A746" s="3" t="s">
        <v>3913</v>
      </c>
      <c r="B746" s="1" t="s">
        <v>244</v>
      </c>
      <c r="C746" s="6">
        <v>47.889646968335668</v>
      </c>
      <c r="D746" s="6">
        <v>5.7605622540390975</v>
      </c>
      <c r="E746" s="6">
        <v>1.1987019609158804</v>
      </c>
      <c r="F746" s="6">
        <f t="shared" si="11"/>
        <v>39.951254381652213</v>
      </c>
    </row>
    <row r="747" spans="1:6">
      <c r="A747" s="3" t="s">
        <v>3701</v>
      </c>
      <c r="B747" s="1" t="s">
        <v>1264</v>
      </c>
      <c r="C747" s="6">
        <v>47.86455825363258</v>
      </c>
      <c r="D747" s="6">
        <v>29.182402173247816</v>
      </c>
      <c r="E747" s="6">
        <v>22.193448395062035</v>
      </c>
      <c r="F747" s="6">
        <f t="shared" si="11"/>
        <v>2.1566976614721254</v>
      </c>
    </row>
    <row r="748" spans="1:6">
      <c r="A748" s="3" t="s">
        <v>3565</v>
      </c>
      <c r="B748" s="1" t="s">
        <v>1600</v>
      </c>
      <c r="C748" s="6">
        <v>47.74475193944231</v>
      </c>
      <c r="D748" s="6">
        <v>34.505163552799615</v>
      </c>
      <c r="E748" s="6">
        <v>8.8720833363358125</v>
      </c>
      <c r="F748" s="6">
        <f t="shared" si="11"/>
        <v>5.381458912125253</v>
      </c>
    </row>
    <row r="749" spans="1:6">
      <c r="A749" s="3" t="s">
        <v>3463</v>
      </c>
      <c r="B749" s="1" t="s">
        <v>1541</v>
      </c>
      <c r="C749" s="6">
        <v>47.710360885376758</v>
      </c>
      <c r="D749" s="6">
        <v>22.04997332011294</v>
      </c>
      <c r="E749" s="6">
        <v>10.791889970849269</v>
      </c>
      <c r="F749" s="6">
        <f t="shared" si="11"/>
        <v>4.4209458226733744</v>
      </c>
    </row>
    <row r="750" spans="1:6">
      <c r="A750" s="3" t="s">
        <v>1922</v>
      </c>
      <c r="B750" s="1" t="s">
        <v>122</v>
      </c>
      <c r="C750" s="6">
        <v>47.636468201962721</v>
      </c>
      <c r="D750" s="6">
        <v>22.775864392130529</v>
      </c>
      <c r="E750" s="6">
        <v>8.0167701424157833</v>
      </c>
      <c r="F750" s="6">
        <f t="shared" si="11"/>
        <v>5.942102287543932</v>
      </c>
    </row>
    <row r="751" spans="1:6">
      <c r="A751" s="3" t="s">
        <v>3006</v>
      </c>
      <c r="B751" s="1" t="s">
        <v>1221</v>
      </c>
      <c r="C751" s="6">
        <v>47.618315442132541</v>
      </c>
      <c r="D751" s="6">
        <v>38.174049159640106</v>
      </c>
      <c r="E751" s="6">
        <v>23.300544138692821</v>
      </c>
      <c r="F751" s="6">
        <f t="shared" si="11"/>
        <v>2.0436567986864174</v>
      </c>
    </row>
    <row r="752" spans="1:6">
      <c r="A752" s="3" t="s">
        <v>2900</v>
      </c>
      <c r="B752" s="1" t="s">
        <v>1151</v>
      </c>
      <c r="C752" s="6">
        <v>47.570598229083018</v>
      </c>
      <c r="D752" s="6">
        <v>25.427716651137672</v>
      </c>
      <c r="E752" s="6">
        <v>22.904199428244738</v>
      </c>
      <c r="F752" s="6">
        <f t="shared" si="11"/>
        <v>2.0769378287206344</v>
      </c>
    </row>
    <row r="753" spans="1:6">
      <c r="A753" s="3" t="s">
        <v>3059</v>
      </c>
      <c r="B753" s="1" t="s">
        <v>1258</v>
      </c>
      <c r="C753" s="6">
        <v>47.556720041373367</v>
      </c>
      <c r="D753" s="6">
        <v>25.053078638353142</v>
      </c>
      <c r="E753" s="6">
        <v>9.211114690545827</v>
      </c>
      <c r="F753" s="6">
        <f t="shared" si="11"/>
        <v>5.1629712189106698</v>
      </c>
    </row>
    <row r="754" spans="1:6">
      <c r="A754" s="3" t="s">
        <v>3322</v>
      </c>
      <c r="B754" s="1" t="s">
        <v>1449</v>
      </c>
      <c r="C754" s="6">
        <v>47.5299480836482</v>
      </c>
      <c r="D754" s="6">
        <v>2.2880272334321914</v>
      </c>
      <c r="E754" s="6">
        <v>0.50082382246168622</v>
      </c>
      <c r="F754" s="6">
        <f t="shared" si="11"/>
        <v>94.903528849776933</v>
      </c>
    </row>
    <row r="755" spans="1:6">
      <c r="A755" s="3" t="s">
        <v>2616</v>
      </c>
      <c r="B755" s="1" t="s">
        <v>2</v>
      </c>
      <c r="C755" s="6">
        <v>47.049621008130352</v>
      </c>
      <c r="D755" s="6">
        <v>23.878758447026762</v>
      </c>
      <c r="E755" s="6">
        <v>16.069138747402384</v>
      </c>
      <c r="F755" s="6">
        <f t="shared" si="11"/>
        <v>2.9279491419996631</v>
      </c>
    </row>
    <row r="756" spans="1:6">
      <c r="A756" s="3" t="s">
        <v>3647</v>
      </c>
      <c r="B756" s="1" t="s">
        <v>1653</v>
      </c>
      <c r="C756" s="6">
        <v>47.001312077808322</v>
      </c>
      <c r="D756" s="6">
        <v>16.42986348632418</v>
      </c>
      <c r="E756" s="6">
        <v>4.4381390766280138</v>
      </c>
      <c r="F756" s="6">
        <f t="shared" si="11"/>
        <v>10.590319786354856</v>
      </c>
    </row>
    <row r="757" spans="1:6">
      <c r="A757" s="3" t="s">
        <v>3157</v>
      </c>
      <c r="B757" s="1" t="s">
        <v>1330</v>
      </c>
      <c r="C757" s="6">
        <v>46.972329012123446</v>
      </c>
      <c r="D757" s="6">
        <v>35.592726777552883</v>
      </c>
      <c r="E757" s="6">
        <v>21.104368348463275</v>
      </c>
      <c r="F757" s="6">
        <f t="shared" si="11"/>
        <v>2.2257159388304442</v>
      </c>
    </row>
    <row r="758" spans="1:6">
      <c r="A758" s="3" t="s">
        <v>2006</v>
      </c>
      <c r="B758" s="1" t="s">
        <v>253</v>
      </c>
      <c r="C758" s="6">
        <v>46.74940209289818</v>
      </c>
      <c r="D758" s="6">
        <v>156.1250749918236</v>
      </c>
      <c r="E758" s="6">
        <v>10.804274250937066</v>
      </c>
      <c r="F758" s="6">
        <f t="shared" si="11"/>
        <v>4.3269358965821842</v>
      </c>
    </row>
    <row r="759" spans="1:6">
      <c r="A759" s="3" t="s">
        <v>2137</v>
      </c>
      <c r="B759" s="1" t="s">
        <v>437</v>
      </c>
      <c r="C759" s="6">
        <v>46.697268219729658</v>
      </c>
      <c r="D759" s="6">
        <v>32.183185024320416</v>
      </c>
      <c r="E759" s="6">
        <v>3.7502215279958788</v>
      </c>
      <c r="F759" s="6">
        <f t="shared" si="11"/>
        <v>12.451869275222446</v>
      </c>
    </row>
    <row r="760" spans="1:6">
      <c r="A760" s="3" t="s">
        <v>2425</v>
      </c>
      <c r="B760" s="1" t="s">
        <v>760</v>
      </c>
      <c r="C760" s="6">
        <v>46.672422560004691</v>
      </c>
      <c r="D760" s="6">
        <v>23.683636648064155</v>
      </c>
      <c r="E760" s="6">
        <v>7.744633053925309</v>
      </c>
      <c r="F760" s="6">
        <f t="shared" si="11"/>
        <v>6.0264214243629173</v>
      </c>
    </row>
    <row r="761" spans="1:6">
      <c r="A761" s="3" t="s">
        <v>3538</v>
      </c>
      <c r="B761" s="1" t="s">
        <v>1586</v>
      </c>
      <c r="C761" s="6">
        <v>46.609820800973424</v>
      </c>
      <c r="D761" s="6">
        <v>34.608372750830384</v>
      </c>
      <c r="E761" s="6">
        <v>23.086656870820249</v>
      </c>
      <c r="F761" s="6">
        <f t="shared" si="11"/>
        <v>2.0189073308350953</v>
      </c>
    </row>
    <row r="762" spans="1:6">
      <c r="A762" s="3" t="s">
        <v>3904</v>
      </c>
      <c r="B762" s="1" t="s">
        <v>1691</v>
      </c>
      <c r="C762" s="6">
        <v>46.600572636027508</v>
      </c>
      <c r="D762" s="6">
        <v>38.239870341776637</v>
      </c>
      <c r="E762" s="6">
        <v>18.362054507529546</v>
      </c>
      <c r="F762" s="6">
        <f t="shared" si="11"/>
        <v>2.5378735596781108</v>
      </c>
    </row>
    <row r="763" spans="1:6">
      <c r="A763" s="3" t="s">
        <v>2017</v>
      </c>
      <c r="B763" s="1" t="s">
        <v>269</v>
      </c>
      <c r="C763" s="6">
        <v>46.539724152776984</v>
      </c>
      <c r="D763" s="6">
        <v>19.887026108979466</v>
      </c>
      <c r="E763" s="6">
        <v>6.6267438624832691</v>
      </c>
      <c r="F763" s="6">
        <f t="shared" si="11"/>
        <v>7.0230153931642905</v>
      </c>
    </row>
    <row r="764" spans="1:6">
      <c r="A764" s="3" t="s">
        <v>3862</v>
      </c>
      <c r="B764" s="1" t="s">
        <v>1767</v>
      </c>
      <c r="C764" s="6">
        <v>46.524341980789998</v>
      </c>
      <c r="D764" s="6">
        <v>40.269166221064324</v>
      </c>
      <c r="E764" s="6">
        <v>13.793350394885469</v>
      </c>
      <c r="F764" s="6">
        <f t="shared" si="11"/>
        <v>3.3729544054823024</v>
      </c>
    </row>
    <row r="765" spans="1:6">
      <c r="A765" s="3" t="s">
        <v>3973</v>
      </c>
      <c r="B765" s="1" t="s">
        <v>253</v>
      </c>
      <c r="C765" s="6">
        <v>46.343467907792288</v>
      </c>
      <c r="D765" s="6">
        <v>13.871226729557289</v>
      </c>
      <c r="E765" s="6">
        <v>8.6155422487670119</v>
      </c>
      <c r="F765" s="6">
        <f t="shared" si="11"/>
        <v>5.379054105900833</v>
      </c>
    </row>
    <row r="766" spans="1:6">
      <c r="A766" s="3" t="s">
        <v>4091</v>
      </c>
      <c r="B766" s="1" t="s">
        <v>1864</v>
      </c>
      <c r="C766" s="6">
        <v>46.304969794769775</v>
      </c>
      <c r="D766" s="6">
        <v>3.805579492034858</v>
      </c>
      <c r="E766" s="6">
        <v>1.4913749410894752</v>
      </c>
      <c r="F766" s="6">
        <f t="shared" si="11"/>
        <v>31.048510015156346</v>
      </c>
    </row>
    <row r="767" spans="1:6">
      <c r="A767" s="3" t="s">
        <v>3704</v>
      </c>
      <c r="B767" s="1" t="s">
        <v>2</v>
      </c>
      <c r="C767" s="6">
        <v>46.27782268852031</v>
      </c>
      <c r="D767" s="6">
        <v>25.053795705707113</v>
      </c>
      <c r="E767" s="6">
        <v>19.877905788167698</v>
      </c>
      <c r="F767" s="6">
        <f t="shared" si="11"/>
        <v>2.3281035327205912</v>
      </c>
    </row>
    <row r="768" spans="1:6">
      <c r="A768" s="3" t="s">
        <v>2655</v>
      </c>
      <c r="B768" s="1" t="s">
        <v>956</v>
      </c>
      <c r="C768" s="6">
        <v>46.257169560989894</v>
      </c>
      <c r="D768" s="6">
        <v>33.672122619021891</v>
      </c>
      <c r="E768" s="6">
        <v>18.871922155480728</v>
      </c>
      <c r="F768" s="6">
        <f t="shared" si="11"/>
        <v>2.4511106595231489</v>
      </c>
    </row>
    <row r="769" spans="1:6">
      <c r="A769" s="3" t="s">
        <v>3001</v>
      </c>
      <c r="B769" s="1" t="s">
        <v>1217</v>
      </c>
      <c r="C769" s="6">
        <v>46.252842489600383</v>
      </c>
      <c r="D769" s="6">
        <v>34.827943334457643</v>
      </c>
      <c r="E769" s="6">
        <v>16.190829130667296</v>
      </c>
      <c r="F769" s="6">
        <f t="shared" si="11"/>
        <v>2.8567309380093553</v>
      </c>
    </row>
    <row r="770" spans="1:6">
      <c r="A770" s="3" t="s">
        <v>3560</v>
      </c>
      <c r="B770" s="1" t="s">
        <v>1598</v>
      </c>
      <c r="C770" s="6">
        <v>46.156042909974275</v>
      </c>
      <c r="D770" s="6">
        <v>17.784276811564617</v>
      </c>
      <c r="E770" s="6">
        <v>22.000185908107191</v>
      </c>
      <c r="F770" s="6">
        <f t="shared" si="11"/>
        <v>2.0979842217135771</v>
      </c>
    </row>
    <row r="771" spans="1:6">
      <c r="A771" s="3" t="s">
        <v>3781</v>
      </c>
      <c r="B771" s="1" t="s">
        <v>633</v>
      </c>
      <c r="C771" s="6">
        <v>46.038214165362518</v>
      </c>
      <c r="D771" s="6">
        <v>19.716875493609095</v>
      </c>
      <c r="E771" s="6">
        <v>12.585214344847877</v>
      </c>
      <c r="F771" s="6">
        <f t="shared" si="11"/>
        <v>3.6581191947842826</v>
      </c>
    </row>
    <row r="772" spans="1:6">
      <c r="A772" s="3" t="s">
        <v>2673</v>
      </c>
      <c r="B772" s="1" t="s">
        <v>521</v>
      </c>
      <c r="C772" s="6">
        <v>45.945331088162995</v>
      </c>
      <c r="D772" s="6">
        <v>33.21428161153824</v>
      </c>
      <c r="E772" s="6">
        <v>12.727556738253796</v>
      </c>
      <c r="F772" s="6">
        <f t="shared" si="11"/>
        <v>3.6099097441121786</v>
      </c>
    </row>
    <row r="773" spans="1:6">
      <c r="A773" s="3" t="s">
        <v>3713</v>
      </c>
      <c r="B773" s="1" t="s">
        <v>1694</v>
      </c>
      <c r="C773" s="6">
        <v>45.815534118504601</v>
      </c>
      <c r="D773" s="6">
        <v>28.46353506288024</v>
      </c>
      <c r="E773" s="6">
        <v>15.777180136504862</v>
      </c>
      <c r="F773" s="6">
        <f t="shared" ref="F773:F836" si="12">C773/E773</f>
        <v>2.9039114545252427</v>
      </c>
    </row>
    <row r="774" spans="1:6">
      <c r="A774" s="3" t="s">
        <v>2121</v>
      </c>
      <c r="B774" s="1" t="s">
        <v>410</v>
      </c>
      <c r="C774" s="6">
        <v>45.668927705422419</v>
      </c>
      <c r="D774" s="6">
        <v>32.387002554191952</v>
      </c>
      <c r="E774" s="6">
        <v>20.205404127683423</v>
      </c>
      <c r="F774" s="6">
        <f t="shared" si="12"/>
        <v>2.2602333225719264</v>
      </c>
    </row>
    <row r="775" spans="1:6">
      <c r="A775" s="3" t="s">
        <v>2447</v>
      </c>
      <c r="B775" s="1" t="s">
        <v>425</v>
      </c>
      <c r="C775" s="6">
        <v>45.356141823776255</v>
      </c>
      <c r="D775" s="6">
        <v>28.163028979795914</v>
      </c>
      <c r="E775" s="6">
        <v>21.218245047097959</v>
      </c>
      <c r="F775" s="6">
        <f t="shared" si="12"/>
        <v>2.1376009996632432</v>
      </c>
    </row>
    <row r="776" spans="1:6">
      <c r="A776" s="3" t="s">
        <v>4107</v>
      </c>
      <c r="B776" s="1" t="s">
        <v>1413</v>
      </c>
      <c r="C776" s="6">
        <v>45.350129553357903</v>
      </c>
      <c r="D776" s="6">
        <v>0.17517726999783614</v>
      </c>
      <c r="E776" s="6">
        <v>0.2616052113950133</v>
      </c>
      <c r="F776" s="6">
        <f t="shared" si="12"/>
        <v>173.35331093569476</v>
      </c>
    </row>
    <row r="777" spans="1:6">
      <c r="A777" s="3" t="s">
        <v>3797</v>
      </c>
      <c r="B777" s="1" t="s">
        <v>241</v>
      </c>
      <c r="C777" s="6">
        <v>45.29219840250866</v>
      </c>
      <c r="D777" s="6">
        <v>45.95759694815137</v>
      </c>
      <c r="E777" s="6">
        <v>9.4644013384340759</v>
      </c>
      <c r="F777" s="6">
        <f t="shared" si="12"/>
        <v>4.7855323102773708</v>
      </c>
    </row>
    <row r="778" spans="1:6">
      <c r="A778" s="3" t="s">
        <v>3218</v>
      </c>
      <c r="B778" s="1" t="s">
        <v>1378</v>
      </c>
      <c r="C778" s="6">
        <v>45.257512841598569</v>
      </c>
      <c r="D778" s="6">
        <v>36.276938228202454</v>
      </c>
      <c r="E778" s="6">
        <v>21.839669717040429</v>
      </c>
      <c r="F778" s="6">
        <f t="shared" si="12"/>
        <v>2.0722617799611842</v>
      </c>
    </row>
    <row r="779" spans="1:6">
      <c r="A779" s="3" t="s">
        <v>2279</v>
      </c>
      <c r="B779" s="1" t="s">
        <v>243</v>
      </c>
      <c r="C779" s="6">
        <v>45.242883908887713</v>
      </c>
      <c r="D779" s="6">
        <v>12.333730152153606</v>
      </c>
      <c r="E779" s="6">
        <v>8.0091546437709269</v>
      </c>
      <c r="F779" s="6">
        <f t="shared" si="12"/>
        <v>5.6488962844630679</v>
      </c>
    </row>
    <row r="780" spans="1:6">
      <c r="A780" s="3" t="s">
        <v>3561</v>
      </c>
      <c r="B780" s="1" t="s">
        <v>1269</v>
      </c>
      <c r="C780" s="6">
        <v>45.236232486702527</v>
      </c>
      <c r="D780" s="6">
        <v>22.622631994822882</v>
      </c>
      <c r="E780" s="6">
        <v>3.5800450371965673</v>
      </c>
      <c r="F780" s="6">
        <f t="shared" si="12"/>
        <v>12.635660170947387</v>
      </c>
    </row>
    <row r="781" spans="1:6">
      <c r="A781" s="3" t="s">
        <v>3717</v>
      </c>
      <c r="B781" s="1" t="s">
        <v>2</v>
      </c>
      <c r="C781" s="6">
        <v>45.070538098029296</v>
      </c>
      <c r="D781" s="6">
        <v>16.34956430748322</v>
      </c>
      <c r="E781" s="6">
        <v>5.1477292553777065</v>
      </c>
      <c r="F781" s="6">
        <f t="shared" si="12"/>
        <v>8.7554212473286572</v>
      </c>
    </row>
    <row r="782" spans="1:6">
      <c r="A782" s="3" t="s">
        <v>2231</v>
      </c>
      <c r="B782" s="1" t="s">
        <v>44</v>
      </c>
      <c r="C782" s="6">
        <v>45.059339963422445</v>
      </c>
      <c r="D782" s="6">
        <v>17.647088640494374</v>
      </c>
      <c r="E782" s="6">
        <v>1.5933810869635581</v>
      </c>
      <c r="F782" s="6">
        <f t="shared" si="12"/>
        <v>28.279072929935555</v>
      </c>
    </row>
    <row r="783" spans="1:6">
      <c r="A783" s="3" t="s">
        <v>4055</v>
      </c>
      <c r="B783" s="1" t="s">
        <v>1328</v>
      </c>
      <c r="C783" s="6">
        <v>45.018348277052702</v>
      </c>
      <c r="D783" s="6">
        <v>20.671481477450676</v>
      </c>
      <c r="E783" s="6">
        <v>11.683436692392011</v>
      </c>
      <c r="F783" s="6">
        <f t="shared" si="12"/>
        <v>3.8531768915534612</v>
      </c>
    </row>
    <row r="784" spans="1:6">
      <c r="A784" s="3" t="s">
        <v>3894</v>
      </c>
      <c r="B784" s="1" t="s">
        <v>340</v>
      </c>
      <c r="C784" s="6">
        <v>45.014561707971197</v>
      </c>
      <c r="D784" s="6">
        <v>20.283044156938345</v>
      </c>
      <c r="E784" s="6">
        <v>15.810344501867077</v>
      </c>
      <c r="F784" s="6">
        <f t="shared" si="12"/>
        <v>2.8471588144493203</v>
      </c>
    </row>
    <row r="785" spans="1:6">
      <c r="A785" s="3" t="s">
        <v>2053</v>
      </c>
      <c r="B785" s="1" t="s">
        <v>314</v>
      </c>
      <c r="C785" s="6">
        <v>44.973534770173544</v>
      </c>
      <c r="D785" s="6">
        <v>22.361277519843973</v>
      </c>
      <c r="E785" s="6">
        <v>9.0772357722411172</v>
      </c>
      <c r="F785" s="6">
        <f t="shared" si="12"/>
        <v>4.9545407763568354</v>
      </c>
    </row>
    <row r="786" spans="1:6">
      <c r="A786" s="3" t="s">
        <v>3875</v>
      </c>
      <c r="B786" s="1" t="s">
        <v>1621</v>
      </c>
      <c r="C786" s="6">
        <v>44.959896389660784</v>
      </c>
      <c r="D786" s="6">
        <v>29.814078568879715</v>
      </c>
      <c r="E786" s="6">
        <v>22.436258480537127</v>
      </c>
      <c r="F786" s="6">
        <f t="shared" si="12"/>
        <v>2.0038945632874721</v>
      </c>
    </row>
    <row r="787" spans="1:6">
      <c r="A787" s="3" t="s">
        <v>2558</v>
      </c>
      <c r="B787" s="1" t="s">
        <v>879</v>
      </c>
      <c r="C787" s="6">
        <v>44.857561798110311</v>
      </c>
      <c r="D787" s="6">
        <v>34.782669191782674</v>
      </c>
      <c r="E787" s="6">
        <v>19.569462422796445</v>
      </c>
      <c r="F787" s="6">
        <f t="shared" si="12"/>
        <v>2.2922224856752216</v>
      </c>
    </row>
    <row r="788" spans="1:6">
      <c r="A788" s="3" t="s">
        <v>2271</v>
      </c>
      <c r="B788" s="1" t="s">
        <v>575</v>
      </c>
      <c r="C788" s="6">
        <v>44.797739500891922</v>
      </c>
      <c r="D788" s="6">
        <v>40.797253387208684</v>
      </c>
      <c r="E788" s="6">
        <v>22.333299701526432</v>
      </c>
      <c r="F788" s="6">
        <f t="shared" si="12"/>
        <v>2.0058719535219462</v>
      </c>
    </row>
    <row r="789" spans="1:6">
      <c r="A789" s="3" t="s">
        <v>2969</v>
      </c>
      <c r="B789" s="1" t="s">
        <v>1189</v>
      </c>
      <c r="C789" s="6">
        <v>44.75882996869386</v>
      </c>
      <c r="D789" s="6">
        <v>36.350261799894938</v>
      </c>
      <c r="E789" s="6">
        <v>15.375980388331845</v>
      </c>
      <c r="F789" s="6">
        <f t="shared" si="12"/>
        <v>2.9109577950983447</v>
      </c>
    </row>
    <row r="790" spans="1:6">
      <c r="A790" s="3" t="s">
        <v>3005</v>
      </c>
      <c r="B790" s="1" t="s">
        <v>735</v>
      </c>
      <c r="C790" s="6">
        <v>44.620034550051031</v>
      </c>
      <c r="D790" s="6">
        <v>28.108817583779128</v>
      </c>
      <c r="E790" s="6">
        <v>21.404013193289046</v>
      </c>
      <c r="F790" s="6">
        <f t="shared" si="12"/>
        <v>2.0846574026613416</v>
      </c>
    </row>
    <row r="791" spans="1:6">
      <c r="A791" s="3" t="s">
        <v>2838</v>
      </c>
      <c r="B791" s="1" t="s">
        <v>225</v>
      </c>
      <c r="C791" s="6">
        <v>44.477179113422217</v>
      </c>
      <c r="D791" s="6">
        <v>26.248807220590692</v>
      </c>
      <c r="E791" s="6">
        <v>8.1361781436117475</v>
      </c>
      <c r="F791" s="6">
        <f t="shared" si="12"/>
        <v>5.4665935686701008</v>
      </c>
    </row>
    <row r="792" spans="1:6">
      <c r="A792" s="3" t="s">
        <v>2748</v>
      </c>
      <c r="B792" s="1" t="s">
        <v>2</v>
      </c>
      <c r="C792" s="6">
        <v>44.332880731654981</v>
      </c>
      <c r="D792" s="6">
        <v>22.171940482084249</v>
      </c>
      <c r="E792" s="6">
        <v>9.5093805491220493</v>
      </c>
      <c r="F792" s="6">
        <f t="shared" si="12"/>
        <v>4.6620156278999687</v>
      </c>
    </row>
    <row r="793" spans="1:6">
      <c r="A793" s="3" t="s">
        <v>2305</v>
      </c>
      <c r="B793" s="1" t="s">
        <v>504</v>
      </c>
      <c r="C793" s="6">
        <v>44.330331358798276</v>
      </c>
      <c r="D793" s="6">
        <v>21.729143767347743</v>
      </c>
      <c r="E793" s="6">
        <v>4.9681489704899917</v>
      </c>
      <c r="F793" s="6">
        <f t="shared" si="12"/>
        <v>8.9229070267645625</v>
      </c>
    </row>
    <row r="794" spans="1:6">
      <c r="A794" s="3" t="s">
        <v>2081</v>
      </c>
      <c r="B794" s="1" t="s">
        <v>357</v>
      </c>
      <c r="C794" s="6">
        <v>44.307729493461032</v>
      </c>
      <c r="D794" s="6">
        <v>20.175683205504967</v>
      </c>
      <c r="E794" s="6">
        <v>16.800179959295804</v>
      </c>
      <c r="F794" s="6">
        <f t="shared" si="12"/>
        <v>2.6373366000133154</v>
      </c>
    </row>
    <row r="795" spans="1:6">
      <c r="A795" s="3" t="s">
        <v>2318</v>
      </c>
      <c r="B795" s="1" t="s">
        <v>456</v>
      </c>
      <c r="C795" s="6">
        <v>44.282797542190991</v>
      </c>
      <c r="D795" s="6">
        <v>21.952971299657825</v>
      </c>
      <c r="E795" s="6">
        <v>15.404995935168001</v>
      </c>
      <c r="F795" s="6">
        <f t="shared" si="12"/>
        <v>2.8745737894742298</v>
      </c>
    </row>
    <row r="796" spans="1:6">
      <c r="A796" s="3" t="s">
        <v>2749</v>
      </c>
      <c r="B796" s="1" t="s">
        <v>44</v>
      </c>
      <c r="C796" s="6">
        <v>44.234740578263583</v>
      </c>
      <c r="D796" s="6">
        <v>36.204525223156722</v>
      </c>
      <c r="E796" s="6">
        <v>9.0797403216269714</v>
      </c>
      <c r="F796" s="6">
        <f t="shared" si="12"/>
        <v>4.8718067930754758</v>
      </c>
    </row>
    <row r="797" spans="1:6">
      <c r="A797" s="3" t="s">
        <v>3881</v>
      </c>
      <c r="B797" s="1" t="s">
        <v>1039</v>
      </c>
      <c r="C797" s="6">
        <v>44.207804145635862</v>
      </c>
      <c r="D797" s="6">
        <v>27.525219772201577</v>
      </c>
      <c r="E797" s="6">
        <v>15.942114410615943</v>
      </c>
      <c r="F797" s="6">
        <f t="shared" si="12"/>
        <v>2.7730201281329179</v>
      </c>
    </row>
    <row r="798" spans="1:6">
      <c r="A798" s="3" t="s">
        <v>2427</v>
      </c>
      <c r="B798" s="1" t="s">
        <v>762</v>
      </c>
      <c r="C798" s="6">
        <v>44.206701744044992</v>
      </c>
      <c r="D798" s="6">
        <v>10.369714945251864</v>
      </c>
      <c r="E798" s="6">
        <v>1.0555338103110725</v>
      </c>
      <c r="F798" s="6">
        <f t="shared" si="12"/>
        <v>41.880896009401155</v>
      </c>
    </row>
    <row r="799" spans="1:6">
      <c r="A799" s="3" t="s">
        <v>2626</v>
      </c>
      <c r="B799" s="1" t="s">
        <v>931</v>
      </c>
      <c r="C799" s="6">
        <v>44.205721715031302</v>
      </c>
      <c r="D799" s="6">
        <v>35.072805790559642</v>
      </c>
      <c r="E799" s="6">
        <v>15.972427908509307</v>
      </c>
      <c r="F799" s="6">
        <f t="shared" si="12"/>
        <v>2.767626936132904</v>
      </c>
    </row>
    <row r="800" spans="1:6">
      <c r="A800" s="3" t="s">
        <v>3706</v>
      </c>
      <c r="B800" s="1" t="s">
        <v>596</v>
      </c>
      <c r="C800" s="6">
        <v>44.190761231329262</v>
      </c>
      <c r="D800" s="6">
        <v>10.018769443887845</v>
      </c>
      <c r="E800" s="6">
        <v>3.7353628070573786</v>
      </c>
      <c r="F800" s="6">
        <f t="shared" si="12"/>
        <v>11.830379942702699</v>
      </c>
    </row>
    <row r="801" spans="1:6">
      <c r="A801" s="3" t="s">
        <v>2939</v>
      </c>
      <c r="B801" s="1" t="s">
        <v>1173</v>
      </c>
      <c r="C801" s="6">
        <v>44.187779244347659</v>
      </c>
      <c r="D801" s="6">
        <v>23.635858962754206</v>
      </c>
      <c r="E801" s="6">
        <v>20.252346056335455</v>
      </c>
      <c r="F801" s="6">
        <f t="shared" si="12"/>
        <v>2.1818597767108856</v>
      </c>
    </row>
    <row r="802" spans="1:6">
      <c r="A802" s="3" t="s">
        <v>1911</v>
      </c>
      <c r="B802" s="1" t="s">
        <v>113</v>
      </c>
      <c r="C802" s="6">
        <v>44.147664361065637</v>
      </c>
      <c r="D802" s="6">
        <v>36.496430810129887</v>
      </c>
      <c r="E802" s="6">
        <v>12.376579433954955</v>
      </c>
      <c r="F802" s="6">
        <f t="shared" si="12"/>
        <v>3.5670327651230678</v>
      </c>
    </row>
    <row r="803" spans="1:6">
      <c r="A803" s="3" t="s">
        <v>3430</v>
      </c>
      <c r="B803" s="1" t="s">
        <v>1520</v>
      </c>
      <c r="C803" s="6">
        <v>44.123418200545451</v>
      </c>
      <c r="D803" s="6">
        <v>23.840063596447749</v>
      </c>
      <c r="E803" s="6">
        <v>15.499652657374837</v>
      </c>
      <c r="F803" s="6">
        <f t="shared" si="12"/>
        <v>2.8467359350502117</v>
      </c>
    </row>
    <row r="804" spans="1:6">
      <c r="A804" s="3" t="s">
        <v>3517</v>
      </c>
      <c r="B804" s="1" t="s">
        <v>1574</v>
      </c>
      <c r="C804" s="6">
        <v>43.903838507394553</v>
      </c>
      <c r="D804" s="6">
        <v>32.148518004649979</v>
      </c>
      <c r="E804" s="6">
        <v>10.415919499618703</v>
      </c>
      <c r="F804" s="6">
        <f t="shared" si="12"/>
        <v>4.2150708354650543</v>
      </c>
    </row>
    <row r="805" spans="1:6">
      <c r="A805" s="3" t="s">
        <v>3593</v>
      </c>
      <c r="B805" s="1" t="s">
        <v>2</v>
      </c>
      <c r="C805" s="6">
        <v>43.837925215868651</v>
      </c>
      <c r="D805" s="6">
        <v>24.319868398259239</v>
      </c>
      <c r="E805" s="6">
        <v>17.252889463287886</v>
      </c>
      <c r="F805" s="6">
        <f t="shared" si="12"/>
        <v>2.5409033836999062</v>
      </c>
    </row>
    <row r="806" spans="1:6">
      <c r="A806" s="3" t="s">
        <v>2106</v>
      </c>
      <c r="B806" s="1" t="s">
        <v>391</v>
      </c>
      <c r="C806" s="6">
        <v>43.763272915166539</v>
      </c>
      <c r="D806" s="6">
        <v>30.081811714640377</v>
      </c>
      <c r="E806" s="6">
        <v>19.997580333430061</v>
      </c>
      <c r="F806" s="6">
        <f t="shared" si="12"/>
        <v>2.1884284091114385</v>
      </c>
    </row>
    <row r="807" spans="1:6">
      <c r="A807" s="3" t="s">
        <v>1897</v>
      </c>
      <c r="B807" s="1" t="s">
        <v>87</v>
      </c>
      <c r="C807" s="6">
        <v>43.637436643936951</v>
      </c>
      <c r="D807" s="6">
        <v>19.203442906846618</v>
      </c>
      <c r="E807" s="6">
        <v>4.8131748907590186</v>
      </c>
      <c r="F807" s="6">
        <f t="shared" si="12"/>
        <v>9.0662478788622405</v>
      </c>
    </row>
    <row r="808" spans="1:6">
      <c r="A808" s="3" t="s">
        <v>2682</v>
      </c>
      <c r="B808" s="1" t="s">
        <v>978</v>
      </c>
      <c r="C808" s="6">
        <v>43.592128672412272</v>
      </c>
      <c r="D808" s="6">
        <v>2.6407785311002474</v>
      </c>
      <c r="E808" s="6">
        <v>0.18961394568917272</v>
      </c>
      <c r="F808" s="6">
        <f t="shared" si="12"/>
        <v>229.89938062821219</v>
      </c>
    </row>
    <row r="809" spans="1:6">
      <c r="A809" s="3" t="s">
        <v>3076</v>
      </c>
      <c r="B809" s="1" t="s">
        <v>1271</v>
      </c>
      <c r="C809" s="6">
        <v>43.591238664283921</v>
      </c>
      <c r="D809" s="6">
        <v>26.283798915955117</v>
      </c>
      <c r="E809" s="6">
        <v>13.700003727479302</v>
      </c>
      <c r="F809" s="6">
        <f t="shared" si="12"/>
        <v>3.1818413725573769</v>
      </c>
    </row>
    <row r="810" spans="1:6">
      <c r="A810" s="3" t="s">
        <v>2860</v>
      </c>
      <c r="B810" s="1" t="s">
        <v>770</v>
      </c>
      <c r="C810" s="6">
        <v>43.559431497589848</v>
      </c>
      <c r="D810" s="6">
        <v>31.370113389386454</v>
      </c>
      <c r="E810" s="6">
        <v>17.889667526675872</v>
      </c>
      <c r="F810" s="6">
        <f t="shared" si="12"/>
        <v>2.4348932942793344</v>
      </c>
    </row>
    <row r="811" spans="1:6">
      <c r="A811" s="3" t="s">
        <v>2322</v>
      </c>
      <c r="B811" s="1" t="s">
        <v>638</v>
      </c>
      <c r="C811" s="6">
        <v>43.541402177231234</v>
      </c>
      <c r="D811" s="6">
        <v>22.673787312716513</v>
      </c>
      <c r="E811" s="6">
        <v>11.016022368531416</v>
      </c>
      <c r="F811" s="6">
        <f t="shared" si="12"/>
        <v>3.952552084644676</v>
      </c>
    </row>
    <row r="812" spans="1:6">
      <c r="A812" s="3" t="s">
        <v>1988</v>
      </c>
      <c r="B812" s="1" t="s">
        <v>174</v>
      </c>
      <c r="C812" s="6">
        <v>43.528219242447804</v>
      </c>
      <c r="D812" s="6">
        <v>31.103258025424566</v>
      </c>
      <c r="E812" s="6">
        <v>20.980206089620118</v>
      </c>
      <c r="F812" s="6">
        <f t="shared" si="12"/>
        <v>2.0747279152793086</v>
      </c>
    </row>
    <row r="813" spans="1:6">
      <c r="A813" s="3" t="s">
        <v>4027</v>
      </c>
      <c r="B813" s="1" t="s">
        <v>1839</v>
      </c>
      <c r="C813" s="6">
        <v>43.471593717895587</v>
      </c>
      <c r="D813" s="6">
        <v>32.861434591597231</v>
      </c>
      <c r="E813" s="6">
        <v>17.845630115937691</v>
      </c>
      <c r="F813" s="6">
        <f t="shared" si="12"/>
        <v>2.4359797572556259</v>
      </c>
    </row>
    <row r="814" spans="1:6">
      <c r="A814" s="3" t="s">
        <v>1895</v>
      </c>
      <c r="B814" s="1" t="s">
        <v>82</v>
      </c>
      <c r="C814" s="6">
        <v>43.434158018419836</v>
      </c>
      <c r="D814" s="6">
        <v>15.268460930066412</v>
      </c>
      <c r="E814" s="6">
        <v>5.4585267400997139</v>
      </c>
      <c r="F814" s="6">
        <f t="shared" si="12"/>
        <v>7.9571210486781272</v>
      </c>
    </row>
    <row r="815" spans="1:6">
      <c r="A815" s="3" t="s">
        <v>3807</v>
      </c>
      <c r="B815" s="1" t="s">
        <v>1409</v>
      </c>
      <c r="C815" s="6">
        <v>43.315504215944294</v>
      </c>
      <c r="D815" s="6">
        <v>26.1920138998236</v>
      </c>
      <c r="E815" s="6">
        <v>18.944148641082617</v>
      </c>
      <c r="F815" s="6">
        <f t="shared" si="12"/>
        <v>2.2864846046451262</v>
      </c>
    </row>
    <row r="816" spans="1:6">
      <c r="A816" s="3" t="s">
        <v>3633</v>
      </c>
      <c r="B816" s="1" t="s">
        <v>491</v>
      </c>
      <c r="C816" s="6">
        <v>43.227742137080178</v>
      </c>
      <c r="D816" s="6">
        <v>30.155299333661912</v>
      </c>
      <c r="E816" s="6">
        <v>14.180560457434423</v>
      </c>
      <c r="F816" s="6">
        <f t="shared" si="12"/>
        <v>3.0483803702142978</v>
      </c>
    </row>
    <row r="817" spans="1:6">
      <c r="A817" s="3" t="s">
        <v>3500</v>
      </c>
      <c r="B817" s="1" t="s">
        <v>1566</v>
      </c>
      <c r="C817" s="6">
        <v>43.223334606155909</v>
      </c>
      <c r="D817" s="6">
        <v>21.515884048590451</v>
      </c>
      <c r="E817" s="6">
        <v>13.118338606893522</v>
      </c>
      <c r="F817" s="6">
        <f t="shared" si="12"/>
        <v>3.2948787115041069</v>
      </c>
    </row>
    <row r="818" spans="1:6">
      <c r="A818" s="3" t="s">
        <v>3313</v>
      </c>
      <c r="B818" s="1" t="s">
        <v>523</v>
      </c>
      <c r="C818" s="6">
        <v>43.20958414499728</v>
      </c>
      <c r="D818" s="6">
        <v>9.7345362549451622</v>
      </c>
      <c r="E818" s="6">
        <v>2.4924704572191727</v>
      </c>
      <c r="F818" s="6">
        <f t="shared" si="12"/>
        <v>17.336046659989634</v>
      </c>
    </row>
    <row r="819" spans="1:6">
      <c r="A819" s="3" t="s">
        <v>2442</v>
      </c>
      <c r="B819" s="1" t="s">
        <v>774</v>
      </c>
      <c r="C819" s="6">
        <v>43.140236794851717</v>
      </c>
      <c r="D819" s="6">
        <v>21.691062744616197</v>
      </c>
      <c r="E819" s="6">
        <v>11.179983570692986</v>
      </c>
      <c r="F819" s="6">
        <f t="shared" si="12"/>
        <v>3.8587030581993682</v>
      </c>
    </row>
    <row r="820" spans="1:6">
      <c r="A820" s="3" t="s">
        <v>3919</v>
      </c>
      <c r="B820" s="1" t="s">
        <v>787</v>
      </c>
      <c r="C820" s="6">
        <v>43.125181500425654</v>
      </c>
      <c r="D820" s="6">
        <v>15.645096989004927</v>
      </c>
      <c r="E820" s="6">
        <v>18.399659100099484</v>
      </c>
      <c r="F820" s="6">
        <f t="shared" si="12"/>
        <v>2.3438032881920341</v>
      </c>
    </row>
    <row r="821" spans="1:6">
      <c r="A821" s="3" t="s">
        <v>2107</v>
      </c>
      <c r="B821" s="1" t="s">
        <v>2</v>
      </c>
      <c r="C821" s="6">
        <v>43.059183584748091</v>
      </c>
      <c r="D821" s="6">
        <v>16.644647615053231</v>
      </c>
      <c r="E821" s="6">
        <v>5.0942423246939299</v>
      </c>
      <c r="F821" s="6">
        <f t="shared" si="12"/>
        <v>8.4525196958185838</v>
      </c>
    </row>
    <row r="822" spans="1:6">
      <c r="A822" s="3" t="s">
        <v>2535</v>
      </c>
      <c r="B822" s="1" t="s">
        <v>61</v>
      </c>
      <c r="C822" s="6">
        <v>43.032279756175242</v>
      </c>
      <c r="D822" s="6">
        <v>35.748423036199583</v>
      </c>
      <c r="E822" s="6">
        <v>20.078785482312782</v>
      </c>
      <c r="F822" s="6">
        <f t="shared" si="12"/>
        <v>2.1431714479982857</v>
      </c>
    </row>
    <row r="823" spans="1:6">
      <c r="A823" s="3" t="s">
        <v>2198</v>
      </c>
      <c r="B823" s="1" t="s">
        <v>283</v>
      </c>
      <c r="C823" s="6">
        <v>42.951628930195987</v>
      </c>
      <c r="D823" s="6">
        <v>21.801529271472425</v>
      </c>
      <c r="E823" s="6">
        <v>13.534504187286405</v>
      </c>
      <c r="F823" s="6">
        <f t="shared" si="12"/>
        <v>3.173491125780763</v>
      </c>
    </row>
    <row r="824" spans="1:6">
      <c r="A824" s="3" t="s">
        <v>2494</v>
      </c>
      <c r="B824" s="1" t="s">
        <v>443</v>
      </c>
      <c r="C824" s="6">
        <v>42.81826177673311</v>
      </c>
      <c r="D824" s="6">
        <v>12.889714056580363</v>
      </c>
      <c r="E824" s="6">
        <v>5.3619254552637798</v>
      </c>
      <c r="F824" s="6">
        <f t="shared" si="12"/>
        <v>7.9856130291215814</v>
      </c>
    </row>
    <row r="825" spans="1:6">
      <c r="A825" s="3" t="s">
        <v>2512</v>
      </c>
      <c r="B825" s="1" t="s">
        <v>836</v>
      </c>
      <c r="C825" s="6">
        <v>42.755731368608281</v>
      </c>
      <c r="D825" s="6">
        <v>25.762235956562499</v>
      </c>
      <c r="E825" s="6">
        <v>11.821437420462278</v>
      </c>
      <c r="F825" s="6">
        <f t="shared" si="12"/>
        <v>3.6167963207757112</v>
      </c>
    </row>
    <row r="826" spans="1:6">
      <c r="A826" s="3" t="s">
        <v>2795</v>
      </c>
      <c r="B826" s="1" t="s">
        <v>452</v>
      </c>
      <c r="C826" s="6">
        <v>42.711049489598025</v>
      </c>
      <c r="D826" s="6">
        <v>24.461888957238742</v>
      </c>
      <c r="E826" s="6">
        <v>16.113133545705011</v>
      </c>
      <c r="F826" s="6">
        <f t="shared" si="12"/>
        <v>2.6506979147443821</v>
      </c>
    </row>
    <row r="827" spans="1:6">
      <c r="A827" s="3" t="s">
        <v>3172</v>
      </c>
      <c r="B827" s="1" t="s">
        <v>1338</v>
      </c>
      <c r="C827" s="6">
        <v>42.710239116363269</v>
      </c>
      <c r="D827" s="6">
        <v>30.813482494311678</v>
      </c>
      <c r="E827" s="6">
        <v>17.596860974771705</v>
      </c>
      <c r="F827" s="6">
        <f t="shared" si="12"/>
        <v>2.4271510229918936</v>
      </c>
    </row>
    <row r="828" spans="1:6">
      <c r="A828" s="3" t="s">
        <v>3599</v>
      </c>
      <c r="B828" s="1" t="s">
        <v>1625</v>
      </c>
      <c r="C828" s="6">
        <v>42.69924444321456</v>
      </c>
      <c r="D828" s="6">
        <v>18.677241578307083</v>
      </c>
      <c r="E828" s="6">
        <v>5.426602665982637</v>
      </c>
      <c r="F828" s="6">
        <f t="shared" si="12"/>
        <v>7.8685039372571568</v>
      </c>
    </row>
    <row r="829" spans="1:6">
      <c r="A829" s="3" t="s">
        <v>3217</v>
      </c>
      <c r="B829" s="1" t="s">
        <v>1377</v>
      </c>
      <c r="C829" s="6">
        <v>42.645931878710513</v>
      </c>
      <c r="D829" s="6">
        <v>11.983804505997295</v>
      </c>
      <c r="E829" s="6">
        <v>9.9053508371543693</v>
      </c>
      <c r="F829" s="6">
        <f t="shared" si="12"/>
        <v>4.3053428979767396</v>
      </c>
    </row>
    <row r="830" spans="1:6">
      <c r="A830" s="3" t="s">
        <v>3946</v>
      </c>
      <c r="B830" s="1" t="s">
        <v>146</v>
      </c>
      <c r="C830" s="6">
        <v>42.642819498984565</v>
      </c>
      <c r="D830" s="6">
        <v>16.621114582753705</v>
      </c>
      <c r="E830" s="6">
        <v>3.256739480556166</v>
      </c>
      <c r="F830" s="6">
        <f t="shared" si="12"/>
        <v>13.093715279830208</v>
      </c>
    </row>
    <row r="831" spans="1:6">
      <c r="A831" s="3" t="s">
        <v>2503</v>
      </c>
      <c r="B831" s="1" t="s">
        <v>831</v>
      </c>
      <c r="C831" s="6">
        <v>42.567946633122133</v>
      </c>
      <c r="D831" s="6">
        <v>15.441525063535504</v>
      </c>
      <c r="E831" s="6">
        <v>9.7214848735983921</v>
      </c>
      <c r="F831" s="6">
        <f t="shared" si="12"/>
        <v>4.3787494592238847</v>
      </c>
    </row>
    <row r="832" spans="1:6">
      <c r="A832" s="3" t="s">
        <v>3223</v>
      </c>
      <c r="B832" s="1" t="s">
        <v>2</v>
      </c>
      <c r="C832" s="6">
        <v>42.377402232829212</v>
      </c>
      <c r="D832" s="6">
        <v>37.103414747804635</v>
      </c>
      <c r="E832" s="6">
        <v>12.434345106911772</v>
      </c>
      <c r="F832" s="6">
        <f t="shared" si="12"/>
        <v>3.4080928161848467</v>
      </c>
    </row>
    <row r="833" spans="1:6">
      <c r="A833" s="3" t="s">
        <v>3724</v>
      </c>
      <c r="B833" s="1" t="s">
        <v>85</v>
      </c>
      <c r="C833" s="6">
        <v>42.284079993533631</v>
      </c>
      <c r="D833" s="6">
        <v>30.413449256652498</v>
      </c>
      <c r="E833" s="6">
        <v>18.330448623253336</v>
      </c>
      <c r="F833" s="6">
        <f t="shared" si="12"/>
        <v>2.306767328099848</v>
      </c>
    </row>
    <row r="834" spans="1:6">
      <c r="A834" s="3" t="s">
        <v>2930</v>
      </c>
      <c r="B834" s="1" t="s">
        <v>1168</v>
      </c>
      <c r="C834" s="6">
        <v>42.267802796329633</v>
      </c>
      <c r="D834" s="6">
        <v>32.470474084421042</v>
      </c>
      <c r="E834" s="6">
        <v>16.219392311898336</v>
      </c>
      <c r="F834" s="6">
        <f t="shared" si="12"/>
        <v>2.6060040958083568</v>
      </c>
    </row>
    <row r="835" spans="1:6">
      <c r="A835" s="3" t="s">
        <v>2696</v>
      </c>
      <c r="B835" s="1" t="s">
        <v>990</v>
      </c>
      <c r="C835" s="6">
        <v>42.258899464645907</v>
      </c>
      <c r="D835" s="6">
        <v>24.499077716087935</v>
      </c>
      <c r="E835" s="6">
        <v>16.535545662537558</v>
      </c>
      <c r="F835" s="6">
        <f t="shared" si="12"/>
        <v>2.5556398516915237</v>
      </c>
    </row>
    <row r="836" spans="1:6">
      <c r="A836" s="3" t="s">
        <v>4022</v>
      </c>
      <c r="B836" s="1" t="s">
        <v>1337</v>
      </c>
      <c r="C836" s="6">
        <v>42.236814695304219</v>
      </c>
      <c r="D836" s="6">
        <v>17.584435060805966</v>
      </c>
      <c r="E836" s="6">
        <v>14.676950384693267</v>
      </c>
      <c r="F836" s="6">
        <f t="shared" si="12"/>
        <v>2.8777650389384295</v>
      </c>
    </row>
    <row r="837" spans="1:6">
      <c r="A837" s="3" t="s">
        <v>2281</v>
      </c>
      <c r="B837" s="1" t="s">
        <v>587</v>
      </c>
      <c r="C837" s="6">
        <v>42.130842980599454</v>
      </c>
      <c r="D837" s="6">
        <v>28.534249740685603</v>
      </c>
      <c r="E837" s="6">
        <v>17.354640641973653</v>
      </c>
      <c r="F837" s="6">
        <f t="shared" ref="F837:F900" si="13">C837/E837</f>
        <v>2.4276413352347084</v>
      </c>
    </row>
    <row r="838" spans="1:6">
      <c r="A838" s="3" t="s">
        <v>3621</v>
      </c>
      <c r="B838" s="1" t="s">
        <v>806</v>
      </c>
      <c r="C838" s="6">
        <v>42.064566292544868</v>
      </c>
      <c r="D838" s="6">
        <v>12.404705173157183</v>
      </c>
      <c r="E838" s="6">
        <v>7.7492051189328128</v>
      </c>
      <c r="F838" s="6">
        <f t="shared" si="13"/>
        <v>5.4282427225694363</v>
      </c>
    </row>
    <row r="839" spans="1:6">
      <c r="A839" s="3" t="s">
        <v>3642</v>
      </c>
      <c r="B839" s="1" t="s">
        <v>154</v>
      </c>
      <c r="C839" s="6">
        <v>41.980953147861314</v>
      </c>
      <c r="D839" s="6">
        <v>13.961728724142544</v>
      </c>
      <c r="E839" s="6">
        <v>2.7518741230906345</v>
      </c>
      <c r="F839" s="6">
        <f t="shared" si="13"/>
        <v>15.255404597036014</v>
      </c>
    </row>
    <row r="840" spans="1:6">
      <c r="A840" s="3" t="s">
        <v>3710</v>
      </c>
      <c r="B840" s="1" t="s">
        <v>1692</v>
      </c>
      <c r="C840" s="6">
        <v>41.877456824700289</v>
      </c>
      <c r="D840" s="6">
        <v>23.768343390807765</v>
      </c>
      <c r="E840" s="6">
        <v>9.2475029335832808</v>
      </c>
      <c r="F840" s="6">
        <f t="shared" si="13"/>
        <v>4.5285151165097659</v>
      </c>
    </row>
    <row r="841" spans="1:6">
      <c r="A841" s="3" t="s">
        <v>3119</v>
      </c>
      <c r="B841" s="1" t="s">
        <v>1303</v>
      </c>
      <c r="C841" s="6">
        <v>41.874762093692254</v>
      </c>
      <c r="D841" s="6">
        <v>13.219274924546054</v>
      </c>
      <c r="E841" s="6">
        <v>7.2794605121130687</v>
      </c>
      <c r="F841" s="6">
        <f t="shared" si="13"/>
        <v>5.7524540484851014</v>
      </c>
    </row>
    <row r="842" spans="1:6">
      <c r="A842" s="3" t="s">
        <v>2197</v>
      </c>
      <c r="B842" s="1" t="s">
        <v>2</v>
      </c>
      <c r="C842" s="6">
        <v>41.785714900461841</v>
      </c>
      <c r="D842" s="6">
        <v>16.019932541238532</v>
      </c>
      <c r="E842" s="6">
        <v>12.719089390771558</v>
      </c>
      <c r="F842" s="6">
        <f t="shared" si="13"/>
        <v>3.2852756684593958</v>
      </c>
    </row>
    <row r="843" spans="1:6">
      <c r="A843" s="3" t="s">
        <v>2697</v>
      </c>
      <c r="B843" s="1" t="s">
        <v>988</v>
      </c>
      <c r="C843" s="6">
        <v>41.700315018956275</v>
      </c>
      <c r="D843" s="6">
        <v>14.691960220496664</v>
      </c>
      <c r="E843" s="6">
        <v>19.081140343011441</v>
      </c>
      <c r="F843" s="6">
        <f t="shared" si="13"/>
        <v>2.1854204868960685</v>
      </c>
    </row>
    <row r="844" spans="1:6">
      <c r="A844" s="3" t="s">
        <v>2379</v>
      </c>
      <c r="B844" s="1" t="s">
        <v>715</v>
      </c>
      <c r="C844" s="6">
        <v>41.688218181769756</v>
      </c>
      <c r="D844" s="6">
        <v>34.608494109201352</v>
      </c>
      <c r="E844" s="6">
        <v>18.594299231538265</v>
      </c>
      <c r="F844" s="6">
        <f t="shared" si="13"/>
        <v>2.2419892066199143</v>
      </c>
    </row>
    <row r="845" spans="1:6">
      <c r="A845" s="3" t="s">
        <v>2094</v>
      </c>
      <c r="B845" s="1" t="s">
        <v>376</v>
      </c>
      <c r="C845" s="6">
        <v>41.612202136393137</v>
      </c>
      <c r="D845" s="6">
        <v>24.800118225678023</v>
      </c>
      <c r="E845" s="6">
        <v>8.4487987978950905</v>
      </c>
      <c r="F845" s="6">
        <f t="shared" si="13"/>
        <v>4.925221103236626</v>
      </c>
    </row>
    <row r="846" spans="1:6">
      <c r="A846" s="3" t="s">
        <v>2618</v>
      </c>
      <c r="B846" s="1" t="s">
        <v>924</v>
      </c>
      <c r="C846" s="6">
        <v>41.582586165665987</v>
      </c>
      <c r="D846" s="6">
        <v>21.448844596934038</v>
      </c>
      <c r="E846" s="6">
        <v>14.588977064366945</v>
      </c>
      <c r="F846" s="6">
        <f t="shared" si="13"/>
        <v>2.8502742846330169</v>
      </c>
    </row>
    <row r="847" spans="1:6">
      <c r="A847" s="3" t="s">
        <v>2311</v>
      </c>
      <c r="B847" s="1" t="s">
        <v>622</v>
      </c>
      <c r="C847" s="6">
        <v>41.560665528100984</v>
      </c>
      <c r="D847" s="6">
        <v>8.5074642240708016</v>
      </c>
      <c r="E847" s="6">
        <v>1.7078724102657266</v>
      </c>
      <c r="F847" s="6">
        <f t="shared" si="13"/>
        <v>24.334760183657156</v>
      </c>
    </row>
    <row r="848" spans="1:6">
      <c r="A848" s="3" t="s">
        <v>2732</v>
      </c>
      <c r="B848" s="1" t="s">
        <v>1014</v>
      </c>
      <c r="C848" s="6">
        <v>41.559226773702363</v>
      </c>
      <c r="D848" s="6">
        <v>9.7418519850592133</v>
      </c>
      <c r="E848" s="6">
        <v>6.9156239552988286</v>
      </c>
      <c r="F848" s="6">
        <f t="shared" si="13"/>
        <v>6.0094688552085334</v>
      </c>
    </row>
    <row r="849" spans="1:6">
      <c r="A849" s="3" t="s">
        <v>2273</v>
      </c>
      <c r="B849" s="1" t="s">
        <v>2</v>
      </c>
      <c r="C849" s="6">
        <v>41.518918804713444</v>
      </c>
      <c r="D849" s="6">
        <v>18.963616122377516</v>
      </c>
      <c r="E849" s="6">
        <v>9.48058812808166</v>
      </c>
      <c r="F849" s="6">
        <f t="shared" si="13"/>
        <v>4.3793610948812045</v>
      </c>
    </row>
    <row r="850" spans="1:6">
      <c r="A850" s="3" t="s">
        <v>1946</v>
      </c>
      <c r="B850" s="1" t="s">
        <v>164</v>
      </c>
      <c r="C850" s="6">
        <v>41.488445585935715</v>
      </c>
      <c r="D850" s="6">
        <v>30.438026159560042</v>
      </c>
      <c r="E850" s="6">
        <v>20.499329693025103</v>
      </c>
      <c r="F850" s="6">
        <f t="shared" si="13"/>
        <v>2.023892790994632</v>
      </c>
    </row>
    <row r="851" spans="1:6">
      <c r="A851" s="3" t="s">
        <v>2944</v>
      </c>
      <c r="B851" s="1" t="s">
        <v>1177</v>
      </c>
      <c r="C851" s="6">
        <v>41.464194950928075</v>
      </c>
      <c r="D851" s="6">
        <v>19.655632147766799</v>
      </c>
      <c r="E851" s="6">
        <v>7.2299111914047582</v>
      </c>
      <c r="F851" s="6">
        <f t="shared" si="13"/>
        <v>5.7350904946415611</v>
      </c>
    </row>
    <row r="852" spans="1:6">
      <c r="A852" s="3" t="s">
        <v>2872</v>
      </c>
      <c r="B852" s="1" t="s">
        <v>1121</v>
      </c>
      <c r="C852" s="6">
        <v>41.438762742020614</v>
      </c>
      <c r="D852" s="6">
        <v>27.173552733843209</v>
      </c>
      <c r="E852" s="6">
        <v>17.787725213179371</v>
      </c>
      <c r="F852" s="6">
        <f t="shared" si="13"/>
        <v>2.3296268772646429</v>
      </c>
    </row>
    <row r="853" spans="1:6">
      <c r="A853" s="3" t="s">
        <v>2659</v>
      </c>
      <c r="B853" s="1" t="s">
        <v>960</v>
      </c>
      <c r="C853" s="6">
        <v>41.007250466387568</v>
      </c>
      <c r="D853" s="6">
        <v>14.993967690804791</v>
      </c>
      <c r="E853" s="6">
        <v>5.0871311796184298</v>
      </c>
      <c r="F853" s="6">
        <f t="shared" si="13"/>
        <v>8.0609775959155421</v>
      </c>
    </row>
    <row r="854" spans="1:6">
      <c r="A854" s="3" t="s">
        <v>3750</v>
      </c>
      <c r="B854" s="1" t="s">
        <v>254</v>
      </c>
      <c r="C854" s="6">
        <v>40.959922972104522</v>
      </c>
      <c r="D854" s="6">
        <v>18.189114250716244</v>
      </c>
      <c r="E854" s="6">
        <v>14.939994821268257</v>
      </c>
      <c r="F854" s="6">
        <f t="shared" si="13"/>
        <v>2.7416289939936829</v>
      </c>
    </row>
    <row r="855" spans="1:6">
      <c r="A855" s="3" t="s">
        <v>3189</v>
      </c>
      <c r="B855" s="1" t="s">
        <v>1354</v>
      </c>
      <c r="C855" s="6">
        <v>40.706657782358036</v>
      </c>
      <c r="D855" s="6">
        <v>22.338550127687718</v>
      </c>
      <c r="E855" s="6">
        <v>19.112637262403112</v>
      </c>
      <c r="F855" s="6">
        <f t="shared" si="13"/>
        <v>2.1298294538573699</v>
      </c>
    </row>
    <row r="856" spans="1:6">
      <c r="A856" s="3" t="s">
        <v>3876</v>
      </c>
      <c r="B856" s="1" t="s">
        <v>1768</v>
      </c>
      <c r="C856" s="6">
        <v>40.631435116711884</v>
      </c>
      <c r="D856" s="6">
        <v>27.189367912059119</v>
      </c>
      <c r="E856" s="6">
        <v>19.795857641957454</v>
      </c>
      <c r="F856" s="6">
        <f t="shared" si="13"/>
        <v>2.052522090813246</v>
      </c>
    </row>
    <row r="857" spans="1:6">
      <c r="A857" s="3" t="s">
        <v>1968</v>
      </c>
      <c r="B857" s="1" t="s">
        <v>202</v>
      </c>
      <c r="C857" s="6">
        <v>40.564497754424025</v>
      </c>
      <c r="D857" s="6">
        <v>20.615307529826786</v>
      </c>
      <c r="E857" s="6">
        <v>19.941273730304871</v>
      </c>
      <c r="F857" s="6">
        <f t="shared" si="13"/>
        <v>2.0341979305352957</v>
      </c>
    </row>
    <row r="858" spans="1:6">
      <c r="A858" s="3" t="s">
        <v>2225</v>
      </c>
      <c r="B858" s="1" t="s">
        <v>529</v>
      </c>
      <c r="C858" s="6">
        <v>40.556877420013976</v>
      </c>
      <c r="D858" s="6">
        <v>19.753179226858865</v>
      </c>
      <c r="E858" s="6">
        <v>11.151624955144667</v>
      </c>
      <c r="F858" s="6">
        <f t="shared" si="13"/>
        <v>3.6368580886773412</v>
      </c>
    </row>
    <row r="859" spans="1:6">
      <c r="A859" s="3" t="s">
        <v>4020</v>
      </c>
      <c r="B859" s="1" t="s">
        <v>1326</v>
      </c>
      <c r="C859" s="6">
        <v>40.51329874124886</v>
      </c>
      <c r="D859" s="6">
        <v>12.703041703599116</v>
      </c>
      <c r="E859" s="6">
        <v>5.1238591976602841</v>
      </c>
      <c r="F859" s="6">
        <f t="shared" si="13"/>
        <v>7.9067939180976152</v>
      </c>
    </row>
    <row r="860" spans="1:6">
      <c r="A860" s="3" t="s">
        <v>3976</v>
      </c>
      <c r="B860" s="1" t="s">
        <v>1813</v>
      </c>
      <c r="C860" s="6">
        <v>40.459490540810876</v>
      </c>
      <c r="D860" s="6">
        <v>39.518371023046747</v>
      </c>
      <c r="E860" s="6">
        <v>14.958889774553541</v>
      </c>
      <c r="F860" s="6">
        <f t="shared" si="13"/>
        <v>2.7047121244008512</v>
      </c>
    </row>
    <row r="861" spans="1:6">
      <c r="A861" s="3" t="s">
        <v>3452</v>
      </c>
      <c r="B861" s="1" t="s">
        <v>884</v>
      </c>
      <c r="C861" s="6">
        <v>40.428225511998733</v>
      </c>
      <c r="D861" s="6">
        <v>9.1106722012367403</v>
      </c>
      <c r="E861" s="6">
        <v>3.4848173806867884</v>
      </c>
      <c r="F861" s="6">
        <f t="shared" si="13"/>
        <v>11.601246520422006</v>
      </c>
    </row>
    <row r="862" spans="1:6">
      <c r="A862" s="3" t="s">
        <v>2633</v>
      </c>
      <c r="B862" s="1" t="s">
        <v>935</v>
      </c>
      <c r="C862" s="6">
        <v>40.403540325096728</v>
      </c>
      <c r="D862" s="6">
        <v>29.733282691868617</v>
      </c>
      <c r="E862" s="6">
        <v>20.149813294600115</v>
      </c>
      <c r="F862" s="6">
        <f t="shared" si="13"/>
        <v>2.0051570570097712</v>
      </c>
    </row>
    <row r="863" spans="1:6">
      <c r="A863" s="3" t="s">
        <v>2504</v>
      </c>
      <c r="B863" s="1" t="s">
        <v>298</v>
      </c>
      <c r="C863" s="6">
        <v>40.353554785803439</v>
      </c>
      <c r="D863" s="6">
        <v>18.673807636516109</v>
      </c>
      <c r="E863" s="6">
        <v>11.60259217600732</v>
      </c>
      <c r="F863" s="6">
        <f t="shared" si="13"/>
        <v>3.477977522061789</v>
      </c>
    </row>
    <row r="864" spans="1:6">
      <c r="A864" s="3" t="s">
        <v>3753</v>
      </c>
      <c r="B864" s="1" t="s">
        <v>427</v>
      </c>
      <c r="C864" s="6">
        <v>40.258303628657281</v>
      </c>
      <c r="D864" s="6">
        <v>22.78424449717166</v>
      </c>
      <c r="E864" s="6">
        <v>19.809238363900633</v>
      </c>
      <c r="F864" s="6">
        <f t="shared" si="13"/>
        <v>2.0322994195487092</v>
      </c>
    </row>
    <row r="865" spans="1:6">
      <c r="A865" s="3" t="s">
        <v>3731</v>
      </c>
      <c r="B865" s="1" t="s">
        <v>1703</v>
      </c>
      <c r="C865" s="6">
        <v>40.1666580922398</v>
      </c>
      <c r="D865" s="6">
        <v>28.466497279741588</v>
      </c>
      <c r="E865" s="6">
        <v>17.776028149068644</v>
      </c>
      <c r="F865" s="6">
        <f t="shared" si="13"/>
        <v>2.2595968995663571</v>
      </c>
    </row>
    <row r="866" spans="1:6">
      <c r="A866" s="3" t="s">
        <v>3158</v>
      </c>
      <c r="B866" s="1" t="s">
        <v>1331</v>
      </c>
      <c r="C866" s="6">
        <v>40.129177774762205</v>
      </c>
      <c r="D866" s="6">
        <v>21.170464112478633</v>
      </c>
      <c r="E866" s="6">
        <v>14.101418085543578</v>
      </c>
      <c r="F866" s="6">
        <f t="shared" si="13"/>
        <v>2.8457547695789289</v>
      </c>
    </row>
    <row r="867" spans="1:6">
      <c r="A867" s="3" t="s">
        <v>2440</v>
      </c>
      <c r="B867" s="1" t="s">
        <v>773</v>
      </c>
      <c r="C867" s="6">
        <v>40.126009123569972</v>
      </c>
      <c r="D867" s="6">
        <v>30.796488237846233</v>
      </c>
      <c r="E867" s="6">
        <v>16.945039525940601</v>
      </c>
      <c r="F867" s="6">
        <f t="shared" si="13"/>
        <v>2.3680091782696873</v>
      </c>
    </row>
    <row r="868" spans="1:6">
      <c r="A868" s="3" t="s">
        <v>2608</v>
      </c>
      <c r="B868" s="1" t="s">
        <v>413</v>
      </c>
      <c r="C868" s="6">
        <v>40.070349553766832</v>
      </c>
      <c r="D868" s="6">
        <v>25.826435982773276</v>
      </c>
      <c r="E868" s="6">
        <v>13.52491774508578</v>
      </c>
      <c r="F868" s="6">
        <f t="shared" si="13"/>
        <v>2.9627056008030968</v>
      </c>
    </row>
    <row r="869" spans="1:6">
      <c r="A869" s="3" t="s">
        <v>2773</v>
      </c>
      <c r="B869" s="1" t="s">
        <v>477</v>
      </c>
      <c r="C869" s="6">
        <v>39.961876567835674</v>
      </c>
      <c r="D869" s="6">
        <v>15.975492943235682</v>
      </c>
      <c r="E869" s="6">
        <v>3.2116015077741134</v>
      </c>
      <c r="F869" s="6">
        <f t="shared" si="13"/>
        <v>12.442974780994023</v>
      </c>
    </row>
    <row r="870" spans="1:6">
      <c r="A870" s="3" t="s">
        <v>2383</v>
      </c>
      <c r="B870" s="1" t="s">
        <v>718</v>
      </c>
      <c r="C870" s="6">
        <v>39.94636723515395</v>
      </c>
      <c r="D870" s="6">
        <v>19.999619267164526</v>
      </c>
      <c r="E870" s="6">
        <v>13.640320602449716</v>
      </c>
      <c r="F870" s="6">
        <f t="shared" si="13"/>
        <v>2.9285504644208902</v>
      </c>
    </row>
    <row r="871" spans="1:6">
      <c r="A871" s="3" t="s">
        <v>2298</v>
      </c>
      <c r="B871" s="1" t="s">
        <v>602</v>
      </c>
      <c r="C871" s="6">
        <v>39.817332717565762</v>
      </c>
      <c r="D871" s="6">
        <v>29.923458676185945</v>
      </c>
      <c r="E871" s="6">
        <v>18.155220314620472</v>
      </c>
      <c r="F871" s="6">
        <f t="shared" si="13"/>
        <v>2.1931616376751268</v>
      </c>
    </row>
    <row r="872" spans="1:6">
      <c r="A872" s="3" t="s">
        <v>3304</v>
      </c>
      <c r="B872" s="1" t="s">
        <v>59</v>
      </c>
      <c r="C872" s="6">
        <v>39.814881735781242</v>
      </c>
      <c r="D872" s="6">
        <v>23.621352005966045</v>
      </c>
      <c r="E872" s="6">
        <v>18.680156605845774</v>
      </c>
      <c r="F872" s="6">
        <f t="shared" si="13"/>
        <v>2.1313997829826308</v>
      </c>
    </row>
    <row r="873" spans="1:6">
      <c r="A873" s="3" t="s">
        <v>2776</v>
      </c>
      <c r="B873" s="1" t="s">
        <v>1048</v>
      </c>
      <c r="C873" s="6">
        <v>39.783411599438026</v>
      </c>
      <c r="D873" s="6">
        <v>18.031023730594065</v>
      </c>
      <c r="E873" s="6">
        <v>15.17387080124025</v>
      </c>
      <c r="F873" s="6">
        <f t="shared" si="13"/>
        <v>2.6218367165869298</v>
      </c>
    </row>
    <row r="874" spans="1:6">
      <c r="A874" s="3" t="s">
        <v>3545</v>
      </c>
      <c r="B874" s="1" t="s">
        <v>1341</v>
      </c>
      <c r="C874" s="6">
        <v>39.73212668012475</v>
      </c>
      <c r="D874" s="6">
        <v>27.217577420636609</v>
      </c>
      <c r="E874" s="6">
        <v>15.037119321749483</v>
      </c>
      <c r="F874" s="6">
        <f t="shared" si="13"/>
        <v>2.6422698277493049</v>
      </c>
    </row>
    <row r="875" spans="1:6">
      <c r="A875" s="3" t="s">
        <v>3087</v>
      </c>
      <c r="B875" s="1" t="s">
        <v>1281</v>
      </c>
      <c r="C875" s="6">
        <v>39.686342933596222</v>
      </c>
      <c r="D875" s="6">
        <v>16.656943536840508</v>
      </c>
      <c r="E875" s="6">
        <v>14.807212032289634</v>
      </c>
      <c r="F875" s="6">
        <f t="shared" si="13"/>
        <v>2.6802035958594654</v>
      </c>
    </row>
    <row r="876" spans="1:6">
      <c r="A876" s="3" t="s">
        <v>3089</v>
      </c>
      <c r="B876" s="1" t="s">
        <v>1283</v>
      </c>
      <c r="C876" s="6">
        <v>39.67128729425248</v>
      </c>
      <c r="D876" s="6">
        <v>32.810718541852417</v>
      </c>
      <c r="E876" s="6">
        <v>11.56772252163146</v>
      </c>
      <c r="F876" s="6">
        <f t="shared" si="13"/>
        <v>3.4294812328068724</v>
      </c>
    </row>
    <row r="877" spans="1:6">
      <c r="A877" s="3" t="s">
        <v>3033</v>
      </c>
      <c r="B877" s="1" t="s">
        <v>1236</v>
      </c>
      <c r="C877" s="6">
        <v>39.658633018856158</v>
      </c>
      <c r="D877" s="6">
        <v>10.879122667506167</v>
      </c>
      <c r="E877" s="6">
        <v>4.9995966583090379</v>
      </c>
      <c r="F877" s="6">
        <f t="shared" si="13"/>
        <v>7.9323664945942838</v>
      </c>
    </row>
    <row r="878" spans="1:6">
      <c r="A878" s="3" t="s">
        <v>2344</v>
      </c>
      <c r="B878" s="1" t="s">
        <v>672</v>
      </c>
      <c r="C878" s="6">
        <v>39.511376405572634</v>
      </c>
      <c r="D878" s="6">
        <v>20.656196698122034</v>
      </c>
      <c r="E878" s="6">
        <v>16.780855895811086</v>
      </c>
      <c r="F878" s="6">
        <f t="shared" si="13"/>
        <v>2.3545507244023018</v>
      </c>
    </row>
    <row r="879" spans="1:6">
      <c r="A879" s="3" t="s">
        <v>2337</v>
      </c>
      <c r="B879" s="1" t="s">
        <v>662</v>
      </c>
      <c r="C879" s="6">
        <v>39.461800372637491</v>
      </c>
      <c r="D879" s="6">
        <v>32.343676189925532</v>
      </c>
      <c r="E879" s="6">
        <v>15.821125969460976</v>
      </c>
      <c r="F879" s="6">
        <f t="shared" si="13"/>
        <v>2.4942472772677098</v>
      </c>
    </row>
    <row r="880" spans="1:6">
      <c r="A880" s="3" t="s">
        <v>2505</v>
      </c>
      <c r="B880" s="1" t="s">
        <v>832</v>
      </c>
      <c r="C880" s="6">
        <v>39.383067547470176</v>
      </c>
      <c r="D880" s="6">
        <v>24.429192971435128</v>
      </c>
      <c r="E880" s="6">
        <v>9.5425407842198684</v>
      </c>
      <c r="F880" s="6">
        <f t="shared" si="13"/>
        <v>4.1271049752909033</v>
      </c>
    </row>
    <row r="881" spans="1:6">
      <c r="A881" s="3" t="s">
        <v>3901</v>
      </c>
      <c r="B881" s="1" t="s">
        <v>658</v>
      </c>
      <c r="C881" s="6">
        <v>39.291280327955718</v>
      </c>
      <c r="D881" s="6">
        <v>10.343114711626971</v>
      </c>
      <c r="E881" s="6">
        <v>11.398899079731875</v>
      </c>
      <c r="F881" s="6">
        <f t="shared" si="13"/>
        <v>3.446936414922618</v>
      </c>
    </row>
    <row r="882" spans="1:6">
      <c r="A882" s="3" t="s">
        <v>1925</v>
      </c>
      <c r="B882" s="1" t="s">
        <v>130</v>
      </c>
      <c r="C882" s="6">
        <v>39.193141445763757</v>
      </c>
      <c r="D882" s="6">
        <v>19.093598386339451</v>
      </c>
      <c r="E882" s="6">
        <v>16.831952578860587</v>
      </c>
      <c r="F882" s="6">
        <f t="shared" si="13"/>
        <v>2.3284964273834046</v>
      </c>
    </row>
    <row r="883" spans="1:6">
      <c r="A883" s="3" t="s">
        <v>2163</v>
      </c>
      <c r="B883" s="1" t="s">
        <v>444</v>
      </c>
      <c r="C883" s="6">
        <v>39.081875619835039</v>
      </c>
      <c r="D883" s="6">
        <v>24.455385358363806</v>
      </c>
      <c r="E883" s="6">
        <v>14.902402382668873</v>
      </c>
      <c r="F883" s="6">
        <f t="shared" si="13"/>
        <v>2.6225218334787614</v>
      </c>
    </row>
    <row r="884" spans="1:6">
      <c r="A884" s="3" t="s">
        <v>2710</v>
      </c>
      <c r="B884" s="1" t="s">
        <v>1000</v>
      </c>
      <c r="C884" s="6">
        <v>38.996078641642413</v>
      </c>
      <c r="D884" s="6">
        <v>21.657989024248025</v>
      </c>
      <c r="E884" s="6">
        <v>12.114852651529219</v>
      </c>
      <c r="F884" s="6">
        <f t="shared" si="13"/>
        <v>3.2188652857218254</v>
      </c>
    </row>
    <row r="885" spans="1:6">
      <c r="A885" s="3" t="s">
        <v>3336</v>
      </c>
      <c r="B885" s="1" t="s">
        <v>79</v>
      </c>
      <c r="C885" s="6">
        <v>38.977951186553469</v>
      </c>
      <c r="D885" s="6">
        <v>23.815657489057028</v>
      </c>
      <c r="E885" s="6">
        <v>11.79234874327798</v>
      </c>
      <c r="F885" s="6">
        <f t="shared" si="13"/>
        <v>3.3053594356062579</v>
      </c>
    </row>
    <row r="886" spans="1:6">
      <c r="A886" s="3" t="s">
        <v>2799</v>
      </c>
      <c r="B886" s="1" t="s">
        <v>2</v>
      </c>
      <c r="C886" s="6">
        <v>38.923292081411887</v>
      </c>
      <c r="D886" s="6">
        <v>15.642208310793805</v>
      </c>
      <c r="E886" s="6">
        <v>14.079045954938817</v>
      </c>
      <c r="F886" s="6">
        <f t="shared" si="13"/>
        <v>2.7646256860009686</v>
      </c>
    </row>
    <row r="887" spans="1:6">
      <c r="A887" s="3" t="s">
        <v>2721</v>
      </c>
      <c r="B887" s="1" t="s">
        <v>839</v>
      </c>
      <c r="C887" s="6">
        <v>38.898321783191577</v>
      </c>
      <c r="D887" s="6">
        <v>25.703525629537879</v>
      </c>
      <c r="E887" s="6">
        <v>12.20860879959818</v>
      </c>
      <c r="F887" s="6">
        <f t="shared" si="13"/>
        <v>3.1861387666440613</v>
      </c>
    </row>
    <row r="888" spans="1:6">
      <c r="A888" s="3" t="s">
        <v>3469</v>
      </c>
      <c r="B888" s="1" t="s">
        <v>390</v>
      </c>
      <c r="C888" s="6">
        <v>38.883241642810376</v>
      </c>
      <c r="D888" s="6">
        <v>27.57254372083424</v>
      </c>
      <c r="E888" s="6">
        <v>14.04852702317404</v>
      </c>
      <c r="F888" s="6">
        <f t="shared" si="13"/>
        <v>2.7677806775521527</v>
      </c>
    </row>
    <row r="889" spans="1:6">
      <c r="A889" s="3" t="s">
        <v>2962</v>
      </c>
      <c r="B889" s="1" t="s">
        <v>646</v>
      </c>
      <c r="C889" s="6">
        <v>38.841842828545147</v>
      </c>
      <c r="D889" s="6">
        <v>26.446294619315282</v>
      </c>
      <c r="E889" s="6">
        <v>15.576544037257094</v>
      </c>
      <c r="F889" s="6">
        <f t="shared" si="13"/>
        <v>2.4936110818703074</v>
      </c>
    </row>
    <row r="890" spans="1:6">
      <c r="A890" s="3" t="s">
        <v>3013</v>
      </c>
      <c r="B890" s="1" t="s">
        <v>613</v>
      </c>
      <c r="C890" s="6">
        <v>38.825456329538568</v>
      </c>
      <c r="D890" s="6">
        <v>23.54457739688214</v>
      </c>
      <c r="E890" s="6">
        <v>18.400593183419815</v>
      </c>
      <c r="F890" s="6">
        <f t="shared" si="13"/>
        <v>2.110011125321924</v>
      </c>
    </row>
    <row r="891" spans="1:6">
      <c r="A891" s="3" t="s">
        <v>3020</v>
      </c>
      <c r="B891" s="1" t="s">
        <v>312</v>
      </c>
      <c r="C891" s="6">
        <v>38.725037926553256</v>
      </c>
      <c r="D891" s="6">
        <v>29.090499329548678</v>
      </c>
      <c r="E891" s="6">
        <v>12.978932881065401</v>
      </c>
      <c r="F891" s="6">
        <f t="shared" si="13"/>
        <v>2.9836842736931111</v>
      </c>
    </row>
    <row r="892" spans="1:6">
      <c r="A892" s="3" t="s">
        <v>3126</v>
      </c>
      <c r="B892" s="1" t="s">
        <v>1308</v>
      </c>
      <c r="C892" s="6">
        <v>38.717361063917139</v>
      </c>
      <c r="D892" s="6">
        <v>30.498910236652645</v>
      </c>
      <c r="E892" s="6">
        <v>14.430970241102264</v>
      </c>
      <c r="F892" s="6">
        <f t="shared" si="13"/>
        <v>2.6829354102361336</v>
      </c>
    </row>
    <row r="893" spans="1:6">
      <c r="A893" s="3" t="s">
        <v>3356</v>
      </c>
      <c r="B893" s="1" t="s">
        <v>1467</v>
      </c>
      <c r="C893" s="6">
        <v>38.675056500055327</v>
      </c>
      <c r="D893" s="6">
        <v>18.705456085146366</v>
      </c>
      <c r="E893" s="6">
        <v>12.224826920999767</v>
      </c>
      <c r="F893" s="6">
        <f t="shared" si="13"/>
        <v>3.1636485939624586</v>
      </c>
    </row>
    <row r="894" spans="1:6">
      <c r="A894" s="3" t="s">
        <v>3210</v>
      </c>
      <c r="B894" s="1" t="s">
        <v>1372</v>
      </c>
      <c r="C894" s="6">
        <v>38.665422121998731</v>
      </c>
      <c r="D894" s="6">
        <v>8.1822910404732294</v>
      </c>
      <c r="E894" s="6">
        <v>5.5240889634332699</v>
      </c>
      <c r="F894" s="6">
        <f t="shared" si="13"/>
        <v>6.9994206063560265</v>
      </c>
    </row>
    <row r="895" spans="1:6">
      <c r="A895" s="3" t="s">
        <v>2451</v>
      </c>
      <c r="B895" s="1" t="s">
        <v>782</v>
      </c>
      <c r="C895" s="6">
        <v>38.660601639280884</v>
      </c>
      <c r="D895" s="6">
        <v>28.801927544050226</v>
      </c>
      <c r="E895" s="6">
        <v>16.335990459367942</v>
      </c>
      <c r="F895" s="6">
        <f t="shared" si="13"/>
        <v>2.3665906108013672</v>
      </c>
    </row>
    <row r="896" spans="1:6">
      <c r="A896" s="3" t="s">
        <v>1959</v>
      </c>
      <c r="B896" s="1" t="s">
        <v>186</v>
      </c>
      <c r="C896" s="6">
        <v>38.659809497502394</v>
      </c>
      <c r="D896" s="6">
        <v>24.86210402072934</v>
      </c>
      <c r="E896" s="6">
        <v>11.438966050984584</v>
      </c>
      <c r="F896" s="6">
        <f t="shared" si="13"/>
        <v>3.3796594312101167</v>
      </c>
    </row>
    <row r="897" spans="1:6">
      <c r="A897" s="3" t="s">
        <v>3915</v>
      </c>
      <c r="B897" s="1" t="s">
        <v>1786</v>
      </c>
      <c r="C897" s="6">
        <v>38.562700816639065</v>
      </c>
      <c r="D897" s="6">
        <v>22.193559906514217</v>
      </c>
      <c r="E897" s="6">
        <v>17.620432584223309</v>
      </c>
      <c r="F897" s="6">
        <f t="shared" si="13"/>
        <v>2.1885217989010495</v>
      </c>
    </row>
    <row r="898" spans="1:6">
      <c r="A898" s="3" t="s">
        <v>3531</v>
      </c>
      <c r="B898" s="1" t="s">
        <v>607</v>
      </c>
      <c r="C898" s="6">
        <v>38.370753774954935</v>
      </c>
      <c r="D898" s="6">
        <v>25.329537327904873</v>
      </c>
      <c r="E898" s="6">
        <v>4.6147283755294684</v>
      </c>
      <c r="F898" s="6">
        <f t="shared" si="13"/>
        <v>8.3148455667344638</v>
      </c>
    </row>
    <row r="899" spans="1:6">
      <c r="A899" s="3" t="s">
        <v>3748</v>
      </c>
      <c r="B899" s="1" t="s">
        <v>583</v>
      </c>
      <c r="C899" s="6">
        <v>38.320900449068333</v>
      </c>
      <c r="D899" s="6">
        <v>5.9196216547022189</v>
      </c>
      <c r="E899" s="6">
        <v>3.1958807404051903</v>
      </c>
      <c r="F899" s="6">
        <f t="shared" si="13"/>
        <v>11.990716663666808</v>
      </c>
    </row>
    <row r="900" spans="1:6">
      <c r="A900" s="3" t="s">
        <v>4056</v>
      </c>
      <c r="B900" s="1" t="s">
        <v>1852</v>
      </c>
      <c r="C900" s="6">
        <v>38.244818503632544</v>
      </c>
      <c r="D900" s="6">
        <v>56.625802975974111</v>
      </c>
      <c r="E900" s="6">
        <v>17.383879652434246</v>
      </c>
      <c r="F900" s="6">
        <f t="shared" si="13"/>
        <v>2.2000162948825501</v>
      </c>
    </row>
    <row r="901" spans="1:6">
      <c r="A901" s="3" t="s">
        <v>4079</v>
      </c>
      <c r="B901" s="1" t="s">
        <v>105</v>
      </c>
      <c r="C901" s="6">
        <v>38.168078575275828</v>
      </c>
      <c r="D901" s="6">
        <v>25.044533907804862</v>
      </c>
      <c r="E901" s="6">
        <v>16.870218064346627</v>
      </c>
      <c r="F901" s="6">
        <f t="shared" ref="F901:F964" si="14">C901/E901</f>
        <v>2.2624531840486353</v>
      </c>
    </row>
    <row r="902" spans="1:6">
      <c r="A902" s="3" t="s">
        <v>1963</v>
      </c>
      <c r="B902" s="1" t="s">
        <v>193</v>
      </c>
      <c r="C902" s="6">
        <v>38.147443035394375</v>
      </c>
      <c r="D902" s="6">
        <v>19.675861670764554</v>
      </c>
      <c r="E902" s="6">
        <v>17.183861770843052</v>
      </c>
      <c r="F902" s="6">
        <f t="shared" si="14"/>
        <v>2.2199575127007574</v>
      </c>
    </row>
    <row r="903" spans="1:6">
      <c r="A903" s="3" t="s">
        <v>3375</v>
      </c>
      <c r="B903" s="1" t="s">
        <v>757</v>
      </c>
      <c r="C903" s="6">
        <v>38.144016352876648</v>
      </c>
      <c r="D903" s="6">
        <v>19.209728584121613</v>
      </c>
      <c r="E903" s="6">
        <v>5.9690464409870518</v>
      </c>
      <c r="F903" s="6">
        <f t="shared" si="14"/>
        <v>6.3903031631580145</v>
      </c>
    </row>
    <row r="904" spans="1:6">
      <c r="A904" s="3" t="s">
        <v>2414</v>
      </c>
      <c r="B904" s="1" t="s">
        <v>749</v>
      </c>
      <c r="C904" s="6">
        <v>38.139432292859702</v>
      </c>
      <c r="D904" s="6">
        <v>39.076410156693427</v>
      </c>
      <c r="E904" s="6">
        <v>17.773287465826062</v>
      </c>
      <c r="F904" s="6">
        <f t="shared" si="14"/>
        <v>2.1458850742268725</v>
      </c>
    </row>
    <row r="905" spans="1:6">
      <c r="A905" s="3" t="s">
        <v>2621</v>
      </c>
      <c r="B905" s="1" t="s">
        <v>928</v>
      </c>
      <c r="C905" s="6">
        <v>38.13330599327243</v>
      </c>
      <c r="D905" s="6">
        <v>17.380464031906079</v>
      </c>
      <c r="E905" s="6">
        <v>4.1108444390796439</v>
      </c>
      <c r="F905" s="6">
        <f t="shared" si="14"/>
        <v>9.2762707415437742</v>
      </c>
    </row>
    <row r="906" spans="1:6">
      <c r="A906" s="3" t="s">
        <v>2800</v>
      </c>
      <c r="B906" s="1" t="s">
        <v>1068</v>
      </c>
      <c r="C906" s="6">
        <v>38.100949535474854</v>
      </c>
      <c r="D906" s="6">
        <v>17.301758434589132</v>
      </c>
      <c r="E906" s="6">
        <v>14.009073572884756</v>
      </c>
      <c r="F906" s="6">
        <f t="shared" si="14"/>
        <v>2.7197337023927903</v>
      </c>
    </row>
    <row r="907" spans="1:6">
      <c r="A907" s="3" t="s">
        <v>3506</v>
      </c>
      <c r="B907" s="1" t="s">
        <v>1571</v>
      </c>
      <c r="C907" s="6">
        <v>38.073639667698544</v>
      </c>
      <c r="D907" s="6">
        <v>28.893277797521009</v>
      </c>
      <c r="E907" s="6">
        <v>15.992623411144551</v>
      </c>
      <c r="F907" s="6">
        <f t="shared" si="14"/>
        <v>2.3807000695812488</v>
      </c>
    </row>
    <row r="908" spans="1:6">
      <c r="A908" s="3" t="s">
        <v>3144</v>
      </c>
      <c r="B908" s="1" t="s">
        <v>1319</v>
      </c>
      <c r="C908" s="6">
        <v>38.027660079467211</v>
      </c>
      <c r="D908" s="6">
        <v>20.934089406038201</v>
      </c>
      <c r="E908" s="6">
        <v>11.67942316284784</v>
      </c>
      <c r="F908" s="6">
        <f t="shared" si="14"/>
        <v>3.2559536159656344</v>
      </c>
    </row>
    <row r="909" spans="1:6">
      <c r="A909" s="3" t="s">
        <v>2332</v>
      </c>
      <c r="B909" s="1" t="s">
        <v>543</v>
      </c>
      <c r="C909" s="6">
        <v>37.955772305963464</v>
      </c>
      <c r="D909" s="6">
        <v>8.4651219868176888</v>
      </c>
      <c r="E909" s="6">
        <v>5.6077377793902334</v>
      </c>
      <c r="F909" s="6">
        <f t="shared" si="14"/>
        <v>6.7684641827333527</v>
      </c>
    </row>
    <row r="910" spans="1:6">
      <c r="A910" s="3" t="s">
        <v>3308</v>
      </c>
      <c r="B910" s="1" t="s">
        <v>688</v>
      </c>
      <c r="C910" s="6">
        <v>37.913251660016208</v>
      </c>
      <c r="D910" s="6">
        <v>10.993991424147627</v>
      </c>
      <c r="E910" s="6">
        <v>9.9197903473466518</v>
      </c>
      <c r="F910" s="6">
        <f t="shared" si="14"/>
        <v>3.8219811440024287</v>
      </c>
    </row>
    <row r="911" spans="1:6">
      <c r="A911" s="3" t="s">
        <v>2818</v>
      </c>
      <c r="B911" s="1" t="s">
        <v>993</v>
      </c>
      <c r="C911" s="6">
        <v>37.692779404394095</v>
      </c>
      <c r="D911" s="6">
        <v>20.638283471098724</v>
      </c>
      <c r="E911" s="6">
        <v>13.617590368168603</v>
      </c>
      <c r="F911" s="6">
        <f t="shared" si="14"/>
        <v>2.7679478076019777</v>
      </c>
    </row>
    <row r="912" spans="1:6">
      <c r="A912" s="3" t="s">
        <v>2488</v>
      </c>
      <c r="B912" s="1" t="s">
        <v>818</v>
      </c>
      <c r="C912" s="6">
        <v>37.598285660526749</v>
      </c>
      <c r="D912" s="6">
        <v>30.56188728151972</v>
      </c>
      <c r="E912" s="6">
        <v>17.794971907511432</v>
      </c>
      <c r="F912" s="6">
        <f t="shared" si="14"/>
        <v>2.1128600739547188</v>
      </c>
    </row>
    <row r="913" spans="1:6">
      <c r="A913" s="3" t="s">
        <v>2798</v>
      </c>
      <c r="B913" s="1" t="s">
        <v>1067</v>
      </c>
      <c r="C913" s="6">
        <v>37.570823632855912</v>
      </c>
      <c r="D913" s="6">
        <v>17.413000344941999</v>
      </c>
      <c r="E913" s="6">
        <v>13.369635032769384</v>
      </c>
      <c r="F913" s="6">
        <f t="shared" si="14"/>
        <v>2.8101607516412135</v>
      </c>
    </row>
    <row r="914" spans="1:6">
      <c r="A914" s="3" t="s">
        <v>3266</v>
      </c>
      <c r="B914" s="1" t="s">
        <v>1412</v>
      </c>
      <c r="C914" s="6">
        <v>37.565780158997484</v>
      </c>
      <c r="D914" s="6">
        <v>5.592039127197979</v>
      </c>
      <c r="E914" s="6">
        <v>0.97553966372850653</v>
      </c>
      <c r="F914" s="6">
        <f t="shared" si="14"/>
        <v>38.50769123566058</v>
      </c>
    </row>
    <row r="915" spans="1:6">
      <c r="A915" s="3" t="s">
        <v>2454</v>
      </c>
      <c r="B915" s="1" t="s">
        <v>785</v>
      </c>
      <c r="C915" s="6">
        <v>37.548052820863433</v>
      </c>
      <c r="D915" s="6">
        <v>16.478125375439241</v>
      </c>
      <c r="E915" s="6">
        <v>8.3500967454824604</v>
      </c>
      <c r="F915" s="6">
        <f t="shared" si="14"/>
        <v>4.4967206926288066</v>
      </c>
    </row>
    <row r="916" spans="1:6">
      <c r="A916" s="3" t="s">
        <v>2896</v>
      </c>
      <c r="B916" s="1" t="s">
        <v>1147</v>
      </c>
      <c r="C916" s="6">
        <v>37.541354198671698</v>
      </c>
      <c r="D916" s="6">
        <v>28.997771920938867</v>
      </c>
      <c r="E916" s="6">
        <v>15.118991803132596</v>
      </c>
      <c r="F916" s="6">
        <f t="shared" si="14"/>
        <v>2.4830593658297557</v>
      </c>
    </row>
    <row r="917" spans="1:6">
      <c r="A917" s="3" t="s">
        <v>2691</v>
      </c>
      <c r="B917" s="1" t="s">
        <v>987</v>
      </c>
      <c r="C917" s="6">
        <v>37.535823880846394</v>
      </c>
      <c r="D917" s="6">
        <v>33.018719223390164</v>
      </c>
      <c r="E917" s="6">
        <v>14.626681164405012</v>
      </c>
      <c r="F917" s="6">
        <f t="shared" si="14"/>
        <v>2.566257065354804</v>
      </c>
    </row>
    <row r="918" spans="1:6">
      <c r="A918" s="3" t="s">
        <v>2634</v>
      </c>
      <c r="B918" s="1" t="s">
        <v>938</v>
      </c>
      <c r="C918" s="6">
        <v>37.433588950203941</v>
      </c>
      <c r="D918" s="6">
        <v>15.059691150367842</v>
      </c>
      <c r="E918" s="6">
        <v>9.7195826630964373</v>
      </c>
      <c r="F918" s="6">
        <f t="shared" si="14"/>
        <v>3.8513576403164675</v>
      </c>
    </row>
    <row r="919" spans="1:6">
      <c r="A919" s="3" t="s">
        <v>2044</v>
      </c>
      <c r="B919" s="1" t="s">
        <v>2</v>
      </c>
      <c r="C919" s="6">
        <v>37.297371697098114</v>
      </c>
      <c r="D919" s="6">
        <v>27.185051447057639</v>
      </c>
      <c r="E919" s="6">
        <v>17.933342599460325</v>
      </c>
      <c r="F919" s="6">
        <f t="shared" si="14"/>
        <v>2.0797780162980057</v>
      </c>
    </row>
    <row r="920" spans="1:6">
      <c r="A920" s="3" t="s">
        <v>3573</v>
      </c>
      <c r="B920" s="1" t="s">
        <v>1606</v>
      </c>
      <c r="C920" s="6">
        <v>37.226927906735213</v>
      </c>
      <c r="D920" s="6">
        <v>21.332812332944606</v>
      </c>
      <c r="E920" s="6">
        <v>11.603371034838833</v>
      </c>
      <c r="F920" s="6">
        <f t="shared" si="14"/>
        <v>3.208285574507812</v>
      </c>
    </row>
    <row r="921" spans="1:6">
      <c r="A921" s="3" t="s">
        <v>3015</v>
      </c>
      <c r="B921" s="1" t="s">
        <v>1227</v>
      </c>
      <c r="C921" s="6">
        <v>37.213855421829486</v>
      </c>
      <c r="D921" s="6">
        <v>2.4019444883875707</v>
      </c>
      <c r="E921" s="6">
        <v>6.0086543824548345E-2</v>
      </c>
      <c r="F921" s="6">
        <f t="shared" si="14"/>
        <v>619.33759296413007</v>
      </c>
    </row>
    <row r="922" spans="1:6">
      <c r="A922" s="3" t="s">
        <v>2193</v>
      </c>
      <c r="B922" s="1" t="s">
        <v>497</v>
      </c>
      <c r="C922" s="6">
        <v>37.191621792765311</v>
      </c>
      <c r="D922" s="6">
        <v>30.050596817395771</v>
      </c>
      <c r="E922" s="6">
        <v>14.180855789629833</v>
      </c>
      <c r="F922" s="6">
        <f t="shared" si="14"/>
        <v>2.622664128631981</v>
      </c>
    </row>
    <row r="923" spans="1:6">
      <c r="A923" s="3" t="s">
        <v>2255</v>
      </c>
      <c r="B923" s="1" t="s">
        <v>555</v>
      </c>
      <c r="C923" s="6">
        <v>37.191164629804362</v>
      </c>
      <c r="D923" s="6">
        <v>16.287584479982446</v>
      </c>
      <c r="E923" s="6">
        <v>11.687680371388122</v>
      </c>
      <c r="F923" s="6">
        <f t="shared" si="14"/>
        <v>3.1820826244401514</v>
      </c>
    </row>
    <row r="924" spans="1:6">
      <c r="A924" s="3" t="s">
        <v>3100</v>
      </c>
      <c r="B924" s="1" t="s">
        <v>1290</v>
      </c>
      <c r="C924" s="6">
        <v>37.035592956376689</v>
      </c>
      <c r="D924" s="6">
        <v>33.531221464814436</v>
      </c>
      <c r="E924" s="6">
        <v>16.53200152657336</v>
      </c>
      <c r="F924" s="6">
        <f t="shared" si="14"/>
        <v>2.2402364829718939</v>
      </c>
    </row>
    <row r="925" spans="1:6">
      <c r="A925" s="3" t="s">
        <v>4010</v>
      </c>
      <c r="B925" s="1" t="s">
        <v>1830</v>
      </c>
      <c r="C925" s="6">
        <v>36.966640134183592</v>
      </c>
      <c r="D925" s="6">
        <v>27.34448153523585</v>
      </c>
      <c r="E925" s="6">
        <v>14.544969036323664</v>
      </c>
      <c r="F925" s="6">
        <f t="shared" si="14"/>
        <v>2.5415413427051994</v>
      </c>
    </row>
    <row r="926" spans="1:6">
      <c r="A926" s="3" t="s">
        <v>2961</v>
      </c>
      <c r="B926" s="1" t="s">
        <v>1186</v>
      </c>
      <c r="C926" s="6">
        <v>36.943312428170472</v>
      </c>
      <c r="D926" s="6">
        <v>8.0166799746243065</v>
      </c>
      <c r="E926" s="6">
        <v>6.2604119341477897</v>
      </c>
      <c r="F926" s="6">
        <f t="shared" si="14"/>
        <v>5.9010992913518958</v>
      </c>
    </row>
    <row r="927" spans="1:6">
      <c r="A927" s="3" t="s">
        <v>2182</v>
      </c>
      <c r="B927" s="1" t="s">
        <v>480</v>
      </c>
      <c r="C927" s="6">
        <v>36.9311710165899</v>
      </c>
      <c r="D927" s="6">
        <v>26.978251781042744</v>
      </c>
      <c r="E927" s="6">
        <v>17.032485505710923</v>
      </c>
      <c r="F927" s="6">
        <f t="shared" si="14"/>
        <v>2.1682784350062723</v>
      </c>
    </row>
    <row r="928" spans="1:6">
      <c r="A928" s="3" t="s">
        <v>2073</v>
      </c>
      <c r="B928" s="1" t="s">
        <v>349</v>
      </c>
      <c r="C928" s="6">
        <v>36.924885188423701</v>
      </c>
      <c r="D928" s="6">
        <v>22.717454749233639</v>
      </c>
      <c r="E928" s="6">
        <v>12.817797810949482</v>
      </c>
      <c r="F928" s="6">
        <f t="shared" si="14"/>
        <v>2.8807511035071069</v>
      </c>
    </row>
    <row r="929" spans="1:6">
      <c r="A929" s="3" t="s">
        <v>2695</v>
      </c>
      <c r="B929" s="1" t="s">
        <v>179</v>
      </c>
      <c r="C929" s="6">
        <v>36.854110344269948</v>
      </c>
      <c r="D929" s="6">
        <v>23.212325946200849</v>
      </c>
      <c r="E929" s="6">
        <v>12.927027121267452</v>
      </c>
      <c r="F929" s="6">
        <f t="shared" si="14"/>
        <v>2.8509347120992601</v>
      </c>
    </row>
    <row r="930" spans="1:6">
      <c r="A930" s="3" t="s">
        <v>2275</v>
      </c>
      <c r="B930" s="1" t="s">
        <v>580</v>
      </c>
      <c r="C930" s="6">
        <v>36.835937834045851</v>
      </c>
      <c r="D930" s="6">
        <v>19.253516547636899</v>
      </c>
      <c r="E930" s="6">
        <v>16.855866039577233</v>
      </c>
      <c r="F930" s="6">
        <f t="shared" si="14"/>
        <v>2.1853482786085161</v>
      </c>
    </row>
    <row r="931" spans="1:6">
      <c r="A931" s="3" t="s">
        <v>2841</v>
      </c>
      <c r="B931" s="1" t="s">
        <v>854</v>
      </c>
      <c r="C931" s="6">
        <v>36.805535031416312</v>
      </c>
      <c r="D931" s="6">
        <v>15.054146839715555</v>
      </c>
      <c r="E931" s="6">
        <v>3.827314356477451</v>
      </c>
      <c r="F931" s="6">
        <f t="shared" si="14"/>
        <v>9.6165435089296025</v>
      </c>
    </row>
    <row r="932" spans="1:6">
      <c r="A932" s="3" t="s">
        <v>3260</v>
      </c>
      <c r="B932" s="1" t="s">
        <v>1408</v>
      </c>
      <c r="C932" s="6">
        <v>36.743598316004324</v>
      </c>
      <c r="D932" s="6">
        <v>18.32697480238118</v>
      </c>
      <c r="E932" s="6">
        <v>18.023150259902231</v>
      </c>
      <c r="F932" s="6">
        <f t="shared" si="14"/>
        <v>2.0386890075344488</v>
      </c>
    </row>
    <row r="933" spans="1:6">
      <c r="A933" s="3" t="s">
        <v>3903</v>
      </c>
      <c r="B933" s="1" t="s">
        <v>658</v>
      </c>
      <c r="C933" s="6">
        <v>36.730263923391817</v>
      </c>
      <c r="D933" s="6">
        <v>16.406557135399538</v>
      </c>
      <c r="E933" s="6">
        <v>15.524193755648643</v>
      </c>
      <c r="F933" s="6">
        <f t="shared" si="14"/>
        <v>2.3660013847757551</v>
      </c>
    </row>
    <row r="934" spans="1:6">
      <c r="A934" s="3" t="s">
        <v>2914</v>
      </c>
      <c r="B934" s="1" t="s">
        <v>1159</v>
      </c>
      <c r="C934" s="6">
        <v>36.710446850655515</v>
      </c>
      <c r="D934" s="6">
        <v>23.390727444258726</v>
      </c>
      <c r="E934" s="6">
        <v>13.173350874305246</v>
      </c>
      <c r="F934" s="6">
        <f t="shared" si="14"/>
        <v>2.7867204935882799</v>
      </c>
    </row>
    <row r="935" spans="1:6">
      <c r="A935" s="3" t="s">
        <v>3846</v>
      </c>
      <c r="B935" s="1" t="s">
        <v>1716</v>
      </c>
      <c r="C935" s="6">
        <v>36.706131014188657</v>
      </c>
      <c r="D935" s="6">
        <v>10.682227603542605</v>
      </c>
      <c r="E935" s="6">
        <v>7.8514830373397055</v>
      </c>
      <c r="F935" s="6">
        <f t="shared" si="14"/>
        <v>4.6750570356738219</v>
      </c>
    </row>
    <row r="936" spans="1:6">
      <c r="A936" s="3" t="s">
        <v>3459</v>
      </c>
      <c r="B936" s="1" t="s">
        <v>216</v>
      </c>
      <c r="C936" s="6">
        <v>36.674251603950246</v>
      </c>
      <c r="D936" s="6">
        <v>17.708227365855564</v>
      </c>
      <c r="E936" s="6">
        <v>12.228317686344571</v>
      </c>
      <c r="F936" s="6">
        <f t="shared" si="14"/>
        <v>2.9991248628504787</v>
      </c>
    </row>
    <row r="937" spans="1:6">
      <c r="A937" s="3" t="s">
        <v>2230</v>
      </c>
      <c r="B937" s="1" t="s">
        <v>533</v>
      </c>
      <c r="C937" s="6">
        <v>36.661701877016327</v>
      </c>
      <c r="D937" s="6">
        <v>15.463099553393198</v>
      </c>
      <c r="E937" s="6">
        <v>5.1740546903935014</v>
      </c>
      <c r="F937" s="6">
        <f t="shared" si="14"/>
        <v>7.0856811670516189</v>
      </c>
    </row>
    <row r="938" spans="1:6">
      <c r="A938" s="3" t="s">
        <v>2715</v>
      </c>
      <c r="B938" s="1" t="s">
        <v>39</v>
      </c>
      <c r="C938" s="6">
        <v>36.638123498601487</v>
      </c>
      <c r="D938" s="6">
        <v>12.680244606297123</v>
      </c>
      <c r="E938" s="6">
        <v>8.6732412411367807</v>
      </c>
      <c r="F938" s="6">
        <f t="shared" si="14"/>
        <v>4.2242712360897521</v>
      </c>
    </row>
    <row r="939" spans="1:6">
      <c r="A939" s="3" t="s">
        <v>4096</v>
      </c>
      <c r="B939" s="1" t="s">
        <v>843</v>
      </c>
      <c r="C939" s="6">
        <v>36.630509318178952</v>
      </c>
      <c r="D939" s="6">
        <v>12.703824422581157</v>
      </c>
      <c r="E939" s="6">
        <v>8.8822408618005966</v>
      </c>
      <c r="F939" s="6">
        <f t="shared" si="14"/>
        <v>4.1240166629249977</v>
      </c>
    </row>
    <row r="940" spans="1:6">
      <c r="A940" s="3" t="s">
        <v>3864</v>
      </c>
      <c r="B940" s="1" t="s">
        <v>208</v>
      </c>
      <c r="C940" s="6">
        <v>36.612733243832082</v>
      </c>
      <c r="D940" s="6">
        <v>16.775845045394036</v>
      </c>
      <c r="E940" s="6">
        <v>15.787542341883679</v>
      </c>
      <c r="F940" s="6">
        <f t="shared" si="14"/>
        <v>2.3190901060451985</v>
      </c>
    </row>
    <row r="941" spans="1:6">
      <c r="A941" s="3" t="s">
        <v>1939</v>
      </c>
      <c r="B941" s="1" t="s">
        <v>153</v>
      </c>
      <c r="C941" s="6">
        <v>36.527542904186973</v>
      </c>
      <c r="D941" s="6">
        <v>25.259314594770039</v>
      </c>
      <c r="E941" s="6">
        <v>13.888075289469949</v>
      </c>
      <c r="F941" s="6">
        <f t="shared" si="14"/>
        <v>2.6301371603221688</v>
      </c>
    </row>
    <row r="942" spans="1:6">
      <c r="A942" s="3" t="s">
        <v>1956</v>
      </c>
      <c r="B942" s="1" t="s">
        <v>176</v>
      </c>
      <c r="C942" s="6">
        <v>36.364642139730876</v>
      </c>
      <c r="D942" s="6">
        <v>23.267205250594806</v>
      </c>
      <c r="E942" s="6">
        <v>13.702434066363695</v>
      </c>
      <c r="F942" s="6">
        <f t="shared" si="14"/>
        <v>2.6538819281019319</v>
      </c>
    </row>
    <row r="943" spans="1:6">
      <c r="A943" s="3" t="s">
        <v>3377</v>
      </c>
      <c r="B943" s="1" t="s">
        <v>1481</v>
      </c>
      <c r="C943" s="6">
        <v>36.352823958212525</v>
      </c>
      <c r="D943" s="6">
        <v>28.820593855499638</v>
      </c>
      <c r="E943" s="6">
        <v>13.289246397203151</v>
      </c>
      <c r="F943" s="6">
        <f t="shared" si="14"/>
        <v>2.7355068054019469</v>
      </c>
    </row>
    <row r="944" spans="1:6">
      <c r="A944" s="3" t="s">
        <v>2481</v>
      </c>
      <c r="B944" s="1" t="s">
        <v>815</v>
      </c>
      <c r="C944" s="6">
        <v>36.206776955608255</v>
      </c>
      <c r="D944" s="6">
        <v>18.331799631579365</v>
      </c>
      <c r="E944" s="6">
        <v>14.938995090852258</v>
      </c>
      <c r="F944" s="6">
        <f t="shared" si="14"/>
        <v>2.423642067984821</v>
      </c>
    </row>
    <row r="945" spans="1:6">
      <c r="A945" s="3" t="s">
        <v>2011</v>
      </c>
      <c r="B945" s="1" t="s">
        <v>260</v>
      </c>
      <c r="C945" s="6">
        <v>36.177756673236914</v>
      </c>
      <c r="D945" s="6">
        <v>15.652653238993008</v>
      </c>
      <c r="E945" s="6">
        <v>7.5293197904571407</v>
      </c>
      <c r="F945" s="6">
        <f t="shared" si="14"/>
        <v>4.80491700181065</v>
      </c>
    </row>
    <row r="946" spans="1:6">
      <c r="A946" s="3" t="s">
        <v>2276</v>
      </c>
      <c r="B946" s="1" t="s">
        <v>581</v>
      </c>
      <c r="C946" s="6">
        <v>36.096273372064289</v>
      </c>
      <c r="D946" s="6">
        <v>29.334945569203335</v>
      </c>
      <c r="E946" s="6">
        <v>17.398494326857708</v>
      </c>
      <c r="F946" s="6">
        <f t="shared" si="14"/>
        <v>2.074677997643922</v>
      </c>
    </row>
    <row r="947" spans="1:6">
      <c r="A947" s="3" t="s">
        <v>2501</v>
      </c>
      <c r="B947" s="1" t="s">
        <v>829</v>
      </c>
      <c r="C947" s="6">
        <v>36.068762857121172</v>
      </c>
      <c r="D947" s="6">
        <v>36.104481300963258</v>
      </c>
      <c r="E947" s="6">
        <v>18.02181939952828</v>
      </c>
      <c r="F947" s="6">
        <f t="shared" si="14"/>
        <v>2.0013940911018824</v>
      </c>
    </row>
    <row r="948" spans="1:6">
      <c r="A948" s="3" t="s">
        <v>2242</v>
      </c>
      <c r="B948" s="1" t="s">
        <v>545</v>
      </c>
      <c r="C948" s="6">
        <v>36.013229609398536</v>
      </c>
      <c r="D948" s="6">
        <v>24.781923508812902</v>
      </c>
      <c r="E948" s="6">
        <v>14.531733362701683</v>
      </c>
      <c r="F948" s="6">
        <f t="shared" si="14"/>
        <v>2.4782473439701964</v>
      </c>
    </row>
    <row r="949" spans="1:6">
      <c r="A949" s="3" t="s">
        <v>3276</v>
      </c>
      <c r="B949" s="1" t="s">
        <v>1420</v>
      </c>
      <c r="C949" s="6">
        <v>35.954002112576433</v>
      </c>
      <c r="D949" s="6">
        <v>17.098202802492921</v>
      </c>
      <c r="E949" s="6">
        <v>7.75493807191752</v>
      </c>
      <c r="F949" s="6">
        <f t="shared" si="14"/>
        <v>4.6362719829800376</v>
      </c>
    </row>
    <row r="950" spans="1:6">
      <c r="A950" s="3" t="s">
        <v>3936</v>
      </c>
      <c r="B950" s="1" t="s">
        <v>118</v>
      </c>
      <c r="C950" s="6">
        <v>35.887649767391196</v>
      </c>
      <c r="D950" s="6">
        <v>17.941183589596342</v>
      </c>
      <c r="E950" s="6">
        <v>5.9609614979721126</v>
      </c>
      <c r="F950" s="6">
        <f t="shared" si="14"/>
        <v>6.0204464966935252</v>
      </c>
    </row>
    <row r="951" spans="1:6">
      <c r="A951" s="3" t="s">
        <v>2063</v>
      </c>
      <c r="B951" s="1" t="s">
        <v>337</v>
      </c>
      <c r="C951" s="6">
        <v>35.879573957475714</v>
      </c>
      <c r="D951" s="6">
        <v>14.541063184320114</v>
      </c>
      <c r="E951" s="6">
        <v>5.2145595639311013</v>
      </c>
      <c r="F951" s="6">
        <f t="shared" si="14"/>
        <v>6.8806528178627557</v>
      </c>
    </row>
    <row r="952" spans="1:6">
      <c r="A952" s="3" t="s">
        <v>3098</v>
      </c>
      <c r="B952" s="1" t="s">
        <v>228</v>
      </c>
      <c r="C952" s="6">
        <v>35.878885637655728</v>
      </c>
      <c r="D952" s="6">
        <v>9.2667479417778527</v>
      </c>
      <c r="E952" s="6">
        <v>6.0305556317162958</v>
      </c>
      <c r="F952" s="6">
        <f t="shared" si="14"/>
        <v>5.9495157376476433</v>
      </c>
    </row>
    <row r="953" spans="1:6">
      <c r="A953" s="3" t="s">
        <v>3761</v>
      </c>
      <c r="B953" s="1" t="s">
        <v>1455</v>
      </c>
      <c r="C953" s="6">
        <v>35.864424558824325</v>
      </c>
      <c r="D953" s="6">
        <v>14.70168938362824</v>
      </c>
      <c r="E953" s="6">
        <v>14.848098143369779</v>
      </c>
      <c r="F953" s="6">
        <f t="shared" si="14"/>
        <v>2.4154221108000358</v>
      </c>
    </row>
    <row r="954" spans="1:6">
      <c r="A954" s="3" t="s">
        <v>3995</v>
      </c>
      <c r="B954" s="1" t="s">
        <v>639</v>
      </c>
      <c r="C954" s="6">
        <v>35.847682707239471</v>
      </c>
      <c r="D954" s="6">
        <v>13.425259953021643</v>
      </c>
      <c r="E954" s="6">
        <v>1.0462211198212148</v>
      </c>
      <c r="F954" s="6">
        <f t="shared" si="14"/>
        <v>34.263963925107305</v>
      </c>
    </row>
    <row r="955" spans="1:6">
      <c r="A955" s="3" t="s">
        <v>2099</v>
      </c>
      <c r="B955" s="1" t="s">
        <v>380</v>
      </c>
      <c r="C955" s="6">
        <v>35.800006465205286</v>
      </c>
      <c r="D955" s="6">
        <v>21.05583561625108</v>
      </c>
      <c r="E955" s="6">
        <v>11.354707590784933</v>
      </c>
      <c r="F955" s="6">
        <f t="shared" si="14"/>
        <v>3.1528778860196511</v>
      </c>
    </row>
    <row r="956" spans="1:6">
      <c r="A956" s="3" t="s">
        <v>3171</v>
      </c>
      <c r="B956" s="1" t="s">
        <v>294</v>
      </c>
      <c r="C956" s="6">
        <v>35.710041487361245</v>
      </c>
      <c r="D956" s="6">
        <v>7.9739601477134885</v>
      </c>
      <c r="E956" s="6">
        <v>4.1820608020821339</v>
      </c>
      <c r="F956" s="6">
        <f t="shared" si="14"/>
        <v>8.5388623402084907</v>
      </c>
    </row>
    <row r="957" spans="1:6">
      <c r="A957" s="3" t="s">
        <v>1944</v>
      </c>
      <c r="B957" s="1" t="s">
        <v>160</v>
      </c>
      <c r="C957" s="6">
        <v>35.613451081655967</v>
      </c>
      <c r="D957" s="6">
        <v>18.384743610640491</v>
      </c>
      <c r="E957" s="6">
        <v>7.8910212925924306</v>
      </c>
      <c r="F957" s="6">
        <f t="shared" si="14"/>
        <v>4.5131611943675178</v>
      </c>
    </row>
    <row r="958" spans="1:6">
      <c r="A958" s="3" t="s">
        <v>3841</v>
      </c>
      <c r="B958" s="1" t="s">
        <v>1759</v>
      </c>
      <c r="C958" s="6">
        <v>35.533596175287315</v>
      </c>
      <c r="D958" s="6">
        <v>25.287162173368465</v>
      </c>
      <c r="E958" s="6">
        <v>17.121244452013883</v>
      </c>
      <c r="F958" s="6">
        <f t="shared" si="14"/>
        <v>2.0754096628243448</v>
      </c>
    </row>
    <row r="959" spans="1:6">
      <c r="A959" s="3" t="s">
        <v>3674</v>
      </c>
      <c r="B959" s="1" t="s">
        <v>465</v>
      </c>
      <c r="C959" s="6">
        <v>35.465791314852538</v>
      </c>
      <c r="D959" s="6">
        <v>12.285634924001485</v>
      </c>
      <c r="E959" s="6">
        <v>9.553794528191629</v>
      </c>
      <c r="F959" s="6">
        <f t="shared" si="14"/>
        <v>3.7122204387166793</v>
      </c>
    </row>
    <row r="960" spans="1:6">
      <c r="A960" s="3" t="s">
        <v>2614</v>
      </c>
      <c r="B960" s="1" t="s">
        <v>2</v>
      </c>
      <c r="C960" s="6">
        <v>35.459109526149035</v>
      </c>
      <c r="D960" s="6">
        <v>16.538977708489806</v>
      </c>
      <c r="E960" s="6">
        <v>11.563613897367764</v>
      </c>
      <c r="F960" s="6">
        <f t="shared" si="14"/>
        <v>3.0664383851678605</v>
      </c>
    </row>
    <row r="961" spans="1:6">
      <c r="A961" s="3" t="s">
        <v>2600</v>
      </c>
      <c r="B961" s="1" t="s">
        <v>911</v>
      </c>
      <c r="C961" s="6">
        <v>35.407151678360449</v>
      </c>
      <c r="D961" s="6">
        <v>20.662492193555359</v>
      </c>
      <c r="E961" s="6">
        <v>13.120128392546206</v>
      </c>
      <c r="F961" s="6">
        <f t="shared" si="14"/>
        <v>2.6986894197221365</v>
      </c>
    </row>
    <row r="962" spans="1:6">
      <c r="A962" s="3" t="s">
        <v>3708</v>
      </c>
      <c r="B962" s="1" t="s">
        <v>1690</v>
      </c>
      <c r="C962" s="6">
        <v>35.382991340469673</v>
      </c>
      <c r="D962" s="6">
        <v>22.376890043994013</v>
      </c>
      <c r="E962" s="6">
        <v>14.327525635781427</v>
      </c>
      <c r="F962" s="6">
        <f t="shared" si="14"/>
        <v>2.4695814364557496</v>
      </c>
    </row>
    <row r="963" spans="1:6">
      <c r="A963" s="3" t="s">
        <v>2931</v>
      </c>
      <c r="B963" s="1" t="s">
        <v>248</v>
      </c>
      <c r="C963" s="6">
        <v>35.363550644052417</v>
      </c>
      <c r="D963" s="6">
        <v>20.008333444036282</v>
      </c>
      <c r="E963" s="6">
        <v>15.882403157988506</v>
      </c>
      <c r="F963" s="6">
        <f t="shared" si="14"/>
        <v>2.2265868894195218</v>
      </c>
    </row>
    <row r="964" spans="1:6">
      <c r="A964" s="3" t="s">
        <v>2076</v>
      </c>
      <c r="B964" s="1" t="s">
        <v>351</v>
      </c>
      <c r="C964" s="6">
        <v>35.335100630637115</v>
      </c>
      <c r="D964" s="6">
        <v>20.988371397807523</v>
      </c>
      <c r="E964" s="6">
        <v>16.693631648894019</v>
      </c>
      <c r="F964" s="6">
        <f t="shared" si="14"/>
        <v>2.116681461159359</v>
      </c>
    </row>
    <row r="965" spans="1:6">
      <c r="A965" s="3" t="s">
        <v>3843</v>
      </c>
      <c r="B965" s="1" t="s">
        <v>1760</v>
      </c>
      <c r="C965" s="6">
        <v>35.321491969107512</v>
      </c>
      <c r="D965" s="6">
        <v>13.844700309593666</v>
      </c>
      <c r="E965" s="6">
        <v>3.2375978579824318</v>
      </c>
      <c r="F965" s="6">
        <f t="shared" ref="F965:F1028" si="15">C965/E965</f>
        <v>10.909783586006801</v>
      </c>
    </row>
    <row r="966" spans="1:6">
      <c r="A966" s="3" t="s">
        <v>2290</v>
      </c>
      <c r="B966" s="1" t="s">
        <v>198</v>
      </c>
      <c r="C966" s="6">
        <v>35.29166745168601</v>
      </c>
      <c r="D966" s="6">
        <v>14.545251723389816</v>
      </c>
      <c r="E966" s="6">
        <v>9.1497615465615674</v>
      </c>
      <c r="F966" s="6">
        <f t="shared" si="15"/>
        <v>3.8571133544948428</v>
      </c>
    </row>
    <row r="967" spans="1:6">
      <c r="A967" s="3" t="s">
        <v>3229</v>
      </c>
      <c r="B967" s="1" t="s">
        <v>434</v>
      </c>
      <c r="C967" s="6">
        <v>35.265552351791591</v>
      </c>
      <c r="D967" s="6">
        <v>20.199502645271103</v>
      </c>
      <c r="E967" s="6">
        <v>14.282581567995233</v>
      </c>
      <c r="F967" s="6">
        <f t="shared" si="15"/>
        <v>2.4691301207630088</v>
      </c>
    </row>
    <row r="968" spans="1:6">
      <c r="A968" s="3" t="s">
        <v>3484</v>
      </c>
      <c r="B968" s="1" t="s">
        <v>630</v>
      </c>
      <c r="C968" s="6">
        <v>35.218042526464195</v>
      </c>
      <c r="D968" s="6">
        <v>26.210663424951015</v>
      </c>
      <c r="E968" s="6">
        <v>15.950396008740285</v>
      </c>
      <c r="F968" s="6">
        <f t="shared" si="15"/>
        <v>2.2079729247578483</v>
      </c>
    </row>
    <row r="969" spans="1:6">
      <c r="A969" s="3" t="s">
        <v>2809</v>
      </c>
      <c r="B969" s="1" t="s">
        <v>606</v>
      </c>
      <c r="C969" s="6">
        <v>35.215728009216335</v>
      </c>
      <c r="D969" s="6">
        <v>29.293426311714057</v>
      </c>
      <c r="E969" s="6">
        <v>12.791246308367366</v>
      </c>
      <c r="F969" s="6">
        <f t="shared" si="15"/>
        <v>2.7531115545933975</v>
      </c>
    </row>
    <row r="970" spans="1:6">
      <c r="A970" s="3" t="s">
        <v>2667</v>
      </c>
      <c r="B970" s="1" t="s">
        <v>967</v>
      </c>
      <c r="C970" s="6">
        <v>35.210751865310762</v>
      </c>
      <c r="D970" s="6">
        <v>10.155307292283283</v>
      </c>
      <c r="E970" s="6">
        <v>3.9633277859428069</v>
      </c>
      <c r="F970" s="6">
        <f t="shared" si="15"/>
        <v>8.8841382209659283</v>
      </c>
    </row>
    <row r="971" spans="1:6">
      <c r="A971" s="3" t="s">
        <v>2934</v>
      </c>
      <c r="B971" s="1" t="s">
        <v>1170</v>
      </c>
      <c r="C971" s="6">
        <v>35.160199559884248</v>
      </c>
      <c r="D971" s="6">
        <v>18.396419873650153</v>
      </c>
      <c r="E971" s="6">
        <v>14.653027879471033</v>
      </c>
      <c r="F971" s="6">
        <f t="shared" si="15"/>
        <v>2.3995176866580503</v>
      </c>
    </row>
    <row r="972" spans="1:6">
      <c r="A972" s="3" t="s">
        <v>3541</v>
      </c>
      <c r="B972" s="1" t="s">
        <v>1588</v>
      </c>
      <c r="C972" s="6">
        <v>35.140570748737431</v>
      </c>
      <c r="D972" s="6">
        <v>23.999491507878712</v>
      </c>
      <c r="E972" s="6">
        <v>12.810425918433701</v>
      </c>
      <c r="F972" s="6">
        <f t="shared" si="15"/>
        <v>2.7431227480244451</v>
      </c>
    </row>
    <row r="973" spans="1:6">
      <c r="A973" s="3" t="s">
        <v>4075</v>
      </c>
      <c r="B973" s="1" t="s">
        <v>30</v>
      </c>
      <c r="C973" s="6">
        <v>35.127243883368507</v>
      </c>
      <c r="D973" s="6">
        <v>28.696365436517127</v>
      </c>
      <c r="E973" s="6">
        <v>15.121849376939618</v>
      </c>
      <c r="F973" s="6">
        <f t="shared" si="15"/>
        <v>2.3229462883644731</v>
      </c>
    </row>
    <row r="974" spans="1:6">
      <c r="A974" s="3" t="s">
        <v>3957</v>
      </c>
      <c r="B974" s="1" t="s">
        <v>1620</v>
      </c>
      <c r="C974" s="6">
        <v>35.07706352662737</v>
      </c>
      <c r="D974" s="6">
        <v>6.7913275022379942</v>
      </c>
      <c r="E974" s="6">
        <v>4.539209287654959</v>
      </c>
      <c r="F974" s="6">
        <f t="shared" si="15"/>
        <v>7.7275713243768145</v>
      </c>
    </row>
    <row r="975" spans="1:6">
      <c r="A975" s="3" t="s">
        <v>3502</v>
      </c>
      <c r="B975" s="1" t="s">
        <v>1568</v>
      </c>
      <c r="C975" s="6">
        <v>35.065041812764477</v>
      </c>
      <c r="D975" s="6">
        <v>15.739249881357535</v>
      </c>
      <c r="E975" s="6">
        <v>4.5398218626945015</v>
      </c>
      <c r="F975" s="6">
        <f t="shared" si="15"/>
        <v>7.7238805559547812</v>
      </c>
    </row>
    <row r="976" spans="1:6">
      <c r="A976" s="3" t="s">
        <v>3683</v>
      </c>
      <c r="B976" s="1" t="s">
        <v>1612</v>
      </c>
      <c r="C976" s="6">
        <v>35.064378906123096</v>
      </c>
      <c r="D976" s="6">
        <v>23.196151314058142</v>
      </c>
      <c r="E976" s="6">
        <v>14.523162721013236</v>
      </c>
      <c r="F976" s="6">
        <f t="shared" si="15"/>
        <v>2.4143762333110295</v>
      </c>
    </row>
    <row r="977" spans="1:6">
      <c r="A977" s="3" t="s">
        <v>3576</v>
      </c>
      <c r="B977" s="1" t="s">
        <v>628</v>
      </c>
      <c r="C977" s="6">
        <v>35.046521104613142</v>
      </c>
      <c r="D977" s="6">
        <v>23.199646263588058</v>
      </c>
      <c r="E977" s="6">
        <v>17.378694397143796</v>
      </c>
      <c r="F977" s="6">
        <f t="shared" si="15"/>
        <v>2.016637170993298</v>
      </c>
    </row>
    <row r="978" spans="1:6">
      <c r="A978" s="3" t="s">
        <v>3953</v>
      </c>
      <c r="B978" s="1" t="s">
        <v>1802</v>
      </c>
      <c r="C978" s="6">
        <v>35.04489894434159</v>
      </c>
      <c r="D978" s="6">
        <v>13.28105956103345</v>
      </c>
      <c r="E978" s="6">
        <v>13.743769405987848</v>
      </c>
      <c r="F978" s="6">
        <f t="shared" si="15"/>
        <v>2.5498753587260654</v>
      </c>
    </row>
    <row r="979" spans="1:6">
      <c r="A979" s="3" t="s">
        <v>2380</v>
      </c>
      <c r="B979" s="1" t="s">
        <v>559</v>
      </c>
      <c r="C979" s="6">
        <v>35.01279020910939</v>
      </c>
      <c r="D979" s="6">
        <v>17.739384614481402</v>
      </c>
      <c r="E979" s="6">
        <v>14.243794290712959</v>
      </c>
      <c r="F979" s="6">
        <f t="shared" si="15"/>
        <v>2.4581083870284441</v>
      </c>
    </row>
    <row r="980" spans="1:6">
      <c r="A980" s="3" t="s">
        <v>2880</v>
      </c>
      <c r="B980" s="1" t="s">
        <v>1134</v>
      </c>
      <c r="C980" s="6">
        <v>35.009343044362772</v>
      </c>
      <c r="D980" s="6">
        <v>5.1270330913455915</v>
      </c>
      <c r="E980" s="6">
        <v>0.71614137193948268</v>
      </c>
      <c r="F980" s="6">
        <f t="shared" si="15"/>
        <v>48.886078107104844</v>
      </c>
    </row>
    <row r="981" spans="1:6">
      <c r="A981" s="3" t="s">
        <v>4061</v>
      </c>
      <c r="B981" s="1" t="s">
        <v>1855</v>
      </c>
      <c r="C981" s="6">
        <v>35.005270537471581</v>
      </c>
      <c r="D981" s="6">
        <v>23.910603664616119</v>
      </c>
      <c r="E981" s="6">
        <v>16.145500266175979</v>
      </c>
      <c r="F981" s="6">
        <f t="shared" si="15"/>
        <v>2.1681130940740116</v>
      </c>
    </row>
    <row r="982" spans="1:6">
      <c r="A982" s="3" t="s">
        <v>2291</v>
      </c>
      <c r="B982" s="1" t="s">
        <v>2</v>
      </c>
      <c r="C982" s="6">
        <v>35.004245144111692</v>
      </c>
      <c r="D982" s="6">
        <v>6.4860085698413457</v>
      </c>
      <c r="E982" s="6">
        <v>2.4334661473281134</v>
      </c>
      <c r="F982" s="6">
        <f t="shared" si="15"/>
        <v>14.384521100712867</v>
      </c>
    </row>
    <row r="983" spans="1:6">
      <c r="A983" s="3" t="s">
        <v>2956</v>
      </c>
      <c r="B983" s="1" t="s">
        <v>1183</v>
      </c>
      <c r="C983" s="6">
        <v>34.979479260069915</v>
      </c>
      <c r="D983" s="6">
        <v>19.378109275556703</v>
      </c>
      <c r="E983" s="6">
        <v>9.878354554702101</v>
      </c>
      <c r="F983" s="6">
        <f t="shared" si="15"/>
        <v>3.5410228562225141</v>
      </c>
    </row>
    <row r="984" spans="1:6">
      <c r="A984" s="3" t="s">
        <v>2778</v>
      </c>
      <c r="B984" s="1" t="s">
        <v>1051</v>
      </c>
      <c r="C984" s="6">
        <v>34.96825448785448</v>
      </c>
      <c r="D984" s="6">
        <v>15.045398655779348</v>
      </c>
      <c r="E984" s="6">
        <v>14.487070572285468</v>
      </c>
      <c r="F984" s="6">
        <f t="shared" si="15"/>
        <v>2.413756067065111</v>
      </c>
    </row>
    <row r="985" spans="1:6">
      <c r="A985" s="3" t="s">
        <v>3539</v>
      </c>
      <c r="B985" s="1" t="s">
        <v>1587</v>
      </c>
      <c r="C985" s="6">
        <v>34.932793290712283</v>
      </c>
      <c r="D985" s="6">
        <v>10.026181907296781</v>
      </c>
      <c r="E985" s="6">
        <v>1.0879320304580236</v>
      </c>
      <c r="F985" s="6">
        <f t="shared" si="15"/>
        <v>32.109352710210622</v>
      </c>
    </row>
    <row r="986" spans="1:6">
      <c r="A986" s="3" t="s">
        <v>2364</v>
      </c>
      <c r="B986" s="1" t="s">
        <v>693</v>
      </c>
      <c r="C986" s="6">
        <v>34.919604171633367</v>
      </c>
      <c r="D986" s="6">
        <v>21.994217873533565</v>
      </c>
      <c r="E986" s="6">
        <v>13.52629411741621</v>
      </c>
      <c r="F986" s="6">
        <f t="shared" si="15"/>
        <v>2.5816091139606021</v>
      </c>
    </row>
    <row r="987" spans="1:6">
      <c r="A987" s="3" t="s">
        <v>2954</v>
      </c>
      <c r="B987" s="1" t="s">
        <v>1181</v>
      </c>
      <c r="C987" s="6">
        <v>34.824791522413946</v>
      </c>
      <c r="D987" s="6">
        <v>16.524447590106597</v>
      </c>
      <c r="E987" s="6">
        <v>10.996317839450109</v>
      </c>
      <c r="F987" s="6">
        <f t="shared" si="15"/>
        <v>3.1669502492441075</v>
      </c>
    </row>
    <row r="988" spans="1:6">
      <c r="A988" s="3" t="s">
        <v>2333</v>
      </c>
      <c r="B988" s="1" t="s">
        <v>652</v>
      </c>
      <c r="C988" s="6">
        <v>34.820288377979537</v>
      </c>
      <c r="D988" s="6">
        <v>12.434259878542944</v>
      </c>
      <c r="E988" s="6">
        <v>5.3651392564703375</v>
      </c>
      <c r="F988" s="6">
        <f t="shared" si="15"/>
        <v>6.4900996439163068</v>
      </c>
    </row>
    <row r="989" spans="1:6">
      <c r="A989" s="3" t="s">
        <v>2407</v>
      </c>
      <c r="B989" s="1" t="s">
        <v>294</v>
      </c>
      <c r="C989" s="6">
        <v>34.818118302085431</v>
      </c>
      <c r="D989" s="6">
        <v>15.366023176915384</v>
      </c>
      <c r="E989" s="6">
        <v>13.469714023917197</v>
      </c>
      <c r="F989" s="6">
        <f t="shared" si="15"/>
        <v>2.5849188958474856</v>
      </c>
    </row>
    <row r="990" spans="1:6">
      <c r="A990" s="3" t="s">
        <v>2391</v>
      </c>
      <c r="B990" s="1" t="s">
        <v>2</v>
      </c>
      <c r="C990" s="6">
        <v>34.767264828780199</v>
      </c>
      <c r="D990" s="6">
        <v>24.319153117478137</v>
      </c>
      <c r="E990" s="6">
        <v>14.420618889195454</v>
      </c>
      <c r="F990" s="6">
        <f t="shared" si="15"/>
        <v>2.4109412429468837</v>
      </c>
    </row>
    <row r="991" spans="1:6">
      <c r="A991" s="3" t="s">
        <v>4023</v>
      </c>
      <c r="B991" s="1" t="s">
        <v>659</v>
      </c>
      <c r="C991" s="6">
        <v>34.700015199123108</v>
      </c>
      <c r="D991" s="6">
        <v>26.603112667323352</v>
      </c>
      <c r="E991" s="6">
        <v>9.1502934939928622</v>
      </c>
      <c r="F991" s="6">
        <f t="shared" si="15"/>
        <v>3.7922297489040711</v>
      </c>
    </row>
    <row r="992" spans="1:6">
      <c r="A992" s="3" t="s">
        <v>2130</v>
      </c>
      <c r="B992" s="1" t="s">
        <v>428</v>
      </c>
      <c r="C992" s="6">
        <v>34.593514983015908</v>
      </c>
      <c r="D992" s="6">
        <v>4.9165689817508298</v>
      </c>
      <c r="E992" s="6">
        <v>2.9082551415682936</v>
      </c>
      <c r="F992" s="6">
        <f t="shared" si="15"/>
        <v>11.894938132684311</v>
      </c>
    </row>
    <row r="993" spans="1:6">
      <c r="A993" s="3" t="s">
        <v>3831</v>
      </c>
      <c r="B993" s="1" t="s">
        <v>1153</v>
      </c>
      <c r="C993" s="6">
        <v>34.580088421564732</v>
      </c>
      <c r="D993" s="6">
        <v>18.239672392695056</v>
      </c>
      <c r="E993" s="6">
        <v>10.556870873324652</v>
      </c>
      <c r="F993" s="6">
        <f t="shared" si="15"/>
        <v>3.2756002073438739</v>
      </c>
    </row>
    <row r="994" spans="1:6">
      <c r="A994" s="3" t="s">
        <v>3307</v>
      </c>
      <c r="B994" s="1" t="s">
        <v>1441</v>
      </c>
      <c r="C994" s="6">
        <v>34.528939585454879</v>
      </c>
      <c r="D994" s="6">
        <v>35.170236955551843</v>
      </c>
      <c r="E994" s="6">
        <v>14.640794341895536</v>
      </c>
      <c r="F994" s="6">
        <f t="shared" si="15"/>
        <v>2.3584061615187224</v>
      </c>
    </row>
    <row r="995" spans="1:6">
      <c r="A995" s="3" t="s">
        <v>3972</v>
      </c>
      <c r="B995" s="1" t="s">
        <v>2</v>
      </c>
      <c r="C995" s="6">
        <v>34.490284543077593</v>
      </c>
      <c r="D995" s="6">
        <v>22.937193737346092</v>
      </c>
      <c r="E995" s="6">
        <v>10.585730557289612</v>
      </c>
      <c r="F995" s="6">
        <f t="shared" si="15"/>
        <v>3.2581865140452377</v>
      </c>
    </row>
    <row r="996" spans="1:6">
      <c r="A996" s="3" t="s">
        <v>3324</v>
      </c>
      <c r="B996" s="1" t="s">
        <v>2</v>
      </c>
      <c r="C996" s="6">
        <v>34.435253289137933</v>
      </c>
      <c r="D996" s="6">
        <v>16.055641712599829</v>
      </c>
      <c r="E996" s="6">
        <v>14.089599953536368</v>
      </c>
      <c r="F996" s="6">
        <f t="shared" si="15"/>
        <v>2.4440192342363121</v>
      </c>
    </row>
    <row r="997" spans="1:6">
      <c r="A997" s="3" t="s">
        <v>2622</v>
      </c>
      <c r="B997" s="1" t="s">
        <v>929</v>
      </c>
      <c r="C997" s="6">
        <v>34.408313709681487</v>
      </c>
      <c r="D997" s="6">
        <v>25.917342226503219</v>
      </c>
      <c r="E997" s="6">
        <v>15.729913399616283</v>
      </c>
      <c r="F997" s="6">
        <f t="shared" si="15"/>
        <v>2.1874445736313364</v>
      </c>
    </row>
    <row r="998" spans="1:6">
      <c r="A998" s="3" t="s">
        <v>3897</v>
      </c>
      <c r="B998" s="1" t="s">
        <v>943</v>
      </c>
      <c r="C998" s="6">
        <v>34.378474187360212</v>
      </c>
      <c r="D998" s="6">
        <v>34.019774389212692</v>
      </c>
      <c r="E998" s="6">
        <v>15.181314126104644</v>
      </c>
      <c r="F998" s="6">
        <f t="shared" si="15"/>
        <v>2.264525580710143</v>
      </c>
    </row>
    <row r="999" spans="1:6">
      <c r="A999" s="3" t="s">
        <v>2552</v>
      </c>
      <c r="B999" s="1" t="s">
        <v>874</v>
      </c>
      <c r="C999" s="6">
        <v>34.318713815706104</v>
      </c>
      <c r="D999" s="6">
        <v>12.013458960891239</v>
      </c>
      <c r="E999" s="6">
        <v>6.1351187405148622</v>
      </c>
      <c r="F999" s="6">
        <f t="shared" si="15"/>
        <v>5.5938141162734958</v>
      </c>
    </row>
    <row r="1000" spans="1:6">
      <c r="A1000" s="3" t="s">
        <v>2881</v>
      </c>
      <c r="B1000" s="1" t="s">
        <v>1135</v>
      </c>
      <c r="C1000" s="6">
        <v>34.290768173149921</v>
      </c>
      <c r="D1000" s="6">
        <v>14.478178403813249</v>
      </c>
      <c r="E1000" s="6">
        <v>9.9542700625738263</v>
      </c>
      <c r="F1000" s="6">
        <f t="shared" si="15"/>
        <v>3.4448300033647596</v>
      </c>
    </row>
    <row r="1001" spans="1:6">
      <c r="A1001" s="3" t="s">
        <v>2113</v>
      </c>
      <c r="B1001" s="1" t="s">
        <v>400</v>
      </c>
      <c r="C1001" s="6">
        <v>34.283373435184266</v>
      </c>
      <c r="D1001" s="6">
        <v>16.210855654698825</v>
      </c>
      <c r="E1001" s="6">
        <v>8.1262821690368625</v>
      </c>
      <c r="F1001" s="6">
        <f t="shared" si="15"/>
        <v>4.2188263614340595</v>
      </c>
    </row>
    <row r="1002" spans="1:6">
      <c r="A1002" s="3" t="s">
        <v>3339</v>
      </c>
      <c r="B1002" s="1" t="s">
        <v>2</v>
      </c>
      <c r="C1002" s="6">
        <v>34.280237954453781</v>
      </c>
      <c r="D1002" s="6">
        <v>24.2287654384577</v>
      </c>
      <c r="E1002" s="6">
        <v>14.103424836233277</v>
      </c>
      <c r="F1002" s="6">
        <f t="shared" si="15"/>
        <v>2.4306321586785087</v>
      </c>
    </row>
    <row r="1003" spans="1:6">
      <c r="A1003" s="3" t="s">
        <v>1992</v>
      </c>
      <c r="B1003" s="1" t="s">
        <v>232</v>
      </c>
      <c r="C1003" s="6">
        <v>34.225758633653243</v>
      </c>
      <c r="D1003" s="6">
        <v>19.678762336955394</v>
      </c>
      <c r="E1003" s="6">
        <v>9.3014276949500427</v>
      </c>
      <c r="F1003" s="6">
        <f t="shared" si="15"/>
        <v>3.6796242207242216</v>
      </c>
    </row>
    <row r="1004" spans="1:6">
      <c r="A1004" s="3" t="s">
        <v>3341</v>
      </c>
      <c r="B1004" s="1" t="s">
        <v>1458</v>
      </c>
      <c r="C1004" s="6">
        <v>34.105754177411548</v>
      </c>
      <c r="D1004" s="6">
        <v>23.230145689863505</v>
      </c>
      <c r="E1004" s="6">
        <v>16.047530247403675</v>
      </c>
      <c r="F1004" s="6">
        <f t="shared" si="15"/>
        <v>2.1252961453635213</v>
      </c>
    </row>
    <row r="1005" spans="1:6">
      <c r="A1005" s="3" t="s">
        <v>3207</v>
      </c>
      <c r="B1005" s="1" t="s">
        <v>1369</v>
      </c>
      <c r="C1005" s="6">
        <v>34.094497977900232</v>
      </c>
      <c r="D1005" s="6">
        <v>26.203337430013892</v>
      </c>
      <c r="E1005" s="6">
        <v>6.3109452319891872</v>
      </c>
      <c r="F1005" s="6">
        <f t="shared" si="15"/>
        <v>5.4024392107034291</v>
      </c>
    </row>
    <row r="1006" spans="1:6">
      <c r="A1006" s="3" t="s">
        <v>2178</v>
      </c>
      <c r="B1006" s="1" t="s">
        <v>2</v>
      </c>
      <c r="C1006" s="6">
        <v>34.075694848733271</v>
      </c>
      <c r="D1006" s="6">
        <v>20.25181944077638</v>
      </c>
      <c r="E1006" s="6">
        <v>15.792297632177295</v>
      </c>
      <c r="F1006" s="6">
        <f t="shared" si="15"/>
        <v>2.1577414282835568</v>
      </c>
    </row>
    <row r="1007" spans="1:6">
      <c r="A1007" s="3" t="s">
        <v>2572</v>
      </c>
      <c r="B1007" s="1" t="s">
        <v>146</v>
      </c>
      <c r="C1007" s="6">
        <v>33.88762306759233</v>
      </c>
      <c r="D1007" s="6">
        <v>17.924886051661186</v>
      </c>
      <c r="E1007" s="6">
        <v>12.867300596244817</v>
      </c>
      <c r="F1007" s="6">
        <f t="shared" si="15"/>
        <v>2.6336233318029474</v>
      </c>
    </row>
    <row r="1008" spans="1:6">
      <c r="A1008" s="3" t="s">
        <v>3397</v>
      </c>
      <c r="B1008" s="1" t="s">
        <v>1495</v>
      </c>
      <c r="C1008" s="6">
        <v>33.818032260556748</v>
      </c>
      <c r="D1008" s="6">
        <v>22.351414874055891</v>
      </c>
      <c r="E1008" s="6">
        <v>14.742575599393628</v>
      </c>
      <c r="F1008" s="6">
        <f t="shared" si="15"/>
        <v>2.2939025838841691</v>
      </c>
    </row>
    <row r="1009" spans="1:6">
      <c r="A1009" s="3" t="s">
        <v>2204</v>
      </c>
      <c r="B1009" s="1" t="s">
        <v>511</v>
      </c>
      <c r="C1009" s="6">
        <v>33.817937582161264</v>
      </c>
      <c r="D1009" s="6">
        <v>3.5412689799711821</v>
      </c>
      <c r="E1009" s="6">
        <v>0.24849350327440331</v>
      </c>
      <c r="F1009" s="6">
        <f t="shared" si="15"/>
        <v>136.09183796172414</v>
      </c>
    </row>
    <row r="1010" spans="1:6">
      <c r="A1010" s="3" t="s">
        <v>4049</v>
      </c>
      <c r="B1010" s="1" t="s">
        <v>858</v>
      </c>
      <c r="C1010" s="6">
        <v>33.760869448947204</v>
      </c>
      <c r="D1010" s="6">
        <v>40.038731154763894</v>
      </c>
      <c r="E1010" s="6">
        <v>8.7138236387990915</v>
      </c>
      <c r="F1010" s="6">
        <f t="shared" si="15"/>
        <v>3.8744035739516076</v>
      </c>
    </row>
    <row r="1011" spans="1:6">
      <c r="A1011" s="3" t="s">
        <v>2862</v>
      </c>
      <c r="B1011" s="1" t="s">
        <v>1112</v>
      </c>
      <c r="C1011" s="6">
        <v>33.753423387430551</v>
      </c>
      <c r="D1011" s="6">
        <v>24.000761432896262</v>
      </c>
      <c r="E1011" s="6">
        <v>9.4301154612742941</v>
      </c>
      <c r="F1011" s="6">
        <f t="shared" si="15"/>
        <v>3.5793223875192552</v>
      </c>
    </row>
    <row r="1012" spans="1:6">
      <c r="A1012" s="3" t="s">
        <v>3994</v>
      </c>
      <c r="B1012" s="1" t="s">
        <v>134</v>
      </c>
      <c r="C1012" s="6">
        <v>33.657716255257</v>
      </c>
      <c r="D1012" s="6">
        <v>18.726187772444572</v>
      </c>
      <c r="E1012" s="6">
        <v>8.5985574911728389</v>
      </c>
      <c r="F1012" s="6">
        <f t="shared" si="15"/>
        <v>3.9143445036925728</v>
      </c>
    </row>
    <row r="1013" spans="1:6">
      <c r="A1013" s="3" t="s">
        <v>2644</v>
      </c>
      <c r="B1013" s="1" t="s">
        <v>2</v>
      </c>
      <c r="C1013" s="6">
        <v>33.649783822597662</v>
      </c>
      <c r="D1013" s="6">
        <v>17.803719499004998</v>
      </c>
      <c r="E1013" s="6">
        <v>13.04444370513454</v>
      </c>
      <c r="F1013" s="6">
        <f t="shared" si="15"/>
        <v>2.5796258225525146</v>
      </c>
    </row>
    <row r="1014" spans="1:6">
      <c r="A1014" s="3" t="s">
        <v>4081</v>
      </c>
      <c r="B1014" s="1" t="s">
        <v>1863</v>
      </c>
      <c r="C1014" s="6">
        <v>33.64347553027946</v>
      </c>
      <c r="D1014" s="6">
        <v>17.552925525528771</v>
      </c>
      <c r="E1014" s="6">
        <v>4.3557735175885455</v>
      </c>
      <c r="F1014" s="6">
        <f t="shared" si="15"/>
        <v>7.7238808203474383</v>
      </c>
    </row>
    <row r="1015" spans="1:6">
      <c r="A1015" s="3" t="s">
        <v>2845</v>
      </c>
      <c r="B1015" s="1" t="s">
        <v>1098</v>
      </c>
      <c r="C1015" s="6">
        <v>33.633501036016</v>
      </c>
      <c r="D1015" s="6">
        <v>20.741219685946774</v>
      </c>
      <c r="E1015" s="6">
        <v>13.022746894523312</v>
      </c>
      <c r="F1015" s="6">
        <f t="shared" si="15"/>
        <v>2.582673326021601</v>
      </c>
    </row>
    <row r="1016" spans="1:6">
      <c r="A1016" s="3" t="s">
        <v>4003</v>
      </c>
      <c r="B1016" s="1" t="s">
        <v>1016</v>
      </c>
      <c r="C1016" s="6">
        <v>33.590362740477616</v>
      </c>
      <c r="D1016" s="6">
        <v>22.438872623365874</v>
      </c>
      <c r="E1016" s="6">
        <v>11.83927272281916</v>
      </c>
      <c r="F1016" s="6">
        <f t="shared" si="15"/>
        <v>2.8371981562461297</v>
      </c>
    </row>
    <row r="1017" spans="1:6">
      <c r="A1017" s="3" t="s">
        <v>3590</v>
      </c>
      <c r="B1017" s="1" t="s">
        <v>1617</v>
      </c>
      <c r="C1017" s="6">
        <v>33.55576074658763</v>
      </c>
      <c r="D1017" s="6">
        <v>13.382344329330742</v>
      </c>
      <c r="E1017" s="6">
        <v>8.4771306084604348</v>
      </c>
      <c r="F1017" s="6">
        <f t="shared" si="15"/>
        <v>3.9583866636545575</v>
      </c>
    </row>
    <row r="1018" spans="1:6">
      <c r="A1018" s="3" t="s">
        <v>2918</v>
      </c>
      <c r="B1018" s="1" t="s">
        <v>1163</v>
      </c>
      <c r="C1018" s="6">
        <v>33.526195694149806</v>
      </c>
      <c r="D1018" s="6">
        <v>6.9287055857252788</v>
      </c>
      <c r="E1018" s="6">
        <v>1.6797626428633663</v>
      </c>
      <c r="F1018" s="6">
        <f t="shared" si="15"/>
        <v>19.958888737399349</v>
      </c>
    </row>
    <row r="1019" spans="1:6">
      <c r="A1019" s="3" t="s">
        <v>3948</v>
      </c>
      <c r="B1019" s="1" t="s">
        <v>1800</v>
      </c>
      <c r="C1019" s="6">
        <v>33.484501299753148</v>
      </c>
      <c r="D1019" s="6">
        <v>18.63343504610971</v>
      </c>
      <c r="E1019" s="6">
        <v>3.9705849458521199</v>
      </c>
      <c r="F1019" s="6">
        <f t="shared" si="15"/>
        <v>8.4331406471313013</v>
      </c>
    </row>
    <row r="1020" spans="1:6">
      <c r="A1020" s="3" t="s">
        <v>3258</v>
      </c>
      <c r="B1020" s="1" t="s">
        <v>1405</v>
      </c>
      <c r="C1020" s="6">
        <v>33.479910251317079</v>
      </c>
      <c r="D1020" s="6">
        <v>13.305873651758635</v>
      </c>
      <c r="E1020" s="6">
        <v>11.753305219845462</v>
      </c>
      <c r="F1020" s="6">
        <f t="shared" si="15"/>
        <v>2.8485527794161452</v>
      </c>
    </row>
    <row r="1021" spans="1:6">
      <c r="A1021" s="3" t="s">
        <v>1923</v>
      </c>
      <c r="B1021" s="1" t="s">
        <v>123</v>
      </c>
      <c r="C1021" s="6">
        <v>33.440943473545474</v>
      </c>
      <c r="D1021" s="6">
        <v>34.281085249885834</v>
      </c>
      <c r="E1021" s="6">
        <v>15.159575602196373</v>
      </c>
      <c r="F1021" s="6">
        <f t="shared" si="15"/>
        <v>2.2059287377873846</v>
      </c>
    </row>
    <row r="1022" spans="1:6">
      <c r="A1022" s="3" t="s">
        <v>3270</v>
      </c>
      <c r="B1022" s="1" t="s">
        <v>1414</v>
      </c>
      <c r="C1022" s="6">
        <v>33.330889002655084</v>
      </c>
      <c r="D1022" s="6">
        <v>3.2481826979806425</v>
      </c>
      <c r="E1022" s="6">
        <v>1.3299183421556151</v>
      </c>
      <c r="F1022" s="6">
        <f t="shared" si="15"/>
        <v>25.062357549434417</v>
      </c>
    </row>
    <row r="1023" spans="1:6">
      <c r="A1023" s="3" t="s">
        <v>2299</v>
      </c>
      <c r="B1023" s="1" t="s">
        <v>604</v>
      </c>
      <c r="C1023" s="6">
        <v>33.319744569195123</v>
      </c>
      <c r="D1023" s="6">
        <v>16.06035167065097</v>
      </c>
      <c r="E1023" s="6">
        <v>5.5696655663745691</v>
      </c>
      <c r="F1023" s="6">
        <f t="shared" si="15"/>
        <v>5.9823600128443184</v>
      </c>
    </row>
    <row r="1024" spans="1:6">
      <c r="A1024" s="3" t="s">
        <v>3676</v>
      </c>
      <c r="B1024" s="1" t="s">
        <v>1516</v>
      </c>
      <c r="C1024" s="6">
        <v>33.260054540132124</v>
      </c>
      <c r="D1024" s="6">
        <v>21.258436508515896</v>
      </c>
      <c r="E1024" s="6">
        <v>12.821201698113418</v>
      </c>
      <c r="F1024" s="6">
        <f t="shared" si="15"/>
        <v>2.5941448643637042</v>
      </c>
    </row>
    <row r="1025" spans="1:6">
      <c r="A1025" s="3" t="s">
        <v>3733</v>
      </c>
      <c r="B1025" s="1" t="s">
        <v>1704</v>
      </c>
      <c r="C1025" s="6">
        <v>33.231588197084008</v>
      </c>
      <c r="D1025" s="6">
        <v>19.058130382616724</v>
      </c>
      <c r="E1025" s="6">
        <v>15.847175920409002</v>
      </c>
      <c r="F1025" s="6">
        <f t="shared" si="15"/>
        <v>2.0970038045886934</v>
      </c>
    </row>
    <row r="1026" spans="1:6">
      <c r="A1026" s="3" t="s">
        <v>2410</v>
      </c>
      <c r="B1026" s="1" t="s">
        <v>743</v>
      </c>
      <c r="C1026" s="6">
        <v>33.17373669395559</v>
      </c>
      <c r="D1026" s="6">
        <v>9.4501500561727863</v>
      </c>
      <c r="E1026" s="6">
        <v>11.830788202034537</v>
      </c>
      <c r="F1026" s="6">
        <f t="shared" si="15"/>
        <v>2.8040174608358481</v>
      </c>
    </row>
    <row r="1027" spans="1:6">
      <c r="A1027" s="3" t="s">
        <v>3234</v>
      </c>
      <c r="B1027" s="1" t="s">
        <v>1307</v>
      </c>
      <c r="C1027" s="6">
        <v>33.033781290127521</v>
      </c>
      <c r="D1027" s="6">
        <v>7.3485064497319676</v>
      </c>
      <c r="E1027" s="6">
        <v>4.3126303072068461</v>
      </c>
      <c r="F1027" s="6">
        <f t="shared" si="15"/>
        <v>7.6597758066404849</v>
      </c>
    </row>
    <row r="1028" spans="1:6">
      <c r="A1028" s="3" t="s">
        <v>3632</v>
      </c>
      <c r="B1028" s="1" t="s">
        <v>1359</v>
      </c>
      <c r="C1028" s="6">
        <v>32.934040565856023</v>
      </c>
      <c r="D1028" s="6">
        <v>25.202697971445037</v>
      </c>
      <c r="E1028" s="6">
        <v>15.006282321302372</v>
      </c>
      <c r="F1028" s="6">
        <f t="shared" si="15"/>
        <v>2.1946835239201157</v>
      </c>
    </row>
    <row r="1029" spans="1:6">
      <c r="A1029" s="3" t="s">
        <v>2537</v>
      </c>
      <c r="B1029" s="1" t="s">
        <v>863</v>
      </c>
      <c r="C1029" s="6">
        <v>32.930433520232071</v>
      </c>
      <c r="D1029" s="6">
        <v>19.484598768862089</v>
      </c>
      <c r="E1029" s="6">
        <v>10.251495872636688</v>
      </c>
      <c r="F1029" s="6">
        <f t="shared" ref="F1029:F1092" si="16">C1029/E1029</f>
        <v>3.2122564286574065</v>
      </c>
    </row>
    <row r="1030" spans="1:6">
      <c r="A1030" s="3" t="s">
        <v>1935</v>
      </c>
      <c r="B1030" s="1" t="s">
        <v>148</v>
      </c>
      <c r="C1030" s="6">
        <v>32.69560004046248</v>
      </c>
      <c r="D1030" s="6">
        <v>20.256613415056254</v>
      </c>
      <c r="E1030" s="6">
        <v>14.788413430273792</v>
      </c>
      <c r="F1030" s="6">
        <f t="shared" si="16"/>
        <v>2.2108930207165001</v>
      </c>
    </row>
    <row r="1031" spans="1:6">
      <c r="A1031" s="3" t="s">
        <v>3555</v>
      </c>
      <c r="B1031" s="1" t="s">
        <v>452</v>
      </c>
      <c r="C1031" s="6">
        <v>32.563142854583276</v>
      </c>
      <c r="D1031" s="6">
        <v>11.998438777314629</v>
      </c>
      <c r="E1031" s="6">
        <v>5.3700273890428836</v>
      </c>
      <c r="F1031" s="6">
        <f t="shared" si="16"/>
        <v>6.0638690448815575</v>
      </c>
    </row>
    <row r="1032" spans="1:6">
      <c r="A1032" s="3" t="s">
        <v>1933</v>
      </c>
      <c r="B1032" s="1" t="s">
        <v>143</v>
      </c>
      <c r="C1032" s="6">
        <v>32.556566696392402</v>
      </c>
      <c r="D1032" s="6">
        <v>22.262042960497908</v>
      </c>
      <c r="E1032" s="6">
        <v>13.807788994506787</v>
      </c>
      <c r="F1032" s="6">
        <f t="shared" si="16"/>
        <v>2.3578406875528386</v>
      </c>
    </row>
    <row r="1033" spans="1:6">
      <c r="A1033" s="3" t="s">
        <v>3765</v>
      </c>
      <c r="B1033" s="1" t="s">
        <v>1719</v>
      </c>
      <c r="C1033" s="6">
        <v>32.524082485304206</v>
      </c>
      <c r="D1033" s="6">
        <v>6.2155646564055882</v>
      </c>
      <c r="E1033" s="6">
        <v>5.512305920196674</v>
      </c>
      <c r="F1033" s="6">
        <f t="shared" si="16"/>
        <v>5.9002680468328901</v>
      </c>
    </row>
    <row r="1034" spans="1:6">
      <c r="A1034" s="3" t="s">
        <v>2338</v>
      </c>
      <c r="B1034" s="1" t="s">
        <v>663</v>
      </c>
      <c r="C1034" s="6">
        <v>32.496684593907652</v>
      </c>
      <c r="D1034" s="6">
        <v>27.718688231284741</v>
      </c>
      <c r="E1034" s="6">
        <v>13.676952443224149</v>
      </c>
      <c r="F1034" s="6">
        <f t="shared" si="16"/>
        <v>2.3760179563984076</v>
      </c>
    </row>
    <row r="1035" spans="1:6">
      <c r="A1035" s="3" t="s">
        <v>3319</v>
      </c>
      <c r="B1035" s="1" t="s">
        <v>2</v>
      </c>
      <c r="C1035" s="6">
        <v>32.48557914887688</v>
      </c>
      <c r="D1035" s="6">
        <v>9.5999500121315364</v>
      </c>
      <c r="E1035" s="6">
        <v>3.5886395658419312</v>
      </c>
      <c r="F1035" s="6">
        <f t="shared" si="16"/>
        <v>9.0523382337104206</v>
      </c>
    </row>
    <row r="1036" spans="1:6">
      <c r="A1036" s="3" t="s">
        <v>3842</v>
      </c>
      <c r="B1036" s="1" t="s">
        <v>1626</v>
      </c>
      <c r="C1036" s="6">
        <v>32.481963804521719</v>
      </c>
      <c r="D1036" s="6">
        <v>17.091259103636297</v>
      </c>
      <c r="E1036" s="6">
        <v>12.935035656153294</v>
      </c>
      <c r="F1036" s="6">
        <f t="shared" si="16"/>
        <v>2.5111615203835793</v>
      </c>
    </row>
    <row r="1037" spans="1:6">
      <c r="A1037" s="3" t="s">
        <v>3458</v>
      </c>
      <c r="B1037" s="1" t="s">
        <v>80</v>
      </c>
      <c r="C1037" s="6">
        <v>32.473537367835199</v>
      </c>
      <c r="D1037" s="6">
        <v>26.150374572783619</v>
      </c>
      <c r="E1037" s="6">
        <v>14.914802095030005</v>
      </c>
      <c r="F1037" s="6">
        <f t="shared" si="16"/>
        <v>2.17726907544125</v>
      </c>
    </row>
    <row r="1038" spans="1:6">
      <c r="A1038" s="3" t="s">
        <v>1898</v>
      </c>
      <c r="B1038" s="1" t="s">
        <v>51</v>
      </c>
      <c r="C1038" s="6">
        <v>32.453949180486532</v>
      </c>
      <c r="D1038" s="6">
        <v>22.59697051387138</v>
      </c>
      <c r="E1038" s="6">
        <v>10.181378355299476</v>
      </c>
      <c r="F1038" s="6">
        <f t="shared" si="16"/>
        <v>3.1875791320134992</v>
      </c>
    </row>
    <row r="1039" spans="1:6">
      <c r="A1039" s="3" t="s">
        <v>2236</v>
      </c>
      <c r="B1039" s="1" t="s">
        <v>538</v>
      </c>
      <c r="C1039" s="6">
        <v>32.367357737735091</v>
      </c>
      <c r="D1039" s="6">
        <v>54.591188722886585</v>
      </c>
      <c r="E1039" s="6">
        <v>15.123606710303886</v>
      </c>
      <c r="F1039" s="6">
        <f t="shared" si="16"/>
        <v>2.1401877447449649</v>
      </c>
    </row>
    <row r="1040" spans="1:6">
      <c r="A1040" s="3" t="s">
        <v>2448</v>
      </c>
      <c r="B1040" s="1" t="s">
        <v>779</v>
      </c>
      <c r="C1040" s="6">
        <v>32.355285290328943</v>
      </c>
      <c r="D1040" s="6">
        <v>12.609305682231209</v>
      </c>
      <c r="E1040" s="6">
        <v>2.7650924047824419</v>
      </c>
      <c r="F1040" s="6">
        <f t="shared" si="16"/>
        <v>11.701339613232443</v>
      </c>
    </row>
    <row r="1041" spans="1:6">
      <c r="A1041" s="3" t="s">
        <v>4050</v>
      </c>
      <c r="B1041" s="1" t="s">
        <v>346</v>
      </c>
      <c r="C1041" s="6">
        <v>32.29587261851858</v>
      </c>
      <c r="D1041" s="6">
        <v>21.888914864887255</v>
      </c>
      <c r="E1041" s="6">
        <v>8.2310833001882635</v>
      </c>
      <c r="F1041" s="6">
        <f t="shared" si="16"/>
        <v>3.9236478894315039</v>
      </c>
    </row>
    <row r="1042" spans="1:6">
      <c r="A1042" s="3" t="s">
        <v>2523</v>
      </c>
      <c r="B1042" s="1" t="s">
        <v>846</v>
      </c>
      <c r="C1042" s="6">
        <v>32.280298267423433</v>
      </c>
      <c r="D1042" s="6">
        <v>14.465423332793737</v>
      </c>
      <c r="E1042" s="6">
        <v>6.6459292349160703</v>
      </c>
      <c r="F1042" s="6">
        <f t="shared" si="16"/>
        <v>4.8571534734120734</v>
      </c>
    </row>
    <row r="1043" spans="1:6">
      <c r="A1043" s="3" t="s">
        <v>2355</v>
      </c>
      <c r="B1043" s="1" t="s">
        <v>684</v>
      </c>
      <c r="C1043" s="6">
        <v>32.279300527319535</v>
      </c>
      <c r="D1043" s="6">
        <v>21.081183229578233</v>
      </c>
      <c r="E1043" s="6">
        <v>12.219273109762293</v>
      </c>
      <c r="F1043" s="6">
        <f t="shared" si="16"/>
        <v>2.6416710910185621</v>
      </c>
    </row>
    <row r="1044" spans="1:6">
      <c r="A1044" s="3" t="s">
        <v>3495</v>
      </c>
      <c r="B1044" s="1" t="s">
        <v>1294</v>
      </c>
      <c r="C1044" s="6">
        <v>32.256506159140734</v>
      </c>
      <c r="D1044" s="6">
        <v>21.622627154986489</v>
      </c>
      <c r="E1044" s="6">
        <v>12.176782546908905</v>
      </c>
      <c r="F1044" s="6">
        <f t="shared" si="16"/>
        <v>2.6490171796103148</v>
      </c>
    </row>
    <row r="1045" spans="1:6">
      <c r="A1045" s="3" t="s">
        <v>2739</v>
      </c>
      <c r="B1045" s="1" t="s">
        <v>1020</v>
      </c>
      <c r="C1045" s="6">
        <v>32.224843206276233</v>
      </c>
      <c r="D1045" s="6">
        <v>10.210035369915328</v>
      </c>
      <c r="E1045" s="6">
        <v>6.820661305889363</v>
      </c>
      <c r="F1045" s="6">
        <f t="shared" si="16"/>
        <v>4.7245922002389111</v>
      </c>
    </row>
    <row r="1046" spans="1:6">
      <c r="A1046" s="3" t="s">
        <v>3534</v>
      </c>
      <c r="B1046" s="1" t="s">
        <v>1274</v>
      </c>
      <c r="C1046" s="6">
        <v>32.119239896126409</v>
      </c>
      <c r="D1046" s="6">
        <v>11.09010691714581</v>
      </c>
      <c r="E1046" s="6">
        <v>13.123972632917935</v>
      </c>
      <c r="F1046" s="6">
        <f t="shared" si="16"/>
        <v>2.4473717520230105</v>
      </c>
    </row>
    <row r="1047" spans="1:6">
      <c r="A1047" s="3" t="s">
        <v>3439</v>
      </c>
      <c r="B1047" s="1" t="s">
        <v>1527</v>
      </c>
      <c r="C1047" s="6">
        <v>32.10261438510986</v>
      </c>
      <c r="D1047" s="6">
        <v>19.195008989854802</v>
      </c>
      <c r="E1047" s="6">
        <v>12.725885492563728</v>
      </c>
      <c r="F1047" s="6">
        <f t="shared" si="16"/>
        <v>2.5226232315125552</v>
      </c>
    </row>
    <row r="1048" spans="1:6">
      <c r="A1048" s="3" t="s">
        <v>3932</v>
      </c>
      <c r="B1048" s="1" t="s">
        <v>1791</v>
      </c>
      <c r="C1048" s="6">
        <v>32.092909269847361</v>
      </c>
      <c r="D1048" s="6">
        <v>24.647163646375937</v>
      </c>
      <c r="E1048" s="6">
        <v>10.898070793271422</v>
      </c>
      <c r="F1048" s="6">
        <f t="shared" si="16"/>
        <v>2.9448248115310318</v>
      </c>
    </row>
    <row r="1049" spans="1:6">
      <c r="A1049" s="3" t="s">
        <v>3917</v>
      </c>
      <c r="B1049" s="1" t="s">
        <v>1787</v>
      </c>
      <c r="C1049" s="6">
        <v>32.088399616532726</v>
      </c>
      <c r="D1049" s="6">
        <v>20.505051850971803</v>
      </c>
      <c r="E1049" s="6">
        <v>15.286602358834095</v>
      </c>
      <c r="F1049" s="6">
        <f t="shared" si="16"/>
        <v>2.0991191412779115</v>
      </c>
    </row>
    <row r="1050" spans="1:6">
      <c r="A1050" s="3" t="s">
        <v>2426</v>
      </c>
      <c r="B1050" s="1" t="s">
        <v>761</v>
      </c>
      <c r="C1050" s="6">
        <v>32.064519517175242</v>
      </c>
      <c r="D1050" s="6">
        <v>15.920547300102314</v>
      </c>
      <c r="E1050" s="6">
        <v>5.2188710901234403</v>
      </c>
      <c r="F1050" s="6">
        <f t="shared" si="16"/>
        <v>6.14395699059446</v>
      </c>
    </row>
    <row r="1051" spans="1:6">
      <c r="A1051" s="3" t="s">
        <v>2669</v>
      </c>
      <c r="B1051" s="1" t="s">
        <v>969</v>
      </c>
      <c r="C1051" s="6">
        <v>31.949548941757321</v>
      </c>
      <c r="D1051" s="6">
        <v>25.730616727595624</v>
      </c>
      <c r="E1051" s="6">
        <v>13.14045870060586</v>
      </c>
      <c r="F1051" s="6">
        <f t="shared" si="16"/>
        <v>2.4313876455685857</v>
      </c>
    </row>
    <row r="1052" spans="1:6">
      <c r="A1052" s="3" t="s">
        <v>1951</v>
      </c>
      <c r="B1052" s="1" t="s">
        <v>171</v>
      </c>
      <c r="C1052" s="6">
        <v>31.895793122135181</v>
      </c>
      <c r="D1052" s="6">
        <v>25.224673490126726</v>
      </c>
      <c r="E1052" s="6">
        <v>10.892482559981165</v>
      </c>
      <c r="F1052" s="6">
        <f t="shared" si="16"/>
        <v>2.9282390810814696</v>
      </c>
    </row>
    <row r="1053" spans="1:6">
      <c r="A1053" s="3" t="s">
        <v>3727</v>
      </c>
      <c r="B1053" s="1" t="s">
        <v>1701</v>
      </c>
      <c r="C1053" s="6">
        <v>31.764014668846151</v>
      </c>
      <c r="D1053" s="6">
        <v>16.873860065763218</v>
      </c>
      <c r="E1053" s="6">
        <v>8.6673651678160795</v>
      </c>
      <c r="F1053" s="6">
        <f t="shared" si="16"/>
        <v>3.6647832477156084</v>
      </c>
    </row>
    <row r="1054" spans="1:6">
      <c r="A1054" s="3" t="s">
        <v>3343</v>
      </c>
      <c r="B1054" s="1" t="s">
        <v>1459</v>
      </c>
      <c r="C1054" s="6">
        <v>31.732140678401546</v>
      </c>
      <c r="D1054" s="6">
        <v>21.801926695098935</v>
      </c>
      <c r="E1054" s="6">
        <v>13.817872999605832</v>
      </c>
      <c r="F1054" s="6">
        <f t="shared" si="16"/>
        <v>2.2964562403567275</v>
      </c>
    </row>
    <row r="1055" spans="1:6">
      <c r="A1055" s="3" t="s">
        <v>3187</v>
      </c>
      <c r="B1055" s="1" t="s">
        <v>1352</v>
      </c>
      <c r="C1055" s="6">
        <v>31.682295074561104</v>
      </c>
      <c r="D1055" s="6">
        <v>12.990527955623623</v>
      </c>
      <c r="E1055" s="6">
        <v>7.5609681383744718</v>
      </c>
      <c r="F1055" s="6">
        <f t="shared" si="16"/>
        <v>4.1902431665811068</v>
      </c>
    </row>
    <row r="1056" spans="1:6">
      <c r="A1056" s="3" t="s">
        <v>3046</v>
      </c>
      <c r="B1056" s="1" t="s">
        <v>1248</v>
      </c>
      <c r="C1056" s="6">
        <v>31.616824134277834</v>
      </c>
      <c r="D1056" s="6">
        <v>8.6055577104513876</v>
      </c>
      <c r="E1056" s="6">
        <v>3.1010088471452129</v>
      </c>
      <c r="F1056" s="6">
        <f t="shared" si="16"/>
        <v>10.195657507841123</v>
      </c>
    </row>
    <row r="1057" spans="1:6">
      <c r="A1057" s="3" t="s">
        <v>3243</v>
      </c>
      <c r="B1057" s="1" t="s">
        <v>1394</v>
      </c>
      <c r="C1057" s="6">
        <v>31.601023907415485</v>
      </c>
      <c r="D1057" s="6">
        <v>13.101479271167669</v>
      </c>
      <c r="E1057" s="6">
        <v>6.9730109458715157</v>
      </c>
      <c r="F1057" s="6">
        <f t="shared" si="16"/>
        <v>4.5319051056596127</v>
      </c>
    </row>
    <row r="1058" spans="1:6">
      <c r="A1058" s="3" t="s">
        <v>2314</v>
      </c>
      <c r="B1058" s="1" t="s">
        <v>624</v>
      </c>
      <c r="C1058" s="6">
        <v>31.536882308244145</v>
      </c>
      <c r="D1058" s="6">
        <v>7.2067013491444962</v>
      </c>
      <c r="E1058" s="6">
        <v>0.86386013285045715</v>
      </c>
      <c r="F1058" s="6">
        <f t="shared" si="16"/>
        <v>36.506931051653815</v>
      </c>
    </row>
    <row r="1059" spans="1:6">
      <c r="A1059" s="3" t="s">
        <v>2871</v>
      </c>
      <c r="B1059" s="1" t="s">
        <v>93</v>
      </c>
      <c r="C1059" s="6">
        <v>31.465643865288612</v>
      </c>
      <c r="D1059" s="6">
        <v>27.425176261445394</v>
      </c>
      <c r="E1059" s="6">
        <v>15.452921444552327</v>
      </c>
      <c r="F1059" s="6">
        <f t="shared" si="16"/>
        <v>2.036226222866182</v>
      </c>
    </row>
    <row r="1060" spans="1:6">
      <c r="A1060" s="3" t="s">
        <v>2265</v>
      </c>
      <c r="B1060" s="1" t="s">
        <v>564</v>
      </c>
      <c r="C1060" s="6">
        <v>31.451625210239783</v>
      </c>
      <c r="D1060" s="6">
        <v>15.430094643653662</v>
      </c>
      <c r="E1060" s="6">
        <v>6.5363293029493823</v>
      </c>
      <c r="F1060" s="6">
        <f t="shared" si="16"/>
        <v>4.8118177271221469</v>
      </c>
    </row>
    <row r="1061" spans="1:6">
      <c r="A1061" s="3" t="s">
        <v>1907</v>
      </c>
      <c r="B1061" s="1" t="s">
        <v>101</v>
      </c>
      <c r="C1061" s="6">
        <v>31.446082939405215</v>
      </c>
      <c r="D1061" s="6">
        <v>11.453724990635504</v>
      </c>
      <c r="E1061" s="6">
        <v>8.181398923967885</v>
      </c>
      <c r="F1061" s="6">
        <f t="shared" si="16"/>
        <v>3.8436070935597679</v>
      </c>
    </row>
    <row r="1062" spans="1:6">
      <c r="A1062" s="3" t="s">
        <v>2588</v>
      </c>
      <c r="B1062" s="1" t="s">
        <v>479</v>
      </c>
      <c r="C1062" s="6">
        <v>31.33950024651967</v>
      </c>
      <c r="D1062" s="6">
        <v>15.620610426727737</v>
      </c>
      <c r="E1062" s="6">
        <v>5.0470481214939591</v>
      </c>
      <c r="F1062" s="6">
        <f t="shared" si="16"/>
        <v>6.209471257675065</v>
      </c>
    </row>
    <row r="1063" spans="1:6">
      <c r="A1063" s="3" t="s">
        <v>1996</v>
      </c>
      <c r="B1063" s="1" t="s">
        <v>2</v>
      </c>
      <c r="C1063" s="6">
        <v>31.331189405921918</v>
      </c>
      <c r="D1063" s="6">
        <v>14.214960340672956</v>
      </c>
      <c r="E1063" s="6">
        <v>12.256966995651158</v>
      </c>
      <c r="F1063" s="6">
        <f t="shared" si="16"/>
        <v>2.5561943192829353</v>
      </c>
    </row>
    <row r="1064" spans="1:6">
      <c r="A1064" s="3" t="s">
        <v>3691</v>
      </c>
      <c r="B1064" s="1" t="s">
        <v>1682</v>
      </c>
      <c r="C1064" s="6">
        <v>31.312267516834964</v>
      </c>
      <c r="D1064" s="6">
        <v>11.603905293123619</v>
      </c>
      <c r="E1064" s="6">
        <v>11.203908084457264</v>
      </c>
      <c r="F1064" s="6">
        <f t="shared" si="16"/>
        <v>2.7947629774179625</v>
      </c>
    </row>
    <row r="1065" spans="1:6">
      <c r="A1065" s="3" t="s">
        <v>2022</v>
      </c>
      <c r="B1065" s="1" t="s">
        <v>273</v>
      </c>
      <c r="C1065" s="6">
        <v>31.273837006978489</v>
      </c>
      <c r="D1065" s="6">
        <v>9.2051650932701037</v>
      </c>
      <c r="E1065" s="6">
        <v>7.342498670351965</v>
      </c>
      <c r="F1065" s="6">
        <f t="shared" si="16"/>
        <v>4.2592907960961695</v>
      </c>
    </row>
    <row r="1066" spans="1:6">
      <c r="A1066" s="3" t="s">
        <v>3507</v>
      </c>
      <c r="B1066" s="1" t="s">
        <v>447</v>
      </c>
      <c r="C1066" s="6">
        <v>31.271767026358187</v>
      </c>
      <c r="D1066" s="6">
        <v>15.999762136971762</v>
      </c>
      <c r="E1066" s="6">
        <v>10.958674330355286</v>
      </c>
      <c r="F1066" s="6">
        <f t="shared" si="16"/>
        <v>2.8536085737794106</v>
      </c>
    </row>
    <row r="1067" spans="1:6">
      <c r="A1067" s="3" t="s">
        <v>2319</v>
      </c>
      <c r="B1067" s="1" t="s">
        <v>82</v>
      </c>
      <c r="C1067" s="6">
        <v>31.203027502911727</v>
      </c>
      <c r="D1067" s="6">
        <v>25.683719712917753</v>
      </c>
      <c r="E1067" s="6">
        <v>14.378372549543013</v>
      </c>
      <c r="F1067" s="6">
        <f t="shared" si="16"/>
        <v>2.1701362511923126</v>
      </c>
    </row>
    <row r="1068" spans="1:6">
      <c r="A1068" s="3" t="s">
        <v>2146</v>
      </c>
      <c r="B1068" s="1" t="s">
        <v>445</v>
      </c>
      <c r="C1068" s="6">
        <v>31.169788820553073</v>
      </c>
      <c r="D1068" s="6">
        <v>31.832219578948546</v>
      </c>
      <c r="E1068" s="6">
        <v>9.7141778356964483</v>
      </c>
      <c r="F1068" s="6">
        <f t="shared" si="16"/>
        <v>3.2086903645117784</v>
      </c>
    </row>
    <row r="1069" spans="1:6">
      <c r="A1069" s="3" t="s">
        <v>2617</v>
      </c>
      <c r="B1069" s="1" t="s">
        <v>923</v>
      </c>
      <c r="C1069" s="6">
        <v>31.139358372745974</v>
      </c>
      <c r="D1069" s="6">
        <v>13.564973317602753</v>
      </c>
      <c r="E1069" s="6">
        <v>6.060846671086912</v>
      </c>
      <c r="F1069" s="6">
        <f t="shared" si="16"/>
        <v>5.1377901574866351</v>
      </c>
    </row>
    <row r="1070" spans="1:6">
      <c r="A1070" s="3" t="s">
        <v>3408</v>
      </c>
      <c r="B1070" s="1" t="s">
        <v>1504</v>
      </c>
      <c r="C1070" s="6">
        <v>31.101505758297808</v>
      </c>
      <c r="D1070" s="6">
        <v>20.237605925523447</v>
      </c>
      <c r="E1070" s="6">
        <v>10.852858343852487</v>
      </c>
      <c r="F1070" s="6">
        <f t="shared" si="16"/>
        <v>2.8657432699206842</v>
      </c>
    </row>
    <row r="1071" spans="1:6">
      <c r="A1071" s="3" t="s">
        <v>3239</v>
      </c>
      <c r="B1071" s="1" t="s">
        <v>1391</v>
      </c>
      <c r="C1071" s="6">
        <v>31.056589728689019</v>
      </c>
      <c r="D1071" s="6">
        <v>13.366517628415485</v>
      </c>
      <c r="E1071" s="6">
        <v>7.8347054838973396</v>
      </c>
      <c r="F1071" s="6">
        <f t="shared" si="16"/>
        <v>3.9639766667068201</v>
      </c>
    </row>
    <row r="1072" spans="1:6">
      <c r="A1072" s="3" t="s">
        <v>2372</v>
      </c>
      <c r="B1072" s="1" t="s">
        <v>709</v>
      </c>
      <c r="C1072" s="6">
        <v>31.034436378968188</v>
      </c>
      <c r="D1072" s="6">
        <v>21.544254664899913</v>
      </c>
      <c r="E1072" s="6">
        <v>13.677622095898428</v>
      </c>
      <c r="F1072" s="6">
        <f t="shared" si="16"/>
        <v>2.2689935546818938</v>
      </c>
    </row>
    <row r="1073" spans="1:6">
      <c r="A1073" s="3" t="s">
        <v>3179</v>
      </c>
      <c r="B1073" s="1" t="s">
        <v>1344</v>
      </c>
      <c r="C1073" s="6">
        <v>31.032714755658141</v>
      </c>
      <c r="D1073" s="6">
        <v>10.238818106910056</v>
      </c>
      <c r="E1073" s="6">
        <v>2.4819473880039995</v>
      </c>
      <c r="F1073" s="6">
        <f t="shared" si="16"/>
        <v>12.503373321146377</v>
      </c>
    </row>
    <row r="1074" spans="1:6">
      <c r="A1074" s="3" t="s">
        <v>2615</v>
      </c>
      <c r="B1074" s="1" t="s">
        <v>922</v>
      </c>
      <c r="C1074" s="6">
        <v>31.020343452639363</v>
      </c>
      <c r="D1074" s="6">
        <v>24.918000544986487</v>
      </c>
      <c r="E1074" s="6">
        <v>13.043736134650178</v>
      </c>
      <c r="F1074" s="6">
        <f t="shared" si="16"/>
        <v>2.3781793139953993</v>
      </c>
    </row>
    <row r="1075" spans="1:6">
      <c r="A1075" s="3" t="s">
        <v>3470</v>
      </c>
      <c r="B1075" s="1" t="s">
        <v>156</v>
      </c>
      <c r="C1075" s="6">
        <v>31.008537644947339</v>
      </c>
      <c r="D1075" s="6">
        <v>18.79261098352179</v>
      </c>
      <c r="E1075" s="6">
        <v>11.917390078759539</v>
      </c>
      <c r="F1075" s="6">
        <f t="shared" si="16"/>
        <v>2.6019570929556219</v>
      </c>
    </row>
    <row r="1076" spans="1:6">
      <c r="A1076" s="3" t="s">
        <v>4035</v>
      </c>
      <c r="B1076" s="1" t="s">
        <v>1024</v>
      </c>
      <c r="C1076" s="6">
        <v>30.918025645594902</v>
      </c>
      <c r="D1076" s="6">
        <v>23.514890086286659</v>
      </c>
      <c r="E1076" s="6">
        <v>12.229913416379237</v>
      </c>
      <c r="F1076" s="6">
        <f t="shared" si="16"/>
        <v>2.5280657837026967</v>
      </c>
    </row>
    <row r="1077" spans="1:6">
      <c r="A1077" s="3" t="s">
        <v>2797</v>
      </c>
      <c r="B1077" s="1" t="s">
        <v>292</v>
      </c>
      <c r="C1077" s="6">
        <v>30.907576826317502</v>
      </c>
      <c r="D1077" s="6">
        <v>15.892395355244027</v>
      </c>
      <c r="E1077" s="6">
        <v>10.007656704493568</v>
      </c>
      <c r="F1077" s="6">
        <f t="shared" si="16"/>
        <v>3.0883929913822481</v>
      </c>
    </row>
    <row r="1078" spans="1:6">
      <c r="A1078" s="3" t="s">
        <v>2570</v>
      </c>
      <c r="B1078" s="1" t="s">
        <v>892</v>
      </c>
      <c r="C1078" s="6">
        <v>30.773864821305771</v>
      </c>
      <c r="D1078" s="6">
        <v>23.382443857448756</v>
      </c>
      <c r="E1078" s="6">
        <v>7.8014178771924936</v>
      </c>
      <c r="F1078" s="6">
        <f t="shared" si="16"/>
        <v>3.9446502297067569</v>
      </c>
    </row>
    <row r="1079" spans="1:6">
      <c r="A1079" s="3" t="s">
        <v>2878</v>
      </c>
      <c r="B1079" s="1" t="s">
        <v>1131</v>
      </c>
      <c r="C1079" s="6">
        <v>30.745751117902337</v>
      </c>
      <c r="D1079" s="6">
        <v>20.467505210988939</v>
      </c>
      <c r="E1079" s="6">
        <v>13.673401089043102</v>
      </c>
      <c r="F1079" s="6">
        <f t="shared" si="16"/>
        <v>2.2485810894949765</v>
      </c>
    </row>
    <row r="1080" spans="1:6">
      <c r="A1080" s="3" t="s">
        <v>1973</v>
      </c>
      <c r="B1080" s="1" t="s">
        <v>206</v>
      </c>
      <c r="C1080" s="6">
        <v>30.744069990267068</v>
      </c>
      <c r="D1080" s="6">
        <v>14.081469062337053</v>
      </c>
      <c r="E1080" s="6">
        <v>7.171697608444414</v>
      </c>
      <c r="F1080" s="6">
        <f t="shared" si="16"/>
        <v>4.2868608896821083</v>
      </c>
    </row>
    <row r="1081" spans="1:6">
      <c r="A1081" s="3" t="s">
        <v>2050</v>
      </c>
      <c r="B1081" s="1" t="s">
        <v>309</v>
      </c>
      <c r="C1081" s="6">
        <v>30.731269404298359</v>
      </c>
      <c r="D1081" s="6">
        <v>23.675060676742294</v>
      </c>
      <c r="E1081" s="6">
        <v>12.812100709610826</v>
      </c>
      <c r="F1081" s="6">
        <f t="shared" si="16"/>
        <v>2.3986128505254185</v>
      </c>
    </row>
    <row r="1082" spans="1:6">
      <c r="A1082" s="3" t="s">
        <v>3636</v>
      </c>
      <c r="B1082" s="1" t="s">
        <v>1647</v>
      </c>
      <c r="C1082" s="6">
        <v>30.725546498988376</v>
      </c>
      <c r="D1082" s="6">
        <v>15.786134034694189</v>
      </c>
      <c r="E1082" s="6">
        <v>6.9583458128994264</v>
      </c>
      <c r="F1082" s="6">
        <f t="shared" si="16"/>
        <v>4.415639481732736</v>
      </c>
    </row>
    <row r="1083" spans="1:6">
      <c r="A1083" s="3" t="s">
        <v>2756</v>
      </c>
      <c r="B1083" s="1" t="s">
        <v>39</v>
      </c>
      <c r="C1083" s="6">
        <v>30.716707251992542</v>
      </c>
      <c r="D1083" s="6">
        <v>15.739788110331931</v>
      </c>
      <c r="E1083" s="6">
        <v>13.500589843984983</v>
      </c>
      <c r="F1083" s="6">
        <f t="shared" si="16"/>
        <v>2.275212239388043</v>
      </c>
    </row>
    <row r="1084" spans="1:6">
      <c r="A1084" s="3" t="s">
        <v>4015</v>
      </c>
      <c r="B1084" s="1" t="s">
        <v>1522</v>
      </c>
      <c r="C1084" s="6">
        <v>30.715715098845756</v>
      </c>
      <c r="D1084" s="6">
        <v>16.468381717062403</v>
      </c>
      <c r="E1084" s="6">
        <v>12.006730915696917</v>
      </c>
      <c r="F1084" s="6">
        <f t="shared" si="16"/>
        <v>2.5582080013711126</v>
      </c>
    </row>
    <row r="1085" spans="1:6">
      <c r="A1085" s="3" t="s">
        <v>3672</v>
      </c>
      <c r="B1085" s="1" t="s">
        <v>16</v>
      </c>
      <c r="C1085" s="6">
        <v>30.670751908578087</v>
      </c>
      <c r="D1085" s="6">
        <v>12.47697431691974</v>
      </c>
      <c r="E1085" s="6">
        <v>4.9849999885531586</v>
      </c>
      <c r="F1085" s="6">
        <f t="shared" si="16"/>
        <v>6.1526082204625911</v>
      </c>
    </row>
    <row r="1086" spans="1:6">
      <c r="A1086" s="3" t="s">
        <v>2898</v>
      </c>
      <c r="B1086" s="1" t="s">
        <v>1149</v>
      </c>
      <c r="C1086" s="6">
        <v>30.619012962662392</v>
      </c>
      <c r="D1086" s="6">
        <v>16.64354758069998</v>
      </c>
      <c r="E1086" s="6">
        <v>5.9401355001609293</v>
      </c>
      <c r="F1086" s="6">
        <f t="shared" si="16"/>
        <v>5.1545984029880909</v>
      </c>
    </row>
    <row r="1087" spans="1:6">
      <c r="A1087" s="3" t="s">
        <v>3364</v>
      </c>
      <c r="B1087" s="1" t="s">
        <v>1473</v>
      </c>
      <c r="C1087" s="6">
        <v>30.557039888662452</v>
      </c>
      <c r="D1087" s="6">
        <v>18.296765792649399</v>
      </c>
      <c r="E1087" s="6">
        <v>9.5973877790701216</v>
      </c>
      <c r="F1087" s="6">
        <f t="shared" si="16"/>
        <v>3.1838913454451543</v>
      </c>
    </row>
    <row r="1088" spans="1:6">
      <c r="A1088" s="3" t="s">
        <v>3102</v>
      </c>
      <c r="B1088" s="1" t="s">
        <v>146</v>
      </c>
      <c r="C1088" s="6">
        <v>30.52430895803057</v>
      </c>
      <c r="D1088" s="6">
        <v>21.007344434349108</v>
      </c>
      <c r="E1088" s="6">
        <v>11.66854375349153</v>
      </c>
      <c r="F1088" s="6">
        <f t="shared" si="16"/>
        <v>2.615948451056449</v>
      </c>
    </row>
    <row r="1089" spans="1:6">
      <c r="A1089" s="3" t="s">
        <v>2496</v>
      </c>
      <c r="B1089" s="1" t="s">
        <v>330</v>
      </c>
      <c r="C1089" s="6">
        <v>30.502570527942382</v>
      </c>
      <c r="D1089" s="6">
        <v>14.910490254291609</v>
      </c>
      <c r="E1089" s="6">
        <v>7.3919015759807065</v>
      </c>
      <c r="F1089" s="6">
        <f t="shared" si="16"/>
        <v>4.1264849395529879</v>
      </c>
    </row>
    <row r="1090" spans="1:6">
      <c r="A1090" s="3" t="s">
        <v>2327</v>
      </c>
      <c r="B1090" s="1" t="s">
        <v>647</v>
      </c>
      <c r="C1090" s="6">
        <v>30.449103809558935</v>
      </c>
      <c r="D1090" s="6">
        <v>11.865317079182809</v>
      </c>
      <c r="E1090" s="6">
        <v>7.1144218101584151</v>
      </c>
      <c r="F1090" s="6">
        <f t="shared" si="16"/>
        <v>4.2799126369035081</v>
      </c>
    </row>
    <row r="1091" spans="1:6">
      <c r="A1091" s="3" t="s">
        <v>3583</v>
      </c>
      <c r="B1091" s="1" t="s">
        <v>1612</v>
      </c>
      <c r="C1091" s="6">
        <v>30.390236392250465</v>
      </c>
      <c r="D1091" s="6">
        <v>17.491178557768357</v>
      </c>
      <c r="E1091" s="6">
        <v>9.6948427880382475</v>
      </c>
      <c r="F1091" s="6">
        <f t="shared" si="16"/>
        <v>3.1346806809231338</v>
      </c>
    </row>
    <row r="1092" spans="1:6">
      <c r="A1092" s="3" t="s">
        <v>2549</v>
      </c>
      <c r="B1092" s="1" t="s">
        <v>20</v>
      </c>
      <c r="C1092" s="6">
        <v>30.388148668257173</v>
      </c>
      <c r="D1092" s="6">
        <v>24.075041395151587</v>
      </c>
      <c r="E1092" s="6">
        <v>13.569494366897692</v>
      </c>
      <c r="F1092" s="6">
        <f t="shared" si="16"/>
        <v>2.2394459105556654</v>
      </c>
    </row>
    <row r="1093" spans="1:6">
      <c r="A1093" s="3" t="s">
        <v>2706</v>
      </c>
      <c r="B1093" s="1" t="s">
        <v>515</v>
      </c>
      <c r="C1093" s="6">
        <v>30.383707284791278</v>
      </c>
      <c r="D1093" s="6">
        <v>8.7879056230297561</v>
      </c>
      <c r="E1093" s="6">
        <v>1.7808372843746363</v>
      </c>
      <c r="F1093" s="6">
        <f t="shared" ref="F1093:F1156" si="17">C1093/E1093</f>
        <v>17.061473022483863</v>
      </c>
    </row>
    <row r="1094" spans="1:6">
      <c r="A1094" s="3" t="s">
        <v>2045</v>
      </c>
      <c r="B1094" s="1" t="s">
        <v>304</v>
      </c>
      <c r="C1094" s="6">
        <v>30.358542652461203</v>
      </c>
      <c r="D1094" s="6">
        <v>14.297618165391626</v>
      </c>
      <c r="E1094" s="6">
        <v>6.7598057783773235</v>
      </c>
      <c r="F1094" s="6">
        <f t="shared" si="17"/>
        <v>4.491037708445627</v>
      </c>
    </row>
    <row r="1095" spans="1:6">
      <c r="A1095" s="3" t="s">
        <v>2761</v>
      </c>
      <c r="B1095" s="1" t="s">
        <v>1033</v>
      </c>
      <c r="C1095" s="6">
        <v>30.339623888296927</v>
      </c>
      <c r="D1095" s="6">
        <v>21.124762446753227</v>
      </c>
      <c r="E1095" s="6">
        <v>14.435219771432362</v>
      </c>
      <c r="F1095" s="6">
        <f t="shared" si="17"/>
        <v>2.1017777608304762</v>
      </c>
    </row>
    <row r="1096" spans="1:6">
      <c r="A1096" s="3" t="s">
        <v>3368</v>
      </c>
      <c r="B1096" s="1" t="s">
        <v>1476</v>
      </c>
      <c r="C1096" s="6">
        <v>30.313956456575887</v>
      </c>
      <c r="D1096" s="6">
        <v>17.246993704760925</v>
      </c>
      <c r="E1096" s="6">
        <v>11.285923645012298</v>
      </c>
      <c r="F1096" s="6">
        <f t="shared" si="17"/>
        <v>2.6859969471770118</v>
      </c>
    </row>
    <row r="1097" spans="1:6">
      <c r="A1097" s="3" t="s">
        <v>3485</v>
      </c>
      <c r="B1097" s="1" t="s">
        <v>1279</v>
      </c>
      <c r="C1097" s="6">
        <v>30.219806909609005</v>
      </c>
      <c r="D1097" s="6">
        <v>19.043104686328121</v>
      </c>
      <c r="E1097" s="6">
        <v>9.8270472975364314</v>
      </c>
      <c r="F1097" s="6">
        <f t="shared" si="17"/>
        <v>3.0751665270996393</v>
      </c>
    </row>
    <row r="1098" spans="1:6">
      <c r="A1098" s="3" t="s">
        <v>2786</v>
      </c>
      <c r="B1098" s="1" t="s">
        <v>1058</v>
      </c>
      <c r="C1098" s="6">
        <v>30.213239403791782</v>
      </c>
      <c r="D1098" s="6">
        <v>17.433488388993055</v>
      </c>
      <c r="E1098" s="6">
        <v>11.688009413078506</v>
      </c>
      <c r="F1098" s="6">
        <f t="shared" si="17"/>
        <v>2.5849773332646482</v>
      </c>
    </row>
    <row r="1099" spans="1:6">
      <c r="A1099" s="3" t="s">
        <v>2247</v>
      </c>
      <c r="B1099" s="1" t="s">
        <v>41</v>
      </c>
      <c r="C1099" s="6">
        <v>30.15012055694115</v>
      </c>
      <c r="D1099" s="6">
        <v>39.45536462410395</v>
      </c>
      <c r="E1099" s="6">
        <v>14.791451662380645</v>
      </c>
      <c r="F1099" s="6">
        <f t="shared" si="17"/>
        <v>2.0383476378875289</v>
      </c>
    </row>
    <row r="1100" spans="1:6">
      <c r="A1100" s="3" t="s">
        <v>2469</v>
      </c>
      <c r="B1100" s="1" t="s">
        <v>804</v>
      </c>
      <c r="C1100" s="6">
        <v>30.101113328281414</v>
      </c>
      <c r="D1100" s="6">
        <v>9.1199461645076791</v>
      </c>
      <c r="E1100" s="6">
        <v>6.5180022884837712</v>
      </c>
      <c r="F1100" s="6">
        <f t="shared" si="17"/>
        <v>4.6181501625835706</v>
      </c>
    </row>
    <row r="1101" spans="1:6">
      <c r="A1101" s="3" t="s">
        <v>3036</v>
      </c>
      <c r="B1101" s="1" t="s">
        <v>1240</v>
      </c>
      <c r="C1101" s="6">
        <v>30.085230092541938</v>
      </c>
      <c r="D1101" s="6">
        <v>15.992657770740285</v>
      </c>
      <c r="E1101" s="6">
        <v>6.0620277536257188</v>
      </c>
      <c r="F1101" s="6">
        <f t="shared" si="17"/>
        <v>4.9628987717101527</v>
      </c>
    </row>
    <row r="1102" spans="1:6">
      <c r="A1102" s="3" t="s">
        <v>3292</v>
      </c>
      <c r="B1102" s="1" t="s">
        <v>1432</v>
      </c>
      <c r="C1102" s="6">
        <v>30.030201371363383</v>
      </c>
      <c r="D1102" s="6">
        <v>26.265127503646347</v>
      </c>
      <c r="E1102" s="6">
        <v>14.788481728466994</v>
      </c>
      <c r="F1102" s="6">
        <f t="shared" si="17"/>
        <v>2.030648035596307</v>
      </c>
    </row>
    <row r="1103" spans="1:6">
      <c r="A1103" s="3" t="s">
        <v>3909</v>
      </c>
      <c r="B1103" s="1" t="s">
        <v>1781</v>
      </c>
      <c r="C1103" s="6">
        <v>29.984222568205571</v>
      </c>
      <c r="D1103" s="6">
        <v>22.788313364253604</v>
      </c>
      <c r="E1103" s="6">
        <v>14.793079388415141</v>
      </c>
      <c r="F1103" s="6">
        <f t="shared" si="17"/>
        <v>2.0269087849070169</v>
      </c>
    </row>
    <row r="1104" spans="1:6">
      <c r="A1104" s="3" t="s">
        <v>1993</v>
      </c>
      <c r="B1104" s="1" t="s">
        <v>233</v>
      </c>
      <c r="C1104" s="6">
        <v>29.932063688132956</v>
      </c>
      <c r="D1104" s="6">
        <v>9.004882535291042</v>
      </c>
      <c r="E1104" s="6">
        <v>3.5711003402445112</v>
      </c>
      <c r="F1104" s="6">
        <f t="shared" si="17"/>
        <v>8.3817481549912216</v>
      </c>
    </row>
    <row r="1105" spans="1:6">
      <c r="A1105" s="3" t="s">
        <v>3631</v>
      </c>
      <c r="B1105" s="1" t="s">
        <v>1645</v>
      </c>
      <c r="C1105" s="6">
        <v>29.898415190494177</v>
      </c>
      <c r="D1105" s="6">
        <v>15.033377118813812</v>
      </c>
      <c r="E1105" s="6">
        <v>5.035871561550163</v>
      </c>
      <c r="F1105" s="6">
        <f t="shared" si="17"/>
        <v>5.9370885109092661</v>
      </c>
    </row>
    <row r="1106" spans="1:6">
      <c r="A1106" s="3" t="s">
        <v>2890</v>
      </c>
      <c r="B1106" s="1" t="s">
        <v>1142</v>
      </c>
      <c r="C1106" s="6">
        <v>29.824174343724977</v>
      </c>
      <c r="D1106" s="6">
        <v>7.8987926202545475</v>
      </c>
      <c r="E1106" s="6">
        <v>2.2543372469342611</v>
      </c>
      <c r="F1106" s="6">
        <f t="shared" si="17"/>
        <v>13.22968619015799</v>
      </c>
    </row>
    <row r="1107" spans="1:6">
      <c r="A1107" s="3" t="s">
        <v>3456</v>
      </c>
      <c r="B1107" s="1" t="s">
        <v>919</v>
      </c>
      <c r="C1107" s="6">
        <v>29.819309045599574</v>
      </c>
      <c r="D1107" s="6">
        <v>14.253245004080293</v>
      </c>
      <c r="E1107" s="6">
        <v>11.373388533281055</v>
      </c>
      <c r="F1107" s="6">
        <f t="shared" si="17"/>
        <v>2.6218491488567079</v>
      </c>
    </row>
    <row r="1108" spans="1:6">
      <c r="A1108" s="3" t="s">
        <v>2303</v>
      </c>
      <c r="B1108" s="1" t="s">
        <v>596</v>
      </c>
      <c r="C1108" s="6">
        <v>29.813573378707829</v>
      </c>
      <c r="D1108" s="6">
        <v>5.884280454191404</v>
      </c>
      <c r="E1108" s="6">
        <v>2.6027311042510357</v>
      </c>
      <c r="F1108" s="6">
        <f t="shared" si="17"/>
        <v>11.45472666385451</v>
      </c>
    </row>
    <row r="1109" spans="1:6">
      <c r="A1109" s="3" t="s">
        <v>2507</v>
      </c>
      <c r="B1109" s="1" t="s">
        <v>834</v>
      </c>
      <c r="C1109" s="6">
        <v>29.785939848259236</v>
      </c>
      <c r="D1109" s="6">
        <v>14.77809738389584</v>
      </c>
      <c r="E1109" s="6">
        <v>5.0604628265803129</v>
      </c>
      <c r="F1109" s="6">
        <f t="shared" si="17"/>
        <v>5.886010997216939</v>
      </c>
    </row>
    <row r="1110" spans="1:6">
      <c r="A1110" s="3" t="s">
        <v>3938</v>
      </c>
      <c r="B1110" s="1" t="s">
        <v>1795</v>
      </c>
      <c r="C1110" s="6">
        <v>29.653133030284003</v>
      </c>
      <c r="D1110" s="6">
        <v>8.5062042032727412</v>
      </c>
      <c r="E1110" s="6">
        <v>3.0159990370032248</v>
      </c>
      <c r="F1110" s="6">
        <f t="shared" si="17"/>
        <v>9.8319437992089451</v>
      </c>
    </row>
    <row r="1111" spans="1:6">
      <c r="A1111" s="3" t="s">
        <v>3422</v>
      </c>
      <c r="B1111" s="1" t="s">
        <v>1511</v>
      </c>
      <c r="C1111" s="6">
        <v>29.6426493137457</v>
      </c>
      <c r="D1111" s="6">
        <v>21.344047733492367</v>
      </c>
      <c r="E1111" s="6">
        <v>13.49510052389315</v>
      </c>
      <c r="F1111" s="6">
        <f t="shared" si="17"/>
        <v>2.1965489817036357</v>
      </c>
    </row>
    <row r="1112" spans="1:6">
      <c r="A1112" s="3" t="s">
        <v>3700</v>
      </c>
      <c r="B1112" s="1" t="s">
        <v>1687</v>
      </c>
      <c r="C1112" s="6">
        <v>29.599801380396237</v>
      </c>
      <c r="D1112" s="6">
        <v>21.004055400501333</v>
      </c>
      <c r="E1112" s="6">
        <v>7.3045873796129701</v>
      </c>
      <c r="F1112" s="6">
        <f t="shared" si="17"/>
        <v>4.0522208637012112</v>
      </c>
    </row>
    <row r="1113" spans="1:6">
      <c r="A1113" s="3" t="s">
        <v>2853</v>
      </c>
      <c r="B1113" s="1" t="s">
        <v>1085</v>
      </c>
      <c r="C1113" s="6">
        <v>29.599749232099406</v>
      </c>
      <c r="D1113" s="6">
        <v>20.115027678770332</v>
      </c>
      <c r="E1113" s="6">
        <v>12.727795267922577</v>
      </c>
      <c r="F1113" s="6">
        <f t="shared" si="17"/>
        <v>2.3255991009455212</v>
      </c>
    </row>
    <row r="1114" spans="1:6">
      <c r="A1114" s="3" t="s">
        <v>3743</v>
      </c>
      <c r="B1114" s="1" t="s">
        <v>1707</v>
      </c>
      <c r="C1114" s="6">
        <v>29.533601489579812</v>
      </c>
      <c r="D1114" s="6">
        <v>17.051307717034643</v>
      </c>
      <c r="E1114" s="6">
        <v>9.1374340074852238</v>
      </c>
      <c r="F1114" s="6">
        <f t="shared" si="17"/>
        <v>3.2321548331168697</v>
      </c>
    </row>
    <row r="1115" spans="1:6">
      <c r="A1115" s="3" t="s">
        <v>1936</v>
      </c>
      <c r="B1115" s="1" t="s">
        <v>150</v>
      </c>
      <c r="C1115" s="6">
        <v>29.502860444245648</v>
      </c>
      <c r="D1115" s="6">
        <v>10.013269503565525</v>
      </c>
      <c r="E1115" s="6">
        <v>5.15262644546626</v>
      </c>
      <c r="F1115" s="6">
        <f t="shared" si="17"/>
        <v>5.72579067326041</v>
      </c>
    </row>
    <row r="1116" spans="1:6">
      <c r="A1116" s="3" t="s">
        <v>2466</v>
      </c>
      <c r="B1116" s="1" t="s">
        <v>801</v>
      </c>
      <c r="C1116" s="6">
        <v>29.491232023013119</v>
      </c>
      <c r="D1116" s="6">
        <v>17.123210514785839</v>
      </c>
      <c r="E1116" s="6">
        <v>10.73773773080956</v>
      </c>
      <c r="F1116" s="6">
        <f t="shared" si="17"/>
        <v>2.746503291693795</v>
      </c>
    </row>
    <row r="1117" spans="1:6">
      <c r="A1117" s="3" t="s">
        <v>4074</v>
      </c>
      <c r="B1117" s="1" t="s">
        <v>1860</v>
      </c>
      <c r="C1117" s="6">
        <v>29.489022608681253</v>
      </c>
      <c r="D1117" s="6">
        <v>25.447059178793307</v>
      </c>
      <c r="E1117" s="6">
        <v>4.2357889639880684</v>
      </c>
      <c r="F1117" s="6">
        <f t="shared" si="17"/>
        <v>6.9618724774514806</v>
      </c>
    </row>
    <row r="1118" spans="1:6">
      <c r="A1118" s="3" t="s">
        <v>2825</v>
      </c>
      <c r="B1118" s="1" t="s">
        <v>1091</v>
      </c>
      <c r="C1118" s="6">
        <v>29.439379999724839</v>
      </c>
      <c r="D1118" s="6">
        <v>21.099809956149794</v>
      </c>
      <c r="E1118" s="6">
        <v>8.9145471841589838</v>
      </c>
      <c r="F1118" s="6">
        <f t="shared" si="17"/>
        <v>3.3023976867875211</v>
      </c>
    </row>
    <row r="1119" spans="1:6">
      <c r="A1119" s="3" t="s">
        <v>3410</v>
      </c>
      <c r="B1119" s="1" t="s">
        <v>1506</v>
      </c>
      <c r="C1119" s="6">
        <v>29.43654899478333</v>
      </c>
      <c r="D1119" s="6">
        <v>18.310746096809794</v>
      </c>
      <c r="E1119" s="6">
        <v>6.62844883672485</v>
      </c>
      <c r="F1119" s="6">
        <f t="shared" si="17"/>
        <v>4.4409408173584213</v>
      </c>
    </row>
    <row r="1120" spans="1:6">
      <c r="A1120" s="3" t="s">
        <v>2511</v>
      </c>
      <c r="B1120" s="1" t="s">
        <v>83</v>
      </c>
      <c r="C1120" s="6">
        <v>29.33765981748008</v>
      </c>
      <c r="D1120" s="6">
        <v>21.66738556879314</v>
      </c>
      <c r="E1120" s="6">
        <v>14.544911294510658</v>
      </c>
      <c r="F1120" s="6">
        <f t="shared" si="17"/>
        <v>2.0170394458543242</v>
      </c>
    </row>
    <row r="1121" spans="1:6">
      <c r="A1121" s="3" t="s">
        <v>3491</v>
      </c>
      <c r="B1121" s="1" t="s">
        <v>1563</v>
      </c>
      <c r="C1121" s="6">
        <v>29.328533486837635</v>
      </c>
      <c r="D1121" s="6">
        <v>22.354447814593044</v>
      </c>
      <c r="E1121" s="6">
        <v>13.309537387017713</v>
      </c>
      <c r="F1121" s="6">
        <f t="shared" si="17"/>
        <v>2.2035727188718859</v>
      </c>
    </row>
    <row r="1122" spans="1:6">
      <c r="A1122" s="3" t="s">
        <v>3934</v>
      </c>
      <c r="B1122" s="1" t="s">
        <v>1792</v>
      </c>
      <c r="C1122" s="6">
        <v>29.289504901320512</v>
      </c>
      <c r="D1122" s="6">
        <v>21.12299208616928</v>
      </c>
      <c r="E1122" s="6">
        <v>13.118235671203678</v>
      </c>
      <c r="F1122" s="6">
        <f t="shared" si="17"/>
        <v>2.2327320255127741</v>
      </c>
    </row>
    <row r="1123" spans="1:6">
      <c r="A1123" s="3" t="s">
        <v>2664</v>
      </c>
      <c r="B1123" s="1" t="s">
        <v>570</v>
      </c>
      <c r="C1123" s="6">
        <v>29.248754939146643</v>
      </c>
      <c r="D1123" s="6">
        <v>13.394817587371008</v>
      </c>
      <c r="E1123" s="6">
        <v>5.0385632779967873</v>
      </c>
      <c r="F1123" s="6">
        <f t="shared" si="17"/>
        <v>5.8049791826322465</v>
      </c>
    </row>
    <row r="1124" spans="1:6">
      <c r="A1124" s="3" t="s">
        <v>3318</v>
      </c>
      <c r="B1124" s="1" t="s">
        <v>999</v>
      </c>
      <c r="C1124" s="6">
        <v>29.241227521412764</v>
      </c>
      <c r="D1124" s="6">
        <v>28.042959392091596</v>
      </c>
      <c r="E1124" s="6">
        <v>13.703689005739381</v>
      </c>
      <c r="F1124" s="6">
        <f t="shared" si="17"/>
        <v>2.1338215942558203</v>
      </c>
    </row>
    <row r="1125" spans="1:6">
      <c r="A1125" s="3" t="s">
        <v>2717</v>
      </c>
      <c r="B1125" s="1" t="s">
        <v>1005</v>
      </c>
      <c r="C1125" s="6">
        <v>29.185002721622759</v>
      </c>
      <c r="D1125" s="6">
        <v>13.739208437573232</v>
      </c>
      <c r="E1125" s="6">
        <v>8.9892780160047892</v>
      </c>
      <c r="F1125" s="6">
        <f t="shared" si="17"/>
        <v>3.2466459119031446</v>
      </c>
    </row>
    <row r="1126" spans="1:6">
      <c r="A1126" s="3" t="s">
        <v>2722</v>
      </c>
      <c r="B1126" s="1" t="s">
        <v>1006</v>
      </c>
      <c r="C1126" s="6">
        <v>29.167347311207607</v>
      </c>
      <c r="D1126" s="6">
        <v>21.087559081954453</v>
      </c>
      <c r="E1126" s="6">
        <v>12.02953105837917</v>
      </c>
      <c r="F1126" s="6">
        <f t="shared" si="17"/>
        <v>2.4246454138285873</v>
      </c>
    </row>
    <row r="1127" spans="1:6">
      <c r="A1127" s="3" t="s">
        <v>3468</v>
      </c>
      <c r="B1127" s="1" t="s">
        <v>1547</v>
      </c>
      <c r="C1127" s="6">
        <v>29.156872854006394</v>
      </c>
      <c r="D1127" s="6">
        <v>15.3461622835417</v>
      </c>
      <c r="E1127" s="6">
        <v>7.9110597541671712</v>
      </c>
      <c r="F1127" s="6">
        <f t="shared" si="17"/>
        <v>3.6855836967541467</v>
      </c>
    </row>
    <row r="1128" spans="1:6">
      <c r="A1128" s="3" t="s">
        <v>2313</v>
      </c>
      <c r="B1128" s="1" t="s">
        <v>2</v>
      </c>
      <c r="C1128" s="6">
        <v>29.080697356239924</v>
      </c>
      <c r="D1128" s="6">
        <v>19.858561293945961</v>
      </c>
      <c r="E1128" s="6">
        <v>14.204795514164664</v>
      </c>
      <c r="F1128" s="6">
        <f t="shared" si="17"/>
        <v>2.0472450537736631</v>
      </c>
    </row>
    <row r="1129" spans="1:6">
      <c r="A1129" s="3" t="s">
        <v>2292</v>
      </c>
      <c r="B1129" s="1" t="s">
        <v>595</v>
      </c>
      <c r="C1129" s="6">
        <v>29.003090020142714</v>
      </c>
      <c r="D1129" s="6">
        <v>25.401035706863482</v>
      </c>
      <c r="E1129" s="6">
        <v>10.851423279605594</v>
      </c>
      <c r="F1129" s="6">
        <f t="shared" si="17"/>
        <v>2.6727452494320967</v>
      </c>
    </row>
    <row r="1130" spans="1:6">
      <c r="A1130" s="3" t="s">
        <v>2117</v>
      </c>
      <c r="B1130" s="1" t="s">
        <v>49</v>
      </c>
      <c r="C1130" s="6">
        <v>28.958794553063633</v>
      </c>
      <c r="D1130" s="6">
        <v>14.383107005371162</v>
      </c>
      <c r="E1130" s="6">
        <v>6.5304220320723552</v>
      </c>
      <c r="F1130" s="6">
        <f t="shared" si="17"/>
        <v>4.4344445750734875</v>
      </c>
    </row>
    <row r="1131" spans="1:6">
      <c r="A1131" s="3" t="s">
        <v>3686</v>
      </c>
      <c r="B1131" s="1" t="s">
        <v>1678</v>
      </c>
      <c r="C1131" s="6">
        <v>28.944814707443165</v>
      </c>
      <c r="D1131" s="6">
        <v>16.864005705446601</v>
      </c>
      <c r="E1131" s="6">
        <v>13.302362929221189</v>
      </c>
      <c r="F1131" s="6">
        <f t="shared" si="17"/>
        <v>2.175915276214599</v>
      </c>
    </row>
    <row r="1132" spans="1:6">
      <c r="A1132" s="3" t="s">
        <v>3964</v>
      </c>
      <c r="B1132" s="1" t="s">
        <v>1809</v>
      </c>
      <c r="C1132" s="6">
        <v>28.926332077769224</v>
      </c>
      <c r="D1132" s="6">
        <v>1.3341836266771625</v>
      </c>
      <c r="E1132" s="6">
        <v>0.18433293817407581</v>
      </c>
      <c r="F1132" s="6">
        <f t="shared" si="17"/>
        <v>156.92438022363908</v>
      </c>
    </row>
    <row r="1133" spans="1:6">
      <c r="A1133" s="3" t="s">
        <v>3617</v>
      </c>
      <c r="B1133" s="1" t="s">
        <v>1636</v>
      </c>
      <c r="C1133" s="6">
        <v>28.913363975577759</v>
      </c>
      <c r="D1133" s="6">
        <v>2.8378956196513156</v>
      </c>
      <c r="E1133" s="6">
        <v>0.77664456722803221</v>
      </c>
      <c r="F1133" s="6">
        <f t="shared" si="17"/>
        <v>37.228566574249207</v>
      </c>
    </row>
    <row r="1134" spans="1:6">
      <c r="A1134" s="3" t="s">
        <v>3877</v>
      </c>
      <c r="B1134" s="1" t="s">
        <v>84</v>
      </c>
      <c r="C1134" s="6">
        <v>28.894362102600169</v>
      </c>
      <c r="D1134" s="6">
        <v>10.980110812340815</v>
      </c>
      <c r="E1134" s="6">
        <v>5.3855553676075498</v>
      </c>
      <c r="F1134" s="6">
        <f t="shared" si="17"/>
        <v>5.3651592324889688</v>
      </c>
    </row>
    <row r="1135" spans="1:6">
      <c r="A1135" s="3" t="s">
        <v>2077</v>
      </c>
      <c r="B1135" s="1" t="s">
        <v>352</v>
      </c>
      <c r="C1135" s="6">
        <v>28.871514265330731</v>
      </c>
      <c r="D1135" s="6">
        <v>25.132274517423703</v>
      </c>
      <c r="E1135" s="6">
        <v>13.904958595784816</v>
      </c>
      <c r="F1135" s="6">
        <f t="shared" si="17"/>
        <v>2.0763466547885239</v>
      </c>
    </row>
    <row r="1136" spans="1:6">
      <c r="A1136" s="3" t="s">
        <v>3548</v>
      </c>
      <c r="B1136" s="1" t="s">
        <v>653</v>
      </c>
      <c r="C1136" s="6">
        <v>28.778609364755638</v>
      </c>
      <c r="D1136" s="6">
        <v>20.101378030520287</v>
      </c>
      <c r="E1136" s="6">
        <v>11.717876267756445</v>
      </c>
      <c r="F1136" s="6">
        <f t="shared" si="17"/>
        <v>2.4559577782831217</v>
      </c>
    </row>
    <row r="1137" spans="1:6">
      <c r="A1137" s="3" t="s">
        <v>2127</v>
      </c>
      <c r="B1137" s="1" t="s">
        <v>420</v>
      </c>
      <c r="C1137" s="6">
        <v>28.739117820182038</v>
      </c>
      <c r="D1137" s="6">
        <v>21.709116548849835</v>
      </c>
      <c r="E1137" s="6">
        <v>11.728937175967214</v>
      </c>
      <c r="F1137" s="6">
        <f t="shared" si="17"/>
        <v>2.4502746829498725</v>
      </c>
    </row>
    <row r="1138" spans="1:6">
      <c r="A1138" s="3" t="s">
        <v>2187</v>
      </c>
      <c r="B1138" s="1" t="s">
        <v>487</v>
      </c>
      <c r="C1138" s="6">
        <v>28.652870533652155</v>
      </c>
      <c r="D1138" s="6">
        <v>18.590882315807729</v>
      </c>
      <c r="E1138" s="6">
        <v>10.637386541239273</v>
      </c>
      <c r="F1138" s="6">
        <f t="shared" si="17"/>
        <v>2.6936005777894811</v>
      </c>
    </row>
    <row r="1139" spans="1:6">
      <c r="A1139" s="3" t="s">
        <v>3446</v>
      </c>
      <c r="B1139" s="1" t="s">
        <v>1532</v>
      </c>
      <c r="C1139" s="6">
        <v>28.642766948163391</v>
      </c>
      <c r="D1139" s="6">
        <v>1.9861576913233987</v>
      </c>
      <c r="E1139" s="6">
        <v>0.86177163461847106</v>
      </c>
      <c r="F1139" s="6">
        <f t="shared" si="17"/>
        <v>33.237073254150786</v>
      </c>
    </row>
    <row r="1140" spans="1:6">
      <c r="A1140" s="3" t="s">
        <v>3429</v>
      </c>
      <c r="B1140" s="1" t="s">
        <v>1519</v>
      </c>
      <c r="C1140" s="6">
        <v>28.638704310754285</v>
      </c>
      <c r="D1140" s="6">
        <v>15.73847027314028</v>
      </c>
      <c r="E1140" s="6">
        <v>9.8132832090540862</v>
      </c>
      <c r="F1140" s="6">
        <f t="shared" si="17"/>
        <v>2.9183611336449755</v>
      </c>
    </row>
    <row r="1141" spans="1:6">
      <c r="A1141" s="3" t="s">
        <v>4077</v>
      </c>
      <c r="B1141" s="1" t="s">
        <v>750</v>
      </c>
      <c r="C1141" s="6">
        <v>28.638288348885254</v>
      </c>
      <c r="D1141" s="6">
        <v>12.312320097587904</v>
      </c>
      <c r="E1141" s="6">
        <v>4.9321739645026588</v>
      </c>
      <c r="F1141" s="6">
        <f t="shared" si="17"/>
        <v>5.8064230002830053</v>
      </c>
    </row>
    <row r="1142" spans="1:6">
      <c r="A1142" s="3" t="s">
        <v>3233</v>
      </c>
      <c r="B1142" s="1" t="s">
        <v>1387</v>
      </c>
      <c r="C1142" s="6">
        <v>28.635015327152111</v>
      </c>
      <c r="D1142" s="6">
        <v>15.035708090432415</v>
      </c>
      <c r="E1142" s="6">
        <v>13.156455443036524</v>
      </c>
      <c r="F1142" s="6">
        <f t="shared" si="17"/>
        <v>2.1764992441264344</v>
      </c>
    </row>
    <row r="1143" spans="1:6">
      <c r="A1143" s="3" t="s">
        <v>2421</v>
      </c>
      <c r="B1143" s="1" t="s">
        <v>2</v>
      </c>
      <c r="C1143" s="6">
        <v>28.556877001394632</v>
      </c>
      <c r="D1143" s="6">
        <v>17.504634946783597</v>
      </c>
      <c r="E1143" s="6">
        <v>6.5269473247787904</v>
      </c>
      <c r="F1143" s="6">
        <f t="shared" si="17"/>
        <v>4.3752271284589348</v>
      </c>
    </row>
    <row r="1144" spans="1:6">
      <c r="A1144" s="3" t="s">
        <v>3764</v>
      </c>
      <c r="B1144" s="1" t="s">
        <v>959</v>
      </c>
      <c r="C1144" s="6">
        <v>28.553908577917419</v>
      </c>
      <c r="D1144" s="6">
        <v>14.973734668156016</v>
      </c>
      <c r="E1144" s="6">
        <v>13.52816667032598</v>
      </c>
      <c r="F1144" s="6">
        <f t="shared" si="17"/>
        <v>2.1107005312516134</v>
      </c>
    </row>
    <row r="1145" spans="1:6">
      <c r="A1145" s="3" t="s">
        <v>3479</v>
      </c>
      <c r="B1145" s="1" t="s">
        <v>1553</v>
      </c>
      <c r="C1145" s="6">
        <v>28.548660150108901</v>
      </c>
      <c r="D1145" s="6">
        <v>12.86324349027975</v>
      </c>
      <c r="E1145" s="6">
        <v>4.4678935065284806</v>
      </c>
      <c r="F1145" s="6">
        <f t="shared" si="17"/>
        <v>6.389736037439933</v>
      </c>
    </row>
    <row r="1146" spans="1:6">
      <c r="A1146" s="3" t="s">
        <v>2008</v>
      </c>
      <c r="B1146" s="1" t="s">
        <v>256</v>
      </c>
      <c r="C1146" s="6">
        <v>28.489869662128783</v>
      </c>
      <c r="D1146" s="6">
        <v>15.023477509343431</v>
      </c>
      <c r="E1146" s="6">
        <v>14.09518892027431</v>
      </c>
      <c r="F1146" s="6">
        <f t="shared" si="17"/>
        <v>2.0212478047136622</v>
      </c>
    </row>
    <row r="1147" spans="1:6">
      <c r="A1147" s="3" t="s">
        <v>3004</v>
      </c>
      <c r="B1147" s="1" t="s">
        <v>1220</v>
      </c>
      <c r="C1147" s="6">
        <v>28.417391580379849</v>
      </c>
      <c r="D1147" s="6">
        <v>15.892365475838147</v>
      </c>
      <c r="E1147" s="6">
        <v>9.3305013676206627</v>
      </c>
      <c r="F1147" s="6">
        <f t="shared" si="17"/>
        <v>3.0456446508861577</v>
      </c>
    </row>
    <row r="1148" spans="1:6">
      <c r="A1148" s="3" t="s">
        <v>2392</v>
      </c>
      <c r="B1148" s="1" t="s">
        <v>725</v>
      </c>
      <c r="C1148" s="6">
        <v>28.383208139375903</v>
      </c>
      <c r="D1148" s="6">
        <v>18.450208299299096</v>
      </c>
      <c r="E1148" s="6">
        <v>11.581080046424191</v>
      </c>
      <c r="F1148" s="6">
        <f t="shared" si="17"/>
        <v>2.4508256592302535</v>
      </c>
    </row>
    <row r="1149" spans="1:6">
      <c r="A1149" s="3" t="s">
        <v>3830</v>
      </c>
      <c r="B1149" s="1" t="s">
        <v>126</v>
      </c>
      <c r="C1149" s="6">
        <v>28.318399194263101</v>
      </c>
      <c r="D1149" s="6">
        <v>14.164317153729675</v>
      </c>
      <c r="E1149" s="6">
        <v>9.7150699581061275</v>
      </c>
      <c r="F1149" s="6">
        <f t="shared" si="17"/>
        <v>2.9148940065670446</v>
      </c>
    </row>
    <row r="1150" spans="1:6">
      <c r="A1150" s="3" t="s">
        <v>3716</v>
      </c>
      <c r="B1150" s="1" t="s">
        <v>1695</v>
      </c>
      <c r="C1150" s="6">
        <v>28.317399332221314</v>
      </c>
      <c r="D1150" s="6">
        <v>17.795421505766647</v>
      </c>
      <c r="E1150" s="6">
        <v>7.3394498333344611</v>
      </c>
      <c r="F1150" s="6">
        <f t="shared" si="17"/>
        <v>3.8582455054885418</v>
      </c>
    </row>
    <row r="1151" spans="1:6">
      <c r="A1151" s="3" t="s">
        <v>2387</v>
      </c>
      <c r="B1151" s="1" t="s">
        <v>40</v>
      </c>
      <c r="C1151" s="6">
        <v>28.275573215066252</v>
      </c>
      <c r="D1151" s="6">
        <v>9.3937871991306459</v>
      </c>
      <c r="E1151" s="6">
        <v>6.9859398065258889</v>
      </c>
      <c r="F1151" s="6">
        <f t="shared" si="17"/>
        <v>4.0474974016599363</v>
      </c>
    </row>
    <row r="1152" spans="1:6">
      <c r="A1152" s="3" t="s">
        <v>3129</v>
      </c>
      <c r="B1152" s="1" t="s">
        <v>1311</v>
      </c>
      <c r="C1152" s="6">
        <v>28.224656347341945</v>
      </c>
      <c r="D1152" s="6">
        <v>13.83162215455987</v>
      </c>
      <c r="E1152" s="6">
        <v>5.0507295765734677</v>
      </c>
      <c r="F1152" s="6">
        <f t="shared" si="17"/>
        <v>5.5882335253613418</v>
      </c>
    </row>
    <row r="1153" spans="1:6">
      <c r="A1153" s="3" t="s">
        <v>3142</v>
      </c>
      <c r="B1153" s="1" t="s">
        <v>706</v>
      </c>
      <c r="C1153" s="6">
        <v>28.217883847333766</v>
      </c>
      <c r="D1153" s="6">
        <v>14.212491779434085</v>
      </c>
      <c r="E1153" s="6">
        <v>4.5697275261768819</v>
      </c>
      <c r="F1153" s="6">
        <f t="shared" si="17"/>
        <v>6.1749598166832866</v>
      </c>
    </row>
    <row r="1154" spans="1:6">
      <c r="A1154" s="3" t="s">
        <v>3554</v>
      </c>
      <c r="B1154" s="1" t="s">
        <v>660</v>
      </c>
      <c r="C1154" s="6">
        <v>28.21680249196422</v>
      </c>
      <c r="D1154" s="6">
        <v>13.759991595968128</v>
      </c>
      <c r="E1154" s="6">
        <v>6.3658184522613901</v>
      </c>
      <c r="F1154" s="6">
        <f t="shared" si="17"/>
        <v>4.4325490435468664</v>
      </c>
    </row>
    <row r="1155" spans="1:6">
      <c r="A1155" s="3" t="s">
        <v>3958</v>
      </c>
      <c r="B1155" s="1" t="s">
        <v>1805</v>
      </c>
      <c r="C1155" s="6">
        <v>28.1999886547597</v>
      </c>
      <c r="D1155" s="6">
        <v>19.575140942697601</v>
      </c>
      <c r="E1155" s="6">
        <v>10.442113015591509</v>
      </c>
      <c r="F1155" s="6">
        <f t="shared" si="17"/>
        <v>2.7006017472376751</v>
      </c>
    </row>
    <row r="1156" spans="1:6">
      <c r="A1156" s="3" t="s">
        <v>3702</v>
      </c>
      <c r="B1156" s="1" t="s">
        <v>1421</v>
      </c>
      <c r="C1156" s="6">
        <v>28.18525632415016</v>
      </c>
      <c r="D1156" s="6">
        <v>5.9393923118159933</v>
      </c>
      <c r="E1156" s="6">
        <v>0.41906722476499242</v>
      </c>
      <c r="F1156" s="6">
        <f t="shared" si="17"/>
        <v>67.257124056781322</v>
      </c>
    </row>
    <row r="1157" spans="1:6">
      <c r="A1157" s="3" t="s">
        <v>2536</v>
      </c>
      <c r="B1157" s="1" t="s">
        <v>861</v>
      </c>
      <c r="C1157" s="6">
        <v>28.184378154273411</v>
      </c>
      <c r="D1157" s="6">
        <v>17.774944523546395</v>
      </c>
      <c r="E1157" s="6">
        <v>10.520579630238231</v>
      </c>
      <c r="F1157" s="6">
        <f t="shared" ref="F1157:F1220" si="18">C1157/E1157</f>
        <v>2.6789757926707689</v>
      </c>
    </row>
    <row r="1158" spans="1:6">
      <c r="A1158" s="3" t="s">
        <v>3162</v>
      </c>
      <c r="B1158" s="1" t="s">
        <v>1333</v>
      </c>
      <c r="C1158" s="6">
        <v>28.146208115952874</v>
      </c>
      <c r="D1158" s="6">
        <v>18.207761378859416</v>
      </c>
      <c r="E1158" s="6">
        <v>10.575186446828713</v>
      </c>
      <c r="F1158" s="6">
        <f t="shared" si="18"/>
        <v>2.6615330384452331</v>
      </c>
    </row>
    <row r="1159" spans="1:6">
      <c r="A1159" s="3" t="s">
        <v>2974</v>
      </c>
      <c r="B1159" s="1" t="s">
        <v>424</v>
      </c>
      <c r="C1159" s="6">
        <v>28.144726805467855</v>
      </c>
      <c r="D1159" s="6">
        <v>15.667365307045689</v>
      </c>
      <c r="E1159" s="6">
        <v>10.606844726752865</v>
      </c>
      <c r="F1159" s="6">
        <f t="shared" si="18"/>
        <v>2.6534494970479279</v>
      </c>
    </row>
    <row r="1160" spans="1:6">
      <c r="A1160" s="3" t="s">
        <v>2486</v>
      </c>
      <c r="B1160" s="1" t="s">
        <v>241</v>
      </c>
      <c r="C1160" s="6">
        <v>28.107793116963258</v>
      </c>
      <c r="D1160" s="6">
        <v>12.495906102729915</v>
      </c>
      <c r="E1160" s="6">
        <v>6.4593276698252895</v>
      </c>
      <c r="F1160" s="6">
        <f t="shared" si="18"/>
        <v>4.3515044527418301</v>
      </c>
    </row>
    <row r="1161" spans="1:6">
      <c r="A1161" s="3" t="s">
        <v>3682</v>
      </c>
      <c r="B1161" s="1" t="s">
        <v>1674</v>
      </c>
      <c r="C1161" s="6">
        <v>28.071178224956391</v>
      </c>
      <c r="D1161" s="6">
        <v>2.6236617569826866</v>
      </c>
      <c r="E1161" s="6">
        <v>0.46286373673063075</v>
      </c>
      <c r="F1161" s="6">
        <f t="shared" si="18"/>
        <v>60.646743301242367</v>
      </c>
    </row>
    <row r="1162" spans="1:6">
      <c r="A1162" s="3" t="s">
        <v>3389</v>
      </c>
      <c r="B1162" s="1" t="s">
        <v>1364</v>
      </c>
      <c r="C1162" s="6">
        <v>27.978510697082477</v>
      </c>
      <c r="D1162" s="6">
        <v>204.40957670986961</v>
      </c>
      <c r="E1162" s="6">
        <v>11.130179650111085</v>
      </c>
      <c r="F1162" s="6">
        <f t="shared" si="18"/>
        <v>2.5137519408146511</v>
      </c>
    </row>
    <row r="1163" spans="1:6">
      <c r="A1163" s="3" t="s">
        <v>3587</v>
      </c>
      <c r="B1163" s="1" t="s">
        <v>501</v>
      </c>
      <c r="C1163" s="6">
        <v>27.931052776007764</v>
      </c>
      <c r="D1163" s="6">
        <v>17.71145103200119</v>
      </c>
      <c r="E1163" s="6">
        <v>13.770795223956782</v>
      </c>
      <c r="F1163" s="6">
        <f t="shared" si="18"/>
        <v>2.0282817601859811</v>
      </c>
    </row>
    <row r="1164" spans="1:6">
      <c r="A1164" s="3" t="s">
        <v>2975</v>
      </c>
      <c r="B1164" s="1" t="s">
        <v>1195</v>
      </c>
      <c r="C1164" s="6">
        <v>27.817131225150341</v>
      </c>
      <c r="D1164" s="6">
        <v>22.247817367188048</v>
      </c>
      <c r="E1164" s="6">
        <v>12.819698159751942</v>
      </c>
      <c r="F1164" s="6">
        <f t="shared" si="18"/>
        <v>2.1698741170430642</v>
      </c>
    </row>
    <row r="1165" spans="1:6">
      <c r="A1165" s="3" t="s">
        <v>2854</v>
      </c>
      <c r="B1165" s="1" t="s">
        <v>1106</v>
      </c>
      <c r="C1165" s="6">
        <v>27.809075481893949</v>
      </c>
      <c r="D1165" s="6">
        <v>3.7764104729742414</v>
      </c>
      <c r="E1165" s="6">
        <v>0.87474143308861008</v>
      </c>
      <c r="F1165" s="6">
        <f t="shared" si="18"/>
        <v>31.791195009139265</v>
      </c>
    </row>
    <row r="1166" spans="1:6">
      <c r="A1166" s="3" t="s">
        <v>3224</v>
      </c>
      <c r="B1166" s="1" t="s">
        <v>1380</v>
      </c>
      <c r="C1166" s="6">
        <v>27.77336990087225</v>
      </c>
      <c r="D1166" s="6">
        <v>18.951539336944691</v>
      </c>
      <c r="E1166" s="6">
        <v>8.6850032827885641</v>
      </c>
      <c r="F1166" s="6">
        <f t="shared" si="18"/>
        <v>3.1978537021294975</v>
      </c>
    </row>
    <row r="1167" spans="1:6">
      <c r="A1167" s="3" t="s">
        <v>2548</v>
      </c>
      <c r="B1167" s="1" t="s">
        <v>871</v>
      </c>
      <c r="C1167" s="6">
        <v>27.696766034597001</v>
      </c>
      <c r="D1167" s="6">
        <v>15.46892646235556</v>
      </c>
      <c r="E1167" s="6">
        <v>5.9996927008749044</v>
      </c>
      <c r="F1167" s="6">
        <f t="shared" si="18"/>
        <v>4.6163641065413437</v>
      </c>
    </row>
    <row r="1168" spans="1:6">
      <c r="A1168" s="3" t="s">
        <v>3378</v>
      </c>
      <c r="B1168" s="1" t="s">
        <v>59</v>
      </c>
      <c r="C1168" s="6">
        <v>27.661318889351485</v>
      </c>
      <c r="D1168" s="6">
        <v>3.7150704818246174</v>
      </c>
      <c r="E1168" s="6">
        <v>0.27560004710034836</v>
      </c>
      <c r="F1168" s="6">
        <f t="shared" si="18"/>
        <v>100.36761306967324</v>
      </c>
    </row>
    <row r="1169" spans="1:6">
      <c r="A1169" s="3" t="s">
        <v>2251</v>
      </c>
      <c r="B1169" s="1" t="s">
        <v>551</v>
      </c>
      <c r="C1169" s="6">
        <v>27.651495536853606</v>
      </c>
      <c r="D1169" s="6">
        <v>17.498849450325238</v>
      </c>
      <c r="E1169" s="6">
        <v>9.948204321743777</v>
      </c>
      <c r="F1169" s="6">
        <f t="shared" si="18"/>
        <v>2.779546402803144</v>
      </c>
    </row>
    <row r="1170" spans="1:6">
      <c r="A1170" s="3" t="s">
        <v>2790</v>
      </c>
      <c r="B1170" s="1" t="s">
        <v>1063</v>
      </c>
      <c r="C1170" s="6">
        <v>27.646077070266408</v>
      </c>
      <c r="D1170" s="6">
        <v>10.067697496199798</v>
      </c>
      <c r="E1170" s="6">
        <v>3.2880259997127341</v>
      </c>
      <c r="F1170" s="6">
        <f t="shared" si="18"/>
        <v>8.4081078047076794</v>
      </c>
    </row>
    <row r="1171" spans="1:6">
      <c r="A1171" s="3" t="s">
        <v>3391</v>
      </c>
      <c r="B1171" s="1" t="s">
        <v>1491</v>
      </c>
      <c r="C1171" s="6">
        <v>27.640309788801702</v>
      </c>
      <c r="D1171" s="6">
        <v>10.94534420901863</v>
      </c>
      <c r="E1171" s="6">
        <v>2.5735024567954383</v>
      </c>
      <c r="F1171" s="6">
        <f t="shared" si="18"/>
        <v>10.740347154445621</v>
      </c>
    </row>
    <row r="1172" spans="1:6">
      <c r="A1172" s="3" t="s">
        <v>3693</v>
      </c>
      <c r="B1172" s="1" t="s">
        <v>791</v>
      </c>
      <c r="C1172" s="6">
        <v>27.622844819157731</v>
      </c>
      <c r="D1172" s="6">
        <v>17.543827248829093</v>
      </c>
      <c r="E1172" s="6">
        <v>12.539875161935504</v>
      </c>
      <c r="F1172" s="6">
        <f t="shared" si="18"/>
        <v>2.2028006230082919</v>
      </c>
    </row>
    <row r="1173" spans="1:6">
      <c r="A1173" s="3" t="s">
        <v>3884</v>
      </c>
      <c r="B1173" s="1" t="s">
        <v>1288</v>
      </c>
      <c r="C1173" s="6">
        <v>27.556410539517707</v>
      </c>
      <c r="D1173" s="6">
        <v>7.4658286224571047</v>
      </c>
      <c r="E1173" s="6">
        <v>3.6581052206154272</v>
      </c>
      <c r="F1173" s="6">
        <f t="shared" si="18"/>
        <v>7.5329737330195519</v>
      </c>
    </row>
    <row r="1174" spans="1:6">
      <c r="A1174" s="3" t="s">
        <v>3630</v>
      </c>
      <c r="B1174" s="1" t="s">
        <v>1644</v>
      </c>
      <c r="C1174" s="6">
        <v>27.518742501650539</v>
      </c>
      <c r="D1174" s="6">
        <v>17.358709110520657</v>
      </c>
      <c r="E1174" s="6">
        <v>9.2599311935334807</v>
      </c>
      <c r="F1174" s="6">
        <f t="shared" si="18"/>
        <v>2.9718085292974745</v>
      </c>
    </row>
    <row r="1175" spans="1:6">
      <c r="A1175" s="3" t="s">
        <v>3810</v>
      </c>
      <c r="B1175" s="1" t="s">
        <v>1739</v>
      </c>
      <c r="C1175" s="6">
        <v>27.496051548346234</v>
      </c>
      <c r="D1175" s="6">
        <v>9.857731688940623</v>
      </c>
      <c r="E1175" s="6">
        <v>7.0734655284702583</v>
      </c>
      <c r="F1175" s="6">
        <f t="shared" si="18"/>
        <v>3.8872107933058184</v>
      </c>
    </row>
    <row r="1176" spans="1:6">
      <c r="A1176" s="3" t="s">
        <v>3756</v>
      </c>
      <c r="B1176" s="1" t="s">
        <v>1071</v>
      </c>
      <c r="C1176" s="6">
        <v>27.456376107619398</v>
      </c>
      <c r="D1176" s="6">
        <v>19.497264700930799</v>
      </c>
      <c r="E1176" s="6">
        <v>11.28024915041987</v>
      </c>
      <c r="F1176" s="6">
        <f t="shared" si="18"/>
        <v>2.4340221338637211</v>
      </c>
    </row>
    <row r="1177" spans="1:6">
      <c r="A1177" s="3" t="s">
        <v>1952</v>
      </c>
      <c r="B1177" s="1" t="s">
        <v>172</v>
      </c>
      <c r="C1177" s="6">
        <v>27.45107583305068</v>
      </c>
      <c r="D1177" s="6">
        <v>12.071915388333711</v>
      </c>
      <c r="E1177" s="6">
        <v>12.989782531779234</v>
      </c>
      <c r="F1177" s="6">
        <f t="shared" si="18"/>
        <v>2.1132821712674708</v>
      </c>
    </row>
    <row r="1178" spans="1:6">
      <c r="A1178" s="3" t="s">
        <v>3684</v>
      </c>
      <c r="B1178" s="1" t="s">
        <v>1676</v>
      </c>
      <c r="C1178" s="6">
        <v>27.383609523028763</v>
      </c>
      <c r="D1178" s="6">
        <v>8.8045835512408708</v>
      </c>
      <c r="E1178" s="6">
        <v>5.2281575656744899</v>
      </c>
      <c r="F1178" s="6">
        <f t="shared" si="18"/>
        <v>5.2377169545952613</v>
      </c>
    </row>
    <row r="1179" spans="1:6">
      <c r="A1179" s="3" t="s">
        <v>4029</v>
      </c>
      <c r="B1179" s="1" t="s">
        <v>36</v>
      </c>
      <c r="C1179" s="6">
        <v>27.38034881742707</v>
      </c>
      <c r="D1179" s="6">
        <v>64.843455523624726</v>
      </c>
      <c r="E1179" s="6">
        <v>4.6121044298526872</v>
      </c>
      <c r="F1179" s="6">
        <f t="shared" si="18"/>
        <v>5.9366281127987408</v>
      </c>
    </row>
    <row r="1180" spans="1:6">
      <c r="A1180" s="3" t="s">
        <v>2869</v>
      </c>
      <c r="B1180" s="1" t="s">
        <v>1120</v>
      </c>
      <c r="C1180" s="6">
        <v>27.362886682447463</v>
      </c>
      <c r="D1180" s="6">
        <v>14.554637047054415</v>
      </c>
      <c r="E1180" s="6">
        <v>7.6085676914544447</v>
      </c>
      <c r="F1180" s="6">
        <f t="shared" si="18"/>
        <v>3.5963255887412373</v>
      </c>
    </row>
    <row r="1181" spans="1:6">
      <c r="A1181" s="3" t="s">
        <v>2742</v>
      </c>
      <c r="B1181" s="1" t="s">
        <v>264</v>
      </c>
      <c r="C1181" s="6">
        <v>27.352616553516455</v>
      </c>
      <c r="D1181" s="6">
        <v>14.292843548956554</v>
      </c>
      <c r="E1181" s="6">
        <v>5.0172343584949033</v>
      </c>
      <c r="F1181" s="6">
        <f t="shared" si="18"/>
        <v>5.4517318903400476</v>
      </c>
    </row>
    <row r="1182" spans="1:6">
      <c r="A1182" s="3" t="s">
        <v>3811</v>
      </c>
      <c r="B1182" s="1" t="s">
        <v>955</v>
      </c>
      <c r="C1182" s="6">
        <v>27.313018198000904</v>
      </c>
      <c r="D1182" s="6">
        <v>19.826260867659474</v>
      </c>
      <c r="E1182" s="6">
        <v>13.240019606366847</v>
      </c>
      <c r="F1182" s="6">
        <f t="shared" si="18"/>
        <v>2.0629137274741383</v>
      </c>
    </row>
    <row r="1183" spans="1:6">
      <c r="A1183" s="3" t="s">
        <v>2638</v>
      </c>
      <c r="B1183" s="1" t="s">
        <v>134</v>
      </c>
      <c r="C1183" s="6">
        <v>27.310012234263802</v>
      </c>
      <c r="D1183" s="6">
        <v>16.85193050883046</v>
      </c>
      <c r="E1183" s="6">
        <v>9.5613000126737901</v>
      </c>
      <c r="F1183" s="6">
        <f t="shared" si="18"/>
        <v>2.8563074266118162</v>
      </c>
    </row>
    <row r="1184" spans="1:6">
      <c r="A1184" s="3" t="s">
        <v>2531</v>
      </c>
      <c r="B1184" s="1" t="s">
        <v>857</v>
      </c>
      <c r="C1184" s="6">
        <v>27.1930116955876</v>
      </c>
      <c r="D1184" s="6">
        <v>10.729425707311915</v>
      </c>
      <c r="E1184" s="6">
        <v>6.2231976821172594</v>
      </c>
      <c r="F1184" s="6">
        <f t="shared" si="18"/>
        <v>4.3696204241958103</v>
      </c>
    </row>
    <row r="1185" spans="1:6">
      <c r="A1185" s="3" t="s">
        <v>3963</v>
      </c>
      <c r="B1185" s="1" t="s">
        <v>1056</v>
      </c>
      <c r="C1185" s="6">
        <v>27.187447721684496</v>
      </c>
      <c r="D1185" s="6">
        <v>7.777545207742782</v>
      </c>
      <c r="E1185" s="6">
        <v>2.69474878909076</v>
      </c>
      <c r="F1185" s="6">
        <f t="shared" si="18"/>
        <v>10.089047198665915</v>
      </c>
    </row>
    <row r="1186" spans="1:6">
      <c r="A1186" s="3" t="s">
        <v>2449</v>
      </c>
      <c r="B1186" s="1" t="s">
        <v>779</v>
      </c>
      <c r="C1186" s="6">
        <v>27.036053797391268</v>
      </c>
      <c r="D1186" s="6">
        <v>10.642973758732769</v>
      </c>
      <c r="E1186" s="6">
        <v>4.1615314318247512</v>
      </c>
      <c r="F1186" s="6">
        <f t="shared" si="18"/>
        <v>6.4966597610285213</v>
      </c>
    </row>
    <row r="1187" spans="1:6">
      <c r="A1187" s="3" t="s">
        <v>3477</v>
      </c>
      <c r="B1187" s="1" t="s">
        <v>1551</v>
      </c>
      <c r="C1187" s="6">
        <v>26.967949498473565</v>
      </c>
      <c r="D1187" s="6">
        <v>14.438723683537345</v>
      </c>
      <c r="E1187" s="6">
        <v>9.7896735230342564</v>
      </c>
      <c r="F1187" s="6">
        <f t="shared" si="18"/>
        <v>2.754734306003189</v>
      </c>
    </row>
    <row r="1188" spans="1:6">
      <c r="A1188" s="3" t="s">
        <v>2056</v>
      </c>
      <c r="B1188" s="1" t="s">
        <v>317</v>
      </c>
      <c r="C1188" s="6">
        <v>26.951188768269596</v>
      </c>
      <c r="D1188" s="6">
        <v>6.4578691533331636</v>
      </c>
      <c r="E1188" s="6">
        <v>1.9649237769801633</v>
      </c>
      <c r="F1188" s="6">
        <f t="shared" si="18"/>
        <v>13.716149747900211</v>
      </c>
    </row>
    <row r="1189" spans="1:6">
      <c r="A1189" s="3" t="s">
        <v>3812</v>
      </c>
      <c r="B1189" s="1" t="s">
        <v>703</v>
      </c>
      <c r="C1189" s="6">
        <v>26.945993494200259</v>
      </c>
      <c r="D1189" s="6">
        <v>16.228628940553577</v>
      </c>
      <c r="E1189" s="6">
        <v>7.6444963157002794</v>
      </c>
      <c r="F1189" s="6">
        <f t="shared" si="18"/>
        <v>3.5248880215768477</v>
      </c>
    </row>
    <row r="1190" spans="1:6">
      <c r="A1190" s="3" t="s">
        <v>3612</v>
      </c>
      <c r="B1190" s="1" t="s">
        <v>627</v>
      </c>
      <c r="C1190" s="6">
        <v>26.941249955566022</v>
      </c>
      <c r="D1190" s="6">
        <v>16.406244169570261</v>
      </c>
      <c r="E1190" s="6">
        <v>7.9294516324248825</v>
      </c>
      <c r="F1190" s="6">
        <f t="shared" si="18"/>
        <v>3.3976182975123588</v>
      </c>
    </row>
    <row r="1191" spans="1:6">
      <c r="A1191" s="3" t="s">
        <v>4076</v>
      </c>
      <c r="B1191" s="1" t="s">
        <v>1861</v>
      </c>
      <c r="C1191" s="6">
        <v>26.929546422733011</v>
      </c>
      <c r="D1191" s="6">
        <v>15.091201751343398</v>
      </c>
      <c r="E1191" s="6">
        <v>10.477515559453483</v>
      </c>
      <c r="F1191" s="6">
        <f t="shared" si="18"/>
        <v>2.570222517916994</v>
      </c>
    </row>
    <row r="1192" spans="1:6">
      <c r="A1192" s="3" t="s">
        <v>1965</v>
      </c>
      <c r="B1192" s="1" t="s">
        <v>195</v>
      </c>
      <c r="C1192" s="6">
        <v>26.80097277370016</v>
      </c>
      <c r="D1192" s="6">
        <v>32.573665797485745</v>
      </c>
      <c r="E1192" s="6">
        <v>11.774152380383697</v>
      </c>
      <c r="F1192" s="6">
        <f t="shared" si="18"/>
        <v>2.2762549615335255</v>
      </c>
    </row>
    <row r="1193" spans="1:6">
      <c r="A1193" s="3" t="s">
        <v>3219</v>
      </c>
      <c r="B1193" s="1" t="s">
        <v>1379</v>
      </c>
      <c r="C1193" s="6">
        <v>26.77635645226276</v>
      </c>
      <c r="D1193" s="6">
        <v>6.8591553314358471</v>
      </c>
      <c r="E1193" s="6">
        <v>2.422005865243464</v>
      </c>
      <c r="F1193" s="6">
        <f t="shared" si="18"/>
        <v>11.055446576951686</v>
      </c>
    </row>
    <row r="1194" spans="1:6">
      <c r="A1194" s="3" t="s">
        <v>3067</v>
      </c>
      <c r="B1194" s="1" t="s">
        <v>1265</v>
      </c>
      <c r="C1194" s="6">
        <v>26.76407976668078</v>
      </c>
      <c r="D1194" s="6">
        <v>15.952288928883217</v>
      </c>
      <c r="E1194" s="6">
        <v>8.4732590418261786</v>
      </c>
      <c r="F1194" s="6">
        <f t="shared" si="18"/>
        <v>3.158652371486157</v>
      </c>
    </row>
    <row r="1195" spans="1:6">
      <c r="A1195" s="3" t="s">
        <v>2490</v>
      </c>
      <c r="B1195" s="1" t="s">
        <v>820</v>
      </c>
      <c r="C1195" s="6">
        <v>26.759729929986307</v>
      </c>
      <c r="D1195" s="6">
        <v>12.812829874557284</v>
      </c>
      <c r="E1195" s="6">
        <v>6.2341523793301015</v>
      </c>
      <c r="F1195" s="6">
        <f t="shared" si="18"/>
        <v>4.2924407845259962</v>
      </c>
    </row>
    <row r="1196" spans="1:6">
      <c r="A1196" s="3" t="s">
        <v>2086</v>
      </c>
      <c r="B1196" s="1" t="s">
        <v>363</v>
      </c>
      <c r="C1196" s="6">
        <v>26.708898242088125</v>
      </c>
      <c r="D1196" s="6">
        <v>2.0730589387533396</v>
      </c>
      <c r="E1196" s="6">
        <v>0.65345929912279688</v>
      </c>
      <c r="F1196" s="6">
        <f t="shared" si="18"/>
        <v>40.873086170695139</v>
      </c>
    </row>
    <row r="1197" spans="1:6">
      <c r="A1197" s="3" t="s">
        <v>1906</v>
      </c>
      <c r="B1197" s="1" t="s">
        <v>98</v>
      </c>
      <c r="C1197" s="6">
        <v>26.70376534837116</v>
      </c>
      <c r="D1197" s="6">
        <v>15.454173467072396</v>
      </c>
      <c r="E1197" s="6">
        <v>10.526433278067703</v>
      </c>
      <c r="F1197" s="6">
        <f t="shared" si="18"/>
        <v>2.5368293934859829</v>
      </c>
    </row>
    <row r="1198" spans="1:6">
      <c r="A1198" s="3" t="s">
        <v>2473</v>
      </c>
      <c r="B1198" s="1" t="s">
        <v>809</v>
      </c>
      <c r="C1198" s="6">
        <v>26.675426559033887</v>
      </c>
      <c r="D1198" s="6">
        <v>7.2362567063391214</v>
      </c>
      <c r="E1198" s="6">
        <v>4.2772707323515187</v>
      </c>
      <c r="F1198" s="6">
        <f t="shared" si="18"/>
        <v>6.2365532200877345</v>
      </c>
    </row>
    <row r="1199" spans="1:6">
      <c r="A1199" s="3" t="s">
        <v>2154</v>
      </c>
      <c r="B1199" s="1" t="s">
        <v>2</v>
      </c>
      <c r="C1199" s="6">
        <v>26.674658619083473</v>
      </c>
      <c r="D1199" s="6">
        <v>11.368034993761512</v>
      </c>
      <c r="E1199" s="6">
        <v>8.3201965155043212</v>
      </c>
      <c r="F1199" s="6">
        <f t="shared" si="18"/>
        <v>3.206013051419689</v>
      </c>
    </row>
    <row r="1200" spans="1:6">
      <c r="A1200" s="3" t="s">
        <v>3493</v>
      </c>
      <c r="B1200" s="1" t="s">
        <v>1477</v>
      </c>
      <c r="C1200" s="6">
        <v>26.642076199112697</v>
      </c>
      <c r="D1200" s="6">
        <v>15.590689977119348</v>
      </c>
      <c r="E1200" s="6">
        <v>11.51100050679824</v>
      </c>
      <c r="F1200" s="6">
        <f t="shared" si="18"/>
        <v>2.3144883177946394</v>
      </c>
    </row>
    <row r="1201" spans="1:6">
      <c r="A1201" s="3" t="s">
        <v>2009</v>
      </c>
      <c r="B1201" s="1" t="s">
        <v>257</v>
      </c>
      <c r="C1201" s="6">
        <v>26.622149822285557</v>
      </c>
      <c r="D1201" s="6">
        <v>6.5029629867457324</v>
      </c>
      <c r="E1201" s="6">
        <v>1.9638541481189686</v>
      </c>
      <c r="F1201" s="6">
        <f t="shared" si="18"/>
        <v>13.556072811102064</v>
      </c>
    </row>
    <row r="1202" spans="1:6">
      <c r="A1202" s="3" t="s">
        <v>3099</v>
      </c>
      <c r="B1202" s="1" t="s">
        <v>1253</v>
      </c>
      <c r="C1202" s="6">
        <v>26.593176662932361</v>
      </c>
      <c r="D1202" s="6">
        <v>10.548719714448648</v>
      </c>
      <c r="E1202" s="6">
        <v>5.4753394446396602</v>
      </c>
      <c r="F1202" s="6">
        <f t="shared" si="18"/>
        <v>4.8569000939233087</v>
      </c>
    </row>
    <row r="1203" spans="1:6">
      <c r="A1203" s="3" t="s">
        <v>3444</v>
      </c>
      <c r="B1203" s="1" t="s">
        <v>1015</v>
      </c>
      <c r="C1203" s="6">
        <v>26.588695396673991</v>
      </c>
      <c r="D1203" s="6">
        <v>16.027139297017087</v>
      </c>
      <c r="E1203" s="6">
        <v>8.0863477824722807</v>
      </c>
      <c r="F1203" s="6">
        <f t="shared" si="18"/>
        <v>3.2880969396724229</v>
      </c>
    </row>
    <row r="1204" spans="1:6">
      <c r="A1204" s="3" t="s">
        <v>4017</v>
      </c>
      <c r="B1204" s="1" t="s">
        <v>1833</v>
      </c>
      <c r="C1204" s="6">
        <v>26.581531179573179</v>
      </c>
      <c r="D1204" s="6">
        <v>24.435138202382987</v>
      </c>
      <c r="E1204" s="6">
        <v>11.48649435036144</v>
      </c>
      <c r="F1204" s="6">
        <f t="shared" si="18"/>
        <v>2.3141552477877423</v>
      </c>
    </row>
    <row r="1205" spans="1:6">
      <c r="A1205" s="3" t="s">
        <v>2141</v>
      </c>
      <c r="B1205" s="1" t="s">
        <v>441</v>
      </c>
      <c r="C1205" s="6">
        <v>26.549930175575827</v>
      </c>
      <c r="D1205" s="6">
        <v>17.214615035624028</v>
      </c>
      <c r="E1205" s="6">
        <v>13.144322771660757</v>
      </c>
      <c r="F1205" s="6">
        <f t="shared" si="18"/>
        <v>2.0198781357391531</v>
      </c>
    </row>
    <row r="1206" spans="1:6">
      <c r="A1206" s="3" t="s">
        <v>3205</v>
      </c>
      <c r="B1206" s="1" t="s">
        <v>1367</v>
      </c>
      <c r="C1206" s="6">
        <v>26.540996214029718</v>
      </c>
      <c r="D1206" s="6">
        <v>6.1493619721447317</v>
      </c>
      <c r="E1206" s="6">
        <v>6.7186881464379429</v>
      </c>
      <c r="F1206" s="6">
        <f t="shared" si="18"/>
        <v>3.9503241757248397</v>
      </c>
    </row>
    <row r="1207" spans="1:6">
      <c r="A1207" s="3" t="s">
        <v>2781</v>
      </c>
      <c r="B1207" s="1" t="s">
        <v>2</v>
      </c>
      <c r="C1207" s="6">
        <v>26.471070323164501</v>
      </c>
      <c r="D1207" s="6">
        <v>7.8916072322741062</v>
      </c>
      <c r="E1207" s="6">
        <v>6.0184221580544994</v>
      </c>
      <c r="F1207" s="6">
        <f t="shared" si="18"/>
        <v>4.3983405663456274</v>
      </c>
    </row>
    <row r="1208" spans="1:6">
      <c r="A1208" s="3" t="s">
        <v>3369</v>
      </c>
      <c r="B1208" s="1" t="s">
        <v>62</v>
      </c>
      <c r="C1208" s="6">
        <v>26.371516705798189</v>
      </c>
      <c r="D1208" s="6">
        <v>16.189798665638683</v>
      </c>
      <c r="E1208" s="6">
        <v>8.5635661021019125</v>
      </c>
      <c r="F1208" s="6">
        <f t="shared" si="18"/>
        <v>3.0795017392725383</v>
      </c>
    </row>
    <row r="1209" spans="1:6">
      <c r="A1209" s="3" t="s">
        <v>3335</v>
      </c>
      <c r="B1209" s="1" t="s">
        <v>1456</v>
      </c>
      <c r="C1209" s="6">
        <v>26.360969330103352</v>
      </c>
      <c r="D1209" s="6">
        <v>15.703197724105376</v>
      </c>
      <c r="E1209" s="6">
        <v>4.4109684260511877</v>
      </c>
      <c r="F1209" s="6">
        <f t="shared" si="18"/>
        <v>5.9762316987841988</v>
      </c>
    </row>
    <row r="1210" spans="1:6">
      <c r="A1210" s="3" t="s">
        <v>2513</v>
      </c>
      <c r="B1210" s="1" t="s">
        <v>145</v>
      </c>
      <c r="C1210" s="6">
        <v>26.359726780687964</v>
      </c>
      <c r="D1210" s="6">
        <v>13.889057427488055</v>
      </c>
      <c r="E1210" s="6">
        <v>11.918766051024274</v>
      </c>
      <c r="F1210" s="6">
        <f t="shared" si="18"/>
        <v>2.2116154195696009</v>
      </c>
    </row>
    <row r="1211" spans="1:6">
      <c r="A1211" s="3" t="s">
        <v>3081</v>
      </c>
      <c r="B1211" s="1" t="s">
        <v>1275</v>
      </c>
      <c r="C1211" s="6">
        <v>26.336247470290857</v>
      </c>
      <c r="D1211" s="6">
        <v>20.210752165754464</v>
      </c>
      <c r="E1211" s="6">
        <v>12.576035141119768</v>
      </c>
      <c r="F1211" s="6">
        <f t="shared" si="18"/>
        <v>2.0941614089626248</v>
      </c>
    </row>
    <row r="1212" spans="1:6">
      <c r="A1212" s="3" t="s">
        <v>2604</v>
      </c>
      <c r="B1212" s="1" t="s">
        <v>777</v>
      </c>
      <c r="C1212" s="6">
        <v>26.328511191354238</v>
      </c>
      <c r="D1212" s="6">
        <v>11.850988740428477</v>
      </c>
      <c r="E1212" s="6">
        <v>5.5318770900380638</v>
      </c>
      <c r="F1212" s="6">
        <f t="shared" si="18"/>
        <v>4.7594172399034766</v>
      </c>
    </row>
    <row r="1213" spans="1:6">
      <c r="A1213" s="3" t="s">
        <v>3057</v>
      </c>
      <c r="B1213" s="1" t="s">
        <v>1257</v>
      </c>
      <c r="C1213" s="6">
        <v>26.316472682289479</v>
      </c>
      <c r="D1213" s="6">
        <v>5.3608134850578963</v>
      </c>
      <c r="E1213" s="6">
        <v>1.8132269809527291</v>
      </c>
      <c r="F1213" s="6">
        <f t="shared" si="18"/>
        <v>14.513611896764266</v>
      </c>
    </row>
    <row r="1214" spans="1:6">
      <c r="A1214" s="3" t="s">
        <v>3834</v>
      </c>
      <c r="B1214" s="1" t="s">
        <v>1752</v>
      </c>
      <c r="C1214" s="6">
        <v>26.307252469544984</v>
      </c>
      <c r="D1214" s="6">
        <v>14.719442707460736</v>
      </c>
      <c r="E1214" s="6">
        <v>3.265958547572704</v>
      </c>
      <c r="F1214" s="6">
        <f t="shared" si="18"/>
        <v>8.0549866406286199</v>
      </c>
    </row>
    <row r="1215" spans="1:6">
      <c r="A1215" s="3" t="s">
        <v>3345</v>
      </c>
      <c r="B1215" s="1" t="s">
        <v>882</v>
      </c>
      <c r="C1215" s="6">
        <v>26.305031963584092</v>
      </c>
      <c r="D1215" s="6">
        <v>22.961244958109187</v>
      </c>
      <c r="E1215" s="6">
        <v>6.815425906168767</v>
      </c>
      <c r="F1215" s="6">
        <f t="shared" si="18"/>
        <v>3.8596314193328585</v>
      </c>
    </row>
    <row r="1216" spans="1:6">
      <c r="A1216" s="3" t="s">
        <v>3787</v>
      </c>
      <c r="B1216" s="1" t="s">
        <v>1729</v>
      </c>
      <c r="C1216" s="6">
        <v>26.252461842347614</v>
      </c>
      <c r="D1216" s="6">
        <v>13.740412539680289</v>
      </c>
      <c r="E1216" s="6">
        <v>6.0539446705994582</v>
      </c>
      <c r="F1216" s="6">
        <f t="shared" si="18"/>
        <v>4.3364224932283877</v>
      </c>
    </row>
    <row r="1217" spans="1:6">
      <c r="A1217" s="3" t="s">
        <v>3648</v>
      </c>
      <c r="B1217" s="1" t="s">
        <v>1654</v>
      </c>
      <c r="C1217" s="6">
        <v>26.207299181964359</v>
      </c>
      <c r="D1217" s="6">
        <v>2.8542371856286604</v>
      </c>
      <c r="E1217" s="6">
        <v>0.59154409213838099</v>
      </c>
      <c r="F1217" s="6">
        <f t="shared" si="18"/>
        <v>44.303205002398428</v>
      </c>
    </row>
    <row r="1218" spans="1:6">
      <c r="A1218" s="3" t="s">
        <v>2453</v>
      </c>
      <c r="B1218" s="1" t="s">
        <v>784</v>
      </c>
      <c r="C1218" s="6">
        <v>26.198967541604816</v>
      </c>
      <c r="D1218" s="6">
        <v>7.7408496176995047</v>
      </c>
      <c r="E1218" s="6">
        <v>1.6900551108599438</v>
      </c>
      <c r="F1218" s="6">
        <f t="shared" si="18"/>
        <v>15.501842143049467</v>
      </c>
    </row>
    <row r="1219" spans="1:6">
      <c r="A1219" s="3" t="s">
        <v>4039</v>
      </c>
      <c r="B1219" s="1" t="s">
        <v>1442</v>
      </c>
      <c r="C1219" s="6">
        <v>26.154349618733619</v>
      </c>
      <c r="D1219" s="6">
        <v>10.950006041187457</v>
      </c>
      <c r="E1219" s="6">
        <v>5.9004751935025155</v>
      </c>
      <c r="F1219" s="6">
        <f t="shared" si="18"/>
        <v>4.4325836074244096</v>
      </c>
    </row>
    <row r="1220" spans="1:6">
      <c r="A1220" s="3" t="s">
        <v>3090</v>
      </c>
      <c r="B1220" s="1" t="s">
        <v>1284</v>
      </c>
      <c r="C1220" s="6">
        <v>26.152770401804517</v>
      </c>
      <c r="D1220" s="6">
        <v>5.8069195276501109</v>
      </c>
      <c r="E1220" s="6">
        <v>5.8011328973797127</v>
      </c>
      <c r="F1220" s="6">
        <f t="shared" si="18"/>
        <v>4.5082177678807085</v>
      </c>
    </row>
    <row r="1221" spans="1:6">
      <c r="A1221" s="3" t="s">
        <v>2883</v>
      </c>
      <c r="B1221" s="1" t="s">
        <v>1136</v>
      </c>
      <c r="C1221" s="6">
        <v>26.142044815525182</v>
      </c>
      <c r="D1221" s="6">
        <v>8.3197788435244764</v>
      </c>
      <c r="E1221" s="6">
        <v>6.9585921999033378</v>
      </c>
      <c r="F1221" s="6">
        <f t="shared" ref="F1221:F1284" si="19">C1221/E1221</f>
        <v>3.7568008103547617</v>
      </c>
    </row>
    <row r="1222" spans="1:6">
      <c r="A1222" s="3" t="s">
        <v>3889</v>
      </c>
      <c r="B1222" s="1" t="s">
        <v>26</v>
      </c>
      <c r="C1222" s="6">
        <v>26.106469542487631</v>
      </c>
      <c r="D1222" s="6">
        <v>25.492836796622285</v>
      </c>
      <c r="E1222" s="6">
        <v>8.2487128893979254</v>
      </c>
      <c r="F1222" s="6">
        <f t="shared" si="19"/>
        <v>3.1649143196682585</v>
      </c>
    </row>
    <row r="1223" spans="1:6">
      <c r="A1223" s="3" t="s">
        <v>2027</v>
      </c>
      <c r="B1223" s="1" t="s">
        <v>279</v>
      </c>
      <c r="C1223" s="6">
        <v>26.096808024526922</v>
      </c>
      <c r="D1223" s="6">
        <v>7.6926408815464402</v>
      </c>
      <c r="E1223" s="6">
        <v>2.8721022368297704</v>
      </c>
      <c r="F1223" s="6">
        <f t="shared" si="19"/>
        <v>9.0863088680758821</v>
      </c>
    </row>
    <row r="1224" spans="1:6">
      <c r="A1224" s="3" t="s">
        <v>3415</v>
      </c>
      <c r="B1224" s="1" t="s">
        <v>421</v>
      </c>
      <c r="C1224" s="6">
        <v>26.089146140536954</v>
      </c>
      <c r="D1224" s="6">
        <v>18.424802991406612</v>
      </c>
      <c r="E1224" s="6">
        <v>5.3155097814099008</v>
      </c>
      <c r="F1224" s="6">
        <f t="shared" si="19"/>
        <v>4.9081174174073281</v>
      </c>
    </row>
    <row r="1225" spans="1:6">
      <c r="A1225" s="3" t="s">
        <v>2936</v>
      </c>
      <c r="B1225" s="1" t="s">
        <v>1171</v>
      </c>
      <c r="C1225" s="6">
        <v>26.066766007672562</v>
      </c>
      <c r="D1225" s="6">
        <v>5.6261880186464222</v>
      </c>
      <c r="E1225" s="6">
        <v>1.3822182655830249</v>
      </c>
      <c r="F1225" s="6">
        <f t="shared" si="19"/>
        <v>18.858646754083736</v>
      </c>
    </row>
    <row r="1226" spans="1:6">
      <c r="A1226" s="3" t="s">
        <v>3449</v>
      </c>
      <c r="B1226" s="1" t="s">
        <v>1534</v>
      </c>
      <c r="C1226" s="6">
        <v>26.027380495790901</v>
      </c>
      <c r="D1226" s="6">
        <v>7.0274769740819369</v>
      </c>
      <c r="E1226" s="6">
        <v>5.9475092857410399</v>
      </c>
      <c r="F1226" s="6">
        <f t="shared" si="19"/>
        <v>4.3761815653135168</v>
      </c>
    </row>
    <row r="1227" spans="1:6">
      <c r="A1227" s="3" t="s">
        <v>2677</v>
      </c>
      <c r="B1227" s="1" t="s">
        <v>921</v>
      </c>
      <c r="C1227" s="6">
        <v>26.022539933664959</v>
      </c>
      <c r="D1227" s="6">
        <v>25.435239775140474</v>
      </c>
      <c r="E1227" s="6">
        <v>12.221393372343346</v>
      </c>
      <c r="F1227" s="6">
        <f t="shared" si="19"/>
        <v>2.1292612994974207</v>
      </c>
    </row>
    <row r="1228" spans="1:6">
      <c r="A1228" s="3" t="s">
        <v>4073</v>
      </c>
      <c r="B1228" s="1" t="s">
        <v>1859</v>
      </c>
      <c r="C1228" s="6">
        <v>26.007615235001396</v>
      </c>
      <c r="D1228" s="6">
        <v>4.9458318539639796</v>
      </c>
      <c r="E1228" s="6">
        <v>1.8419327640448055</v>
      </c>
      <c r="F1228" s="6">
        <f t="shared" si="19"/>
        <v>14.119741905176705</v>
      </c>
    </row>
    <row r="1229" spans="1:6">
      <c r="A1229" s="3" t="s">
        <v>2763</v>
      </c>
      <c r="B1229" s="1" t="s">
        <v>264</v>
      </c>
      <c r="C1229" s="6">
        <v>26.0012038031117</v>
      </c>
      <c r="D1229" s="6">
        <v>10.898449925550155</v>
      </c>
      <c r="E1229" s="6">
        <v>6.5725743159881524</v>
      </c>
      <c r="F1229" s="6">
        <f t="shared" si="19"/>
        <v>3.9560151856879466</v>
      </c>
    </row>
    <row r="1230" spans="1:6">
      <c r="A1230" s="3" t="s">
        <v>2987</v>
      </c>
      <c r="B1230" s="1" t="s">
        <v>1208</v>
      </c>
      <c r="C1230" s="6">
        <v>25.998783920171299</v>
      </c>
      <c r="D1230" s="6">
        <v>12.180937951367683</v>
      </c>
      <c r="E1230" s="6">
        <v>5.0627413526232434</v>
      </c>
      <c r="F1230" s="6">
        <f t="shared" si="19"/>
        <v>5.135317431671699</v>
      </c>
    </row>
    <row r="1231" spans="1:6">
      <c r="A1231" s="3" t="s">
        <v>3898</v>
      </c>
      <c r="B1231" s="1" t="s">
        <v>1777</v>
      </c>
      <c r="C1231" s="6">
        <v>25.979355059578374</v>
      </c>
      <c r="D1231" s="6">
        <v>11.615025546014778</v>
      </c>
      <c r="E1231" s="6">
        <v>4.4573213826901164</v>
      </c>
      <c r="F1231" s="6">
        <f t="shared" si="19"/>
        <v>5.8284680033323326</v>
      </c>
    </row>
    <row r="1232" spans="1:6">
      <c r="A1232" s="3" t="s">
        <v>2520</v>
      </c>
      <c r="B1232" s="1" t="s">
        <v>841</v>
      </c>
      <c r="C1232" s="6">
        <v>25.95060306398365</v>
      </c>
      <c r="D1232" s="6">
        <v>9.3544743447693044</v>
      </c>
      <c r="E1232" s="6">
        <v>4.4561325205933322</v>
      </c>
      <c r="F1232" s="6">
        <f t="shared" si="19"/>
        <v>5.8235707632250442</v>
      </c>
    </row>
    <row r="1233" spans="1:6">
      <c r="A1233" s="3" t="s">
        <v>3801</v>
      </c>
      <c r="B1233" s="1" t="s">
        <v>1737</v>
      </c>
      <c r="C1233" s="6">
        <v>25.879633932877386</v>
      </c>
      <c r="D1233" s="6">
        <v>11.371358234108904</v>
      </c>
      <c r="E1233" s="6">
        <v>5.2685786998829434</v>
      </c>
      <c r="F1233" s="6">
        <f t="shared" si="19"/>
        <v>4.9120712448411137</v>
      </c>
    </row>
    <row r="1234" spans="1:6">
      <c r="A1234" s="3" t="s">
        <v>2259</v>
      </c>
      <c r="B1234" s="1" t="s">
        <v>47</v>
      </c>
      <c r="C1234" s="6">
        <v>25.871796188368638</v>
      </c>
      <c r="D1234" s="6">
        <v>11.319668548855159</v>
      </c>
      <c r="E1234" s="6">
        <v>2.3775083967217769</v>
      </c>
      <c r="F1234" s="6">
        <f t="shared" si="19"/>
        <v>10.88189477018963</v>
      </c>
    </row>
    <row r="1235" spans="1:6">
      <c r="A1235" s="3" t="s">
        <v>4037</v>
      </c>
      <c r="B1235" s="1" t="s">
        <v>1842</v>
      </c>
      <c r="C1235" s="6">
        <v>25.832258681984605</v>
      </c>
      <c r="D1235" s="6">
        <v>9.2018794703066717</v>
      </c>
      <c r="E1235" s="6">
        <v>2.5803789501954659</v>
      </c>
      <c r="F1235" s="6">
        <f t="shared" si="19"/>
        <v>10.011032945384937</v>
      </c>
    </row>
    <row r="1236" spans="1:6">
      <c r="A1236" s="3" t="s">
        <v>3431</v>
      </c>
      <c r="B1236" s="1" t="s">
        <v>1374</v>
      </c>
      <c r="C1236" s="6">
        <v>25.830380676003486</v>
      </c>
      <c r="D1236" s="6">
        <v>17.738284799205651</v>
      </c>
      <c r="E1236" s="6">
        <v>6.2244858304083825</v>
      </c>
      <c r="F1236" s="6">
        <f t="shared" si="19"/>
        <v>4.1498015064657601</v>
      </c>
    </row>
    <row r="1237" spans="1:6">
      <c r="A1237" s="3" t="s">
        <v>2910</v>
      </c>
      <c r="B1237" s="1" t="s">
        <v>1128</v>
      </c>
      <c r="C1237" s="6">
        <v>25.797735383658623</v>
      </c>
      <c r="D1237" s="6">
        <v>19.445165616839766</v>
      </c>
      <c r="E1237" s="6">
        <v>10.372055107561039</v>
      </c>
      <c r="F1237" s="6">
        <f t="shared" si="19"/>
        <v>2.4872347009468303</v>
      </c>
    </row>
    <row r="1238" spans="1:6">
      <c r="A1238" s="3" t="s">
        <v>1937</v>
      </c>
      <c r="B1238" s="1" t="s">
        <v>151</v>
      </c>
      <c r="C1238" s="6">
        <v>25.790991783657379</v>
      </c>
      <c r="D1238" s="6">
        <v>12.725226629211276</v>
      </c>
      <c r="E1238" s="6">
        <v>10.918108798101123</v>
      </c>
      <c r="F1238" s="6">
        <f t="shared" si="19"/>
        <v>2.362221540432254</v>
      </c>
    </row>
    <row r="1239" spans="1:6">
      <c r="A1239" s="3" t="s">
        <v>2336</v>
      </c>
      <c r="B1239" s="1" t="s">
        <v>657</v>
      </c>
      <c r="C1239" s="6">
        <v>25.755125185834881</v>
      </c>
      <c r="D1239" s="6">
        <v>16.296072039083327</v>
      </c>
      <c r="E1239" s="6">
        <v>9.756392453061169</v>
      </c>
      <c r="F1239" s="6">
        <f t="shared" si="19"/>
        <v>2.6398205391741847</v>
      </c>
    </row>
    <row r="1240" spans="1:6">
      <c r="A1240" s="3" t="s">
        <v>3767</v>
      </c>
      <c r="B1240" s="1" t="s">
        <v>1720</v>
      </c>
      <c r="C1240" s="6">
        <v>25.753130112512309</v>
      </c>
      <c r="D1240" s="6">
        <v>11.666223111974062</v>
      </c>
      <c r="E1240" s="6">
        <v>11.765028790556361</v>
      </c>
      <c r="F1240" s="6">
        <f t="shared" si="19"/>
        <v>2.1889559788569342</v>
      </c>
    </row>
    <row r="1241" spans="1:6">
      <c r="A1241" s="3" t="s">
        <v>3250</v>
      </c>
      <c r="B1241" s="1" t="s">
        <v>1399</v>
      </c>
      <c r="C1241" s="6">
        <v>25.734045547343591</v>
      </c>
      <c r="D1241" s="6">
        <v>21.680060945095928</v>
      </c>
      <c r="E1241" s="6">
        <v>10.941955167519019</v>
      </c>
      <c r="F1241" s="6">
        <f t="shared" si="19"/>
        <v>2.3518690355938037</v>
      </c>
    </row>
    <row r="1242" spans="1:6">
      <c r="A1242" s="3" t="s">
        <v>2226</v>
      </c>
      <c r="B1242" s="1" t="s">
        <v>530</v>
      </c>
      <c r="C1242" s="6">
        <v>25.710035389159955</v>
      </c>
      <c r="D1242" s="6">
        <v>5.7806132611052021</v>
      </c>
      <c r="E1242" s="6">
        <v>4.8484789150030103</v>
      </c>
      <c r="F1242" s="6">
        <f t="shared" si="19"/>
        <v>5.3027012883573592</v>
      </c>
    </row>
    <row r="1243" spans="1:6">
      <c r="A1243" s="3" t="s">
        <v>3086</v>
      </c>
      <c r="B1243" s="1" t="s">
        <v>1280</v>
      </c>
      <c r="C1243" s="6">
        <v>25.706278545810111</v>
      </c>
      <c r="D1243" s="6">
        <v>21.224928627228074</v>
      </c>
      <c r="E1243" s="6">
        <v>10.013532948838019</v>
      </c>
      <c r="F1243" s="6">
        <f t="shared" si="19"/>
        <v>2.567153738560684</v>
      </c>
    </row>
    <row r="1244" spans="1:6">
      <c r="A1244" s="3" t="s">
        <v>3330</v>
      </c>
      <c r="B1244" s="1" t="s">
        <v>1452</v>
      </c>
      <c r="C1244" s="6">
        <v>25.694172085081007</v>
      </c>
      <c r="D1244" s="6">
        <v>17.837358793267686</v>
      </c>
      <c r="E1244" s="6">
        <v>8.3102187472721258</v>
      </c>
      <c r="F1244" s="6">
        <f t="shared" si="19"/>
        <v>3.0918767443414481</v>
      </c>
    </row>
    <row r="1245" spans="1:6">
      <c r="A1245" s="3" t="s">
        <v>3055</v>
      </c>
      <c r="B1245" s="1" t="s">
        <v>1255</v>
      </c>
      <c r="C1245" s="6">
        <v>25.663802102531164</v>
      </c>
      <c r="D1245" s="6">
        <v>18.872072902583724</v>
      </c>
      <c r="E1245" s="6">
        <v>8.9225612135631813</v>
      </c>
      <c r="F1245" s="6">
        <f t="shared" si="19"/>
        <v>2.8762819876785635</v>
      </c>
    </row>
    <row r="1246" spans="1:6">
      <c r="A1246" s="3" t="s">
        <v>2038</v>
      </c>
      <c r="B1246" s="1" t="s">
        <v>297</v>
      </c>
      <c r="C1246" s="6">
        <v>25.619359039855702</v>
      </c>
      <c r="D1246" s="6">
        <v>17.318303434863928</v>
      </c>
      <c r="E1246" s="6">
        <v>9.8533955795308241</v>
      </c>
      <c r="F1246" s="6">
        <f t="shared" si="19"/>
        <v>2.6000538426648232</v>
      </c>
    </row>
    <row r="1247" spans="1:6">
      <c r="A1247" s="3" t="s">
        <v>2932</v>
      </c>
      <c r="B1247" s="1" t="s">
        <v>1169</v>
      </c>
      <c r="C1247" s="6">
        <v>25.614955510610674</v>
      </c>
      <c r="D1247" s="6">
        <v>1.5776234137898708</v>
      </c>
      <c r="E1247" s="6">
        <v>0.29444116769619499</v>
      </c>
      <c r="F1247" s="6">
        <f t="shared" si="19"/>
        <v>86.995156659072336</v>
      </c>
    </row>
    <row r="1248" spans="1:6">
      <c r="A1248" s="3" t="s">
        <v>3035</v>
      </c>
      <c r="B1248" s="1" t="s">
        <v>1239</v>
      </c>
      <c r="C1248" s="6">
        <v>25.583707735411345</v>
      </c>
      <c r="D1248" s="6">
        <v>17.407239378473616</v>
      </c>
      <c r="E1248" s="6">
        <v>11.438890155066389</v>
      </c>
      <c r="F1248" s="6">
        <f t="shared" si="19"/>
        <v>2.2365550668462437</v>
      </c>
    </row>
    <row r="1249" spans="1:6">
      <c r="A1249" s="3" t="s">
        <v>2375</v>
      </c>
      <c r="B1249" s="1" t="s">
        <v>711</v>
      </c>
      <c r="C1249" s="6">
        <v>25.564401009376986</v>
      </c>
      <c r="D1249" s="6">
        <v>12.943055661472936</v>
      </c>
      <c r="E1249" s="6">
        <v>11.081906312776887</v>
      </c>
      <c r="F1249" s="6">
        <f t="shared" si="19"/>
        <v>2.306859513863829</v>
      </c>
    </row>
    <row r="1250" spans="1:6">
      <c r="A1250" s="3" t="s">
        <v>2097</v>
      </c>
      <c r="B1250" s="1" t="s">
        <v>149</v>
      </c>
      <c r="C1250" s="6">
        <v>25.53852122182613</v>
      </c>
      <c r="D1250" s="6">
        <v>7.5807750277255685</v>
      </c>
      <c r="E1250" s="6">
        <v>2.0809128465813571</v>
      </c>
      <c r="F1250" s="6">
        <f t="shared" si="19"/>
        <v>12.272749079223706</v>
      </c>
    </row>
    <row r="1251" spans="1:6">
      <c r="A1251" s="3" t="s">
        <v>2789</v>
      </c>
      <c r="B1251" s="1" t="s">
        <v>1061</v>
      </c>
      <c r="C1251" s="6">
        <v>25.520367654037422</v>
      </c>
      <c r="D1251" s="6">
        <v>11.775960712960847</v>
      </c>
      <c r="E1251" s="6">
        <v>8.5637399379318389</v>
      </c>
      <c r="F1251" s="6">
        <f t="shared" si="19"/>
        <v>2.9800493521526348</v>
      </c>
    </row>
    <row r="1252" spans="1:6">
      <c r="A1252" s="3" t="s">
        <v>3950</v>
      </c>
      <c r="B1252" s="1" t="s">
        <v>610</v>
      </c>
      <c r="C1252" s="6">
        <v>25.450846202491306</v>
      </c>
      <c r="D1252" s="6">
        <v>16.712866241168065</v>
      </c>
      <c r="E1252" s="6">
        <v>12.125257264226786</v>
      </c>
      <c r="F1252" s="6">
        <f t="shared" si="19"/>
        <v>2.0989943262959936</v>
      </c>
    </row>
    <row r="1253" spans="1:6">
      <c r="A1253" s="3" t="s">
        <v>4019</v>
      </c>
      <c r="B1253" s="1" t="s">
        <v>1834</v>
      </c>
      <c r="C1253" s="6">
        <v>25.415793114239342</v>
      </c>
      <c r="D1253" s="6">
        <v>12.764889370085228</v>
      </c>
      <c r="E1253" s="6">
        <v>3.9770236171729869</v>
      </c>
      <c r="F1253" s="6">
        <f t="shared" si="19"/>
        <v>6.3906568229800484</v>
      </c>
    </row>
    <row r="1254" spans="1:6">
      <c r="A1254" s="3" t="s">
        <v>4052</v>
      </c>
      <c r="B1254" s="1" t="s">
        <v>328</v>
      </c>
      <c r="C1254" s="6">
        <v>25.396246313453815</v>
      </c>
      <c r="D1254" s="6">
        <v>12.624318261257567</v>
      </c>
      <c r="E1254" s="6">
        <v>2.9103969333208339</v>
      </c>
      <c r="F1254" s="6">
        <f t="shared" si="19"/>
        <v>8.7260421500224989</v>
      </c>
    </row>
    <row r="1255" spans="1:6">
      <c r="A1255" s="3" t="s">
        <v>2021</v>
      </c>
      <c r="B1255" s="1" t="s">
        <v>272</v>
      </c>
      <c r="C1255" s="6">
        <v>25.379384871887176</v>
      </c>
      <c r="D1255" s="6">
        <v>8.2273404723340278</v>
      </c>
      <c r="E1255" s="6">
        <v>4.9753956578978702</v>
      </c>
      <c r="F1255" s="6">
        <f t="shared" si="19"/>
        <v>5.1009782169987448</v>
      </c>
    </row>
    <row r="1256" spans="1:6">
      <c r="A1256" s="3" t="s">
        <v>3198</v>
      </c>
      <c r="B1256" s="1" t="s">
        <v>1266</v>
      </c>
      <c r="C1256" s="6">
        <v>25.373037964075564</v>
      </c>
      <c r="D1256" s="6">
        <v>21.648758351364364</v>
      </c>
      <c r="E1256" s="6">
        <v>12.145822916156934</v>
      </c>
      <c r="F1256" s="6">
        <f t="shared" si="19"/>
        <v>2.0890340769190021</v>
      </c>
    </row>
    <row r="1257" spans="1:6">
      <c r="A1257" s="3" t="s">
        <v>2059</v>
      </c>
      <c r="B1257" s="1" t="s">
        <v>320</v>
      </c>
      <c r="C1257" s="6">
        <v>25.305916360770354</v>
      </c>
      <c r="D1257" s="6">
        <v>15.065493879095321</v>
      </c>
      <c r="E1257" s="6">
        <v>7.4335640987456468</v>
      </c>
      <c r="F1257" s="6">
        <f t="shared" si="19"/>
        <v>3.4042776822278995</v>
      </c>
    </row>
    <row r="1258" spans="1:6">
      <c r="A1258" s="3" t="s">
        <v>2176</v>
      </c>
      <c r="B1258" s="1" t="s">
        <v>475</v>
      </c>
      <c r="C1258" s="6">
        <v>25.271462835933505</v>
      </c>
      <c r="D1258" s="6">
        <v>20.074553567173176</v>
      </c>
      <c r="E1258" s="6">
        <v>7.9425253226882102</v>
      </c>
      <c r="F1258" s="6">
        <f t="shared" si="19"/>
        <v>3.1817919124216503</v>
      </c>
    </row>
    <row r="1259" spans="1:6">
      <c r="A1259" s="3" t="s">
        <v>3785</v>
      </c>
      <c r="B1259" s="1" t="s">
        <v>1728</v>
      </c>
      <c r="C1259" s="6">
        <v>25.26035882867442</v>
      </c>
      <c r="D1259" s="6">
        <v>6.8053238663542173</v>
      </c>
      <c r="E1259" s="6">
        <v>4.3787739757647408</v>
      </c>
      <c r="F1259" s="6">
        <f t="shared" si="19"/>
        <v>5.7688199867093548</v>
      </c>
    </row>
    <row r="1260" spans="1:6">
      <c r="A1260" s="3" t="s">
        <v>2179</v>
      </c>
      <c r="B1260" s="1" t="s">
        <v>378</v>
      </c>
      <c r="C1260" s="6">
        <v>25.231245245896467</v>
      </c>
      <c r="D1260" s="6">
        <v>13.540925335875647</v>
      </c>
      <c r="E1260" s="6">
        <v>9.9206204279111549</v>
      </c>
      <c r="F1260" s="6">
        <f t="shared" si="19"/>
        <v>2.5433132362276112</v>
      </c>
    </row>
    <row r="1261" spans="1:6">
      <c r="A1261" s="3" t="s">
        <v>3892</v>
      </c>
      <c r="B1261" s="1" t="s">
        <v>1773</v>
      </c>
      <c r="C1261" s="6">
        <v>25.215713527714016</v>
      </c>
      <c r="D1261" s="6">
        <v>68.506285477783052</v>
      </c>
      <c r="E1261" s="6">
        <v>4.2194548232236881</v>
      </c>
      <c r="F1261" s="6">
        <f t="shared" si="19"/>
        <v>5.9760596058353013</v>
      </c>
    </row>
    <row r="1262" spans="1:6">
      <c r="A1262" s="3" t="s">
        <v>2423</v>
      </c>
      <c r="B1262" s="1" t="s">
        <v>759</v>
      </c>
      <c r="C1262" s="6">
        <v>25.214421093760961</v>
      </c>
      <c r="D1262" s="6">
        <v>8.5665771119596918</v>
      </c>
      <c r="E1262" s="6">
        <v>3.2038520384973936</v>
      </c>
      <c r="F1262" s="6">
        <f t="shared" si="19"/>
        <v>7.8700329449628779</v>
      </c>
    </row>
    <row r="1263" spans="1:6">
      <c r="A1263" s="3" t="s">
        <v>2796</v>
      </c>
      <c r="B1263" s="1" t="s">
        <v>1065</v>
      </c>
      <c r="C1263" s="6">
        <v>25.159127406347466</v>
      </c>
      <c r="D1263" s="6">
        <v>13.708033416403264</v>
      </c>
      <c r="E1263" s="6">
        <v>4.947459180738047</v>
      </c>
      <c r="F1263" s="6">
        <f t="shared" si="19"/>
        <v>5.0852622502272578</v>
      </c>
    </row>
    <row r="1264" spans="1:6">
      <c r="A1264" s="3" t="s">
        <v>3272</v>
      </c>
      <c r="B1264" s="1" t="s">
        <v>1415</v>
      </c>
      <c r="C1264" s="6">
        <v>25.082338097791123</v>
      </c>
      <c r="D1264" s="6">
        <v>6.6919034985388208</v>
      </c>
      <c r="E1264" s="6">
        <v>2.3039547649286094</v>
      </c>
      <c r="F1264" s="6">
        <f t="shared" si="19"/>
        <v>10.886645206581704</v>
      </c>
    </row>
    <row r="1265" spans="1:6">
      <c r="A1265" s="3" t="s">
        <v>3769</v>
      </c>
      <c r="B1265" s="1" t="s">
        <v>771</v>
      </c>
      <c r="C1265" s="6">
        <v>25.055053144898075</v>
      </c>
      <c r="D1265" s="6">
        <v>12.823892653066574</v>
      </c>
      <c r="E1265" s="6">
        <v>2.1014037009371251</v>
      </c>
      <c r="F1265" s="6">
        <f t="shared" si="19"/>
        <v>11.923008003519136</v>
      </c>
    </row>
    <row r="1266" spans="1:6">
      <c r="A1266" s="3" t="s">
        <v>2668</v>
      </c>
      <c r="B1266" s="1" t="s">
        <v>2</v>
      </c>
      <c r="C1266" s="6">
        <v>25.046861407671319</v>
      </c>
      <c r="D1266" s="6">
        <v>18.094167771017986</v>
      </c>
      <c r="E1266" s="6">
        <v>6.971490489012254</v>
      </c>
      <c r="F1266" s="6">
        <f t="shared" si="19"/>
        <v>3.5927555875099602</v>
      </c>
    </row>
    <row r="1267" spans="1:6">
      <c r="A1267" s="3" t="s">
        <v>2109</v>
      </c>
      <c r="B1267" s="1" t="s">
        <v>393</v>
      </c>
      <c r="C1267" s="6">
        <v>25.039490578393334</v>
      </c>
      <c r="D1267" s="6">
        <v>10.575024888288887</v>
      </c>
      <c r="E1267" s="6">
        <v>5.5783249161423987</v>
      </c>
      <c r="F1267" s="6">
        <f t="shared" si="19"/>
        <v>4.4887113882403593</v>
      </c>
    </row>
    <row r="1268" spans="1:6">
      <c r="A1268" s="3" t="s">
        <v>2601</v>
      </c>
      <c r="B1268" s="1" t="s">
        <v>912</v>
      </c>
      <c r="C1268" s="6">
        <v>25.010558735238035</v>
      </c>
      <c r="D1268" s="6">
        <v>18.78767470849365</v>
      </c>
      <c r="E1268" s="6">
        <v>12.314430966319915</v>
      </c>
      <c r="F1268" s="6">
        <f t="shared" si="19"/>
        <v>2.0309958944625337</v>
      </c>
    </row>
    <row r="1269" spans="1:6">
      <c r="A1269" s="3" t="s">
        <v>3766</v>
      </c>
      <c r="B1269" s="1" t="s">
        <v>449</v>
      </c>
      <c r="C1269" s="6">
        <v>24.9688516228988</v>
      </c>
      <c r="D1269" s="6">
        <v>12.935171543374896</v>
      </c>
      <c r="E1269" s="6">
        <v>11.873042648623807</v>
      </c>
      <c r="F1269" s="6">
        <f t="shared" si="19"/>
        <v>2.1029867711115244</v>
      </c>
    </row>
    <row r="1270" spans="1:6">
      <c r="A1270" s="3" t="s">
        <v>3455</v>
      </c>
      <c r="B1270" s="1" t="s">
        <v>1538</v>
      </c>
      <c r="C1270" s="6">
        <v>24.967807704126919</v>
      </c>
      <c r="D1270" s="6">
        <v>22.859059818548328</v>
      </c>
      <c r="E1270" s="6">
        <v>11.701298578792954</v>
      </c>
      <c r="F1270" s="6">
        <f t="shared" si="19"/>
        <v>2.133763832791836</v>
      </c>
    </row>
    <row r="1271" spans="1:6">
      <c r="A1271" s="3" t="s">
        <v>1985</v>
      </c>
      <c r="B1271" s="1" t="s">
        <v>222</v>
      </c>
      <c r="C1271" s="6">
        <v>24.966459910702504</v>
      </c>
      <c r="D1271" s="6">
        <v>16.972260416812968</v>
      </c>
      <c r="E1271" s="6">
        <v>10.257279963079119</v>
      </c>
      <c r="F1271" s="6">
        <f t="shared" si="19"/>
        <v>2.4340234448673326</v>
      </c>
    </row>
    <row r="1272" spans="1:6">
      <c r="A1272" s="3" t="s">
        <v>2859</v>
      </c>
      <c r="B1272" s="1" t="s">
        <v>1109</v>
      </c>
      <c r="C1272" s="6">
        <v>24.965020596646152</v>
      </c>
      <c r="D1272" s="6">
        <v>6.0693449321142534</v>
      </c>
      <c r="E1272" s="6">
        <v>7.9182695669648187</v>
      </c>
      <c r="F1272" s="6">
        <f t="shared" si="19"/>
        <v>3.1528379257004238</v>
      </c>
    </row>
    <row r="1273" spans="1:6">
      <c r="A1273" s="3" t="s">
        <v>3018</v>
      </c>
      <c r="B1273" s="1" t="s">
        <v>569</v>
      </c>
      <c r="C1273" s="6">
        <v>24.961022331988225</v>
      </c>
      <c r="D1273" s="6">
        <v>18.536039064004804</v>
      </c>
      <c r="E1273" s="6">
        <v>11.708447623807867</v>
      </c>
      <c r="F1273" s="6">
        <f t="shared" si="19"/>
        <v>2.1318814529462191</v>
      </c>
    </row>
    <row r="1274" spans="1:6">
      <c r="A1274" s="3" t="s">
        <v>2916</v>
      </c>
      <c r="B1274" s="1" t="s">
        <v>2</v>
      </c>
      <c r="C1274" s="6">
        <v>24.902457390688696</v>
      </c>
      <c r="D1274" s="6">
        <v>15.851432544970109</v>
      </c>
      <c r="E1274" s="6">
        <v>7.7137672672201081</v>
      </c>
      <c r="F1274" s="6">
        <f t="shared" si="19"/>
        <v>3.2283132907720016</v>
      </c>
    </row>
    <row r="1275" spans="1:6">
      <c r="A1275" s="3" t="s">
        <v>2177</v>
      </c>
      <c r="B1275" s="1" t="s">
        <v>476</v>
      </c>
      <c r="C1275" s="6">
        <v>24.858132391268086</v>
      </c>
      <c r="D1275" s="6">
        <v>18.98410574242698</v>
      </c>
      <c r="E1275" s="6">
        <v>11.954169123993289</v>
      </c>
      <c r="F1275" s="6">
        <f t="shared" si="19"/>
        <v>2.0794529618436774</v>
      </c>
    </row>
    <row r="1276" spans="1:6">
      <c r="A1276" s="3" t="s">
        <v>3527</v>
      </c>
      <c r="B1276" s="1" t="s">
        <v>1580</v>
      </c>
      <c r="C1276" s="6">
        <v>24.844229732819144</v>
      </c>
      <c r="D1276" s="6">
        <v>2.7474798084638308</v>
      </c>
      <c r="E1276" s="6">
        <v>1.1785058004644222</v>
      </c>
      <c r="F1276" s="6">
        <f t="shared" si="19"/>
        <v>21.081126391595699</v>
      </c>
    </row>
    <row r="1277" spans="1:6">
      <c r="A1277" s="3" t="s">
        <v>2475</v>
      </c>
      <c r="B1277" s="1" t="s">
        <v>496</v>
      </c>
      <c r="C1277" s="6">
        <v>24.831570795888304</v>
      </c>
      <c r="D1277" s="6">
        <v>1.8553474149724569</v>
      </c>
      <c r="E1277" s="6">
        <v>2.2609662133673174</v>
      </c>
      <c r="F1277" s="6">
        <f t="shared" si="19"/>
        <v>10.982725283146085</v>
      </c>
    </row>
    <row r="1278" spans="1:6">
      <c r="A1278" s="3" t="s">
        <v>2874</v>
      </c>
      <c r="B1278" s="1" t="s">
        <v>650</v>
      </c>
      <c r="C1278" s="6">
        <v>24.812200411449012</v>
      </c>
      <c r="D1278" s="6">
        <v>16.875504299347917</v>
      </c>
      <c r="E1278" s="6">
        <v>9.1182954415371356</v>
      </c>
      <c r="F1278" s="6">
        <f t="shared" si="19"/>
        <v>2.7211446010424778</v>
      </c>
    </row>
    <row r="1279" spans="1:6">
      <c r="A1279" s="3" t="s">
        <v>3176</v>
      </c>
      <c r="B1279" s="1" t="s">
        <v>1342</v>
      </c>
      <c r="C1279" s="6">
        <v>24.772500245088459</v>
      </c>
      <c r="D1279" s="6">
        <v>14.841024538522731</v>
      </c>
      <c r="E1279" s="6">
        <v>9.4550498169041752</v>
      </c>
      <c r="F1279" s="6">
        <f t="shared" si="19"/>
        <v>2.6200285270627592</v>
      </c>
    </row>
    <row r="1280" spans="1:6">
      <c r="A1280" s="3" t="s">
        <v>2555</v>
      </c>
      <c r="B1280" s="1" t="s">
        <v>876</v>
      </c>
      <c r="C1280" s="6">
        <v>24.744017087013802</v>
      </c>
      <c r="D1280" s="6">
        <v>14.038145805214821</v>
      </c>
      <c r="E1280" s="6">
        <v>8.1633885016710686</v>
      </c>
      <c r="F1280" s="6">
        <f t="shared" si="19"/>
        <v>3.0310963495059231</v>
      </c>
    </row>
    <row r="1281" spans="1:6">
      <c r="A1281" s="3" t="s">
        <v>2598</v>
      </c>
      <c r="B1281" s="1" t="s">
        <v>910</v>
      </c>
      <c r="C1281" s="6">
        <v>24.740995362697507</v>
      </c>
      <c r="D1281" s="6">
        <v>12.899161420219118</v>
      </c>
      <c r="E1281" s="6">
        <v>10.630762540263845</v>
      </c>
      <c r="F1281" s="6">
        <f t="shared" si="19"/>
        <v>2.3273020415037378</v>
      </c>
    </row>
    <row r="1282" spans="1:6">
      <c r="A1282" s="3" t="s">
        <v>2774</v>
      </c>
      <c r="B1282" s="1" t="s">
        <v>477</v>
      </c>
      <c r="C1282" s="6">
        <v>24.731038994327744</v>
      </c>
      <c r="D1282" s="6">
        <v>15.598845628135733</v>
      </c>
      <c r="E1282" s="6">
        <v>3.0329828936436969</v>
      </c>
      <c r="F1282" s="6">
        <f t="shared" si="19"/>
        <v>8.154031810122385</v>
      </c>
    </row>
    <row r="1283" spans="1:6">
      <c r="A1283" s="3" t="s">
        <v>3200</v>
      </c>
      <c r="B1283" s="1" t="s">
        <v>1110</v>
      </c>
      <c r="C1283" s="6">
        <v>24.72862895336748</v>
      </c>
      <c r="D1283" s="6">
        <v>14.431720124455454</v>
      </c>
      <c r="E1283" s="6">
        <v>6.234765977556969</v>
      </c>
      <c r="F1283" s="6">
        <f t="shared" si="19"/>
        <v>3.9662481386441946</v>
      </c>
    </row>
    <row r="1284" spans="1:6">
      <c r="A1284" s="3" t="s">
        <v>3115</v>
      </c>
      <c r="B1284" s="1" t="s">
        <v>764</v>
      </c>
      <c r="C1284" s="6">
        <v>24.721684785585722</v>
      </c>
      <c r="D1284" s="6">
        <v>14.956043327566967</v>
      </c>
      <c r="E1284" s="6">
        <v>9.6968347295656052</v>
      </c>
      <c r="F1284" s="6">
        <f t="shared" si="19"/>
        <v>2.5494592281963326</v>
      </c>
    </row>
    <row r="1285" spans="1:6">
      <c r="A1285" s="3" t="s">
        <v>3238</v>
      </c>
      <c r="B1285" s="1" t="s">
        <v>1390</v>
      </c>
      <c r="C1285" s="6">
        <v>24.710554689128891</v>
      </c>
      <c r="D1285" s="6">
        <v>19.131231469391313</v>
      </c>
      <c r="E1285" s="6">
        <v>11.714969627420963</v>
      </c>
      <c r="F1285" s="6">
        <f t="shared" ref="F1285:F1348" si="20">C1285/E1285</f>
        <v>2.1093144476695405</v>
      </c>
    </row>
    <row r="1286" spans="1:6">
      <c r="A1286" s="3" t="s">
        <v>2256</v>
      </c>
      <c r="B1286" s="1" t="s">
        <v>556</v>
      </c>
      <c r="C1286" s="6">
        <v>24.671916907595453</v>
      </c>
      <c r="D1286" s="6">
        <v>5.2659765593921817</v>
      </c>
      <c r="E1286" s="6">
        <v>3.138856309220885</v>
      </c>
      <c r="F1286" s="6">
        <f t="shared" si="20"/>
        <v>7.8601613062432358</v>
      </c>
    </row>
    <row r="1287" spans="1:6">
      <c r="A1287" s="3" t="s">
        <v>3955</v>
      </c>
      <c r="B1287" s="1" t="s">
        <v>196</v>
      </c>
      <c r="C1287" s="6">
        <v>24.630751486807533</v>
      </c>
      <c r="D1287" s="6">
        <v>13.8156336960276</v>
      </c>
      <c r="E1287" s="6">
        <v>11.618012419024407</v>
      </c>
      <c r="F1287" s="6">
        <f t="shared" si="20"/>
        <v>2.1200486450225227</v>
      </c>
    </row>
    <row r="1288" spans="1:6">
      <c r="A1288" s="3" t="s">
        <v>2876</v>
      </c>
      <c r="B1288" s="1" t="s">
        <v>1129</v>
      </c>
      <c r="C1288" s="6">
        <v>24.583477573817348</v>
      </c>
      <c r="D1288" s="6">
        <v>17.056656380938549</v>
      </c>
      <c r="E1288" s="6">
        <v>8.1964128267831633</v>
      </c>
      <c r="F1288" s="6">
        <f t="shared" si="20"/>
        <v>2.9992971429509607</v>
      </c>
    </row>
    <row r="1289" spans="1:6">
      <c r="A1289" s="3" t="s">
        <v>2164</v>
      </c>
      <c r="B1289" s="1" t="s">
        <v>465</v>
      </c>
      <c r="C1289" s="6">
        <v>24.563688985302619</v>
      </c>
      <c r="D1289" s="6">
        <v>9.8384200009199052</v>
      </c>
      <c r="E1289" s="6">
        <v>7.2652637091240049</v>
      </c>
      <c r="F1289" s="6">
        <f t="shared" si="20"/>
        <v>3.3809769292275749</v>
      </c>
    </row>
    <row r="1290" spans="1:6">
      <c r="A1290" s="3" t="s">
        <v>2758</v>
      </c>
      <c r="B1290" s="1" t="s">
        <v>359</v>
      </c>
      <c r="C1290" s="6">
        <v>24.55270548804674</v>
      </c>
      <c r="D1290" s="6">
        <v>11.102034569950129</v>
      </c>
      <c r="E1290" s="6">
        <v>3.8523525817696846</v>
      </c>
      <c r="F1290" s="6">
        <f t="shared" si="20"/>
        <v>6.3734315504339882</v>
      </c>
    </row>
    <row r="1291" spans="1:6">
      <c r="A1291" s="3" t="s">
        <v>3698</v>
      </c>
      <c r="B1291" s="1" t="s">
        <v>780</v>
      </c>
      <c r="C1291" s="6">
        <v>24.552306766279031</v>
      </c>
      <c r="D1291" s="6">
        <v>8.2306719139622686</v>
      </c>
      <c r="E1291" s="6">
        <v>3.1178676514789396</v>
      </c>
      <c r="F1291" s="6">
        <f t="shared" si="20"/>
        <v>7.8747110239374045</v>
      </c>
    </row>
    <row r="1292" spans="1:6">
      <c r="A1292" s="3" t="s">
        <v>2036</v>
      </c>
      <c r="B1292" s="1" t="s">
        <v>295</v>
      </c>
      <c r="C1292" s="6">
        <v>24.478442669194074</v>
      </c>
      <c r="D1292" s="6">
        <v>6.5203806688815273</v>
      </c>
      <c r="E1292" s="6">
        <v>4.8535334509711872</v>
      </c>
      <c r="F1292" s="6">
        <f t="shared" si="20"/>
        <v>5.0434272095716084</v>
      </c>
    </row>
    <row r="1293" spans="1:6">
      <c r="A1293" s="3" t="s">
        <v>3586</v>
      </c>
      <c r="B1293" s="1" t="s">
        <v>1615</v>
      </c>
      <c r="C1293" s="6">
        <v>24.463058408712136</v>
      </c>
      <c r="D1293" s="6">
        <v>9.7911736554253839</v>
      </c>
      <c r="E1293" s="6">
        <v>5.8031010086467081</v>
      </c>
      <c r="F1293" s="6">
        <f t="shared" si="20"/>
        <v>4.2155148380601704</v>
      </c>
    </row>
    <row r="1294" spans="1:6">
      <c r="A1294" s="3" t="s">
        <v>3872</v>
      </c>
      <c r="B1294" s="1" t="s">
        <v>1480</v>
      </c>
      <c r="C1294" s="6">
        <v>24.448448754731288</v>
      </c>
      <c r="D1294" s="6">
        <v>15.763637554505168</v>
      </c>
      <c r="E1294" s="6">
        <v>10.554350172728988</v>
      </c>
      <c r="F1294" s="6">
        <f t="shared" si="20"/>
        <v>2.316433352562318</v>
      </c>
    </row>
    <row r="1295" spans="1:6">
      <c r="A1295" s="3" t="s">
        <v>2679</v>
      </c>
      <c r="B1295" s="1" t="s">
        <v>105</v>
      </c>
      <c r="C1295" s="6">
        <v>24.446830476962383</v>
      </c>
      <c r="D1295" s="6">
        <v>11.227070782471436</v>
      </c>
      <c r="E1295" s="6">
        <v>4.4147640708993023</v>
      </c>
      <c r="F1295" s="6">
        <f t="shared" si="20"/>
        <v>5.5375168603251046</v>
      </c>
    </row>
    <row r="1296" spans="1:6">
      <c r="A1296" s="3" t="s">
        <v>3085</v>
      </c>
      <c r="B1296" s="1" t="s">
        <v>576</v>
      </c>
      <c r="C1296" s="6">
        <v>24.334337058101553</v>
      </c>
      <c r="D1296" s="6">
        <v>16.81946147650045</v>
      </c>
      <c r="E1296" s="6">
        <v>11.636344686503413</v>
      </c>
      <c r="F1296" s="6">
        <f t="shared" si="20"/>
        <v>2.0912354965151638</v>
      </c>
    </row>
    <row r="1297" spans="1:6">
      <c r="A1297" s="3" t="s">
        <v>2060</v>
      </c>
      <c r="B1297" s="1" t="s">
        <v>321</v>
      </c>
      <c r="C1297" s="6">
        <v>24.244914838465043</v>
      </c>
      <c r="D1297" s="6">
        <v>15.390548395683684</v>
      </c>
      <c r="E1297" s="6">
        <v>8.9030584792899372</v>
      </c>
      <c r="F1297" s="6">
        <f t="shared" si="20"/>
        <v>2.7232119046351242</v>
      </c>
    </row>
    <row r="1298" spans="1:6">
      <c r="A1298" s="3" t="s">
        <v>2199</v>
      </c>
      <c r="B1298" s="1" t="s">
        <v>505</v>
      </c>
      <c r="C1298" s="6">
        <v>24.239267279907345</v>
      </c>
      <c r="D1298" s="6">
        <v>17.200604758332325</v>
      </c>
      <c r="E1298" s="6">
        <v>12.065845719412174</v>
      </c>
      <c r="F1298" s="6">
        <f t="shared" si="20"/>
        <v>2.0089157315272086</v>
      </c>
    </row>
    <row r="1299" spans="1:6">
      <c r="A1299" s="3" t="s">
        <v>2606</v>
      </c>
      <c r="B1299" s="1" t="s">
        <v>916</v>
      </c>
      <c r="C1299" s="6">
        <v>24.166700588759127</v>
      </c>
      <c r="D1299" s="6">
        <v>2.3408415757828767</v>
      </c>
      <c r="E1299" s="6">
        <v>0.37432706500361196</v>
      </c>
      <c r="F1299" s="6">
        <f t="shared" si="20"/>
        <v>64.560388088758529</v>
      </c>
    </row>
    <row r="1300" spans="1:6">
      <c r="A1300" s="3" t="s">
        <v>2611</v>
      </c>
      <c r="B1300" s="1" t="s">
        <v>13</v>
      </c>
      <c r="C1300" s="6">
        <v>24.164040431133508</v>
      </c>
      <c r="D1300" s="6">
        <v>12.036004294710523</v>
      </c>
      <c r="E1300" s="6">
        <v>4.023735151602013</v>
      </c>
      <c r="F1300" s="6">
        <f t="shared" si="20"/>
        <v>6.0053754834019877</v>
      </c>
    </row>
    <row r="1301" spans="1:6">
      <c r="A1301" s="3" t="s">
        <v>3970</v>
      </c>
      <c r="B1301" s="1" t="s">
        <v>2</v>
      </c>
      <c r="C1301" s="6">
        <v>24.126692074193834</v>
      </c>
      <c r="D1301" s="6">
        <v>9.5847048729109581</v>
      </c>
      <c r="E1301" s="6">
        <v>6.031468234029207</v>
      </c>
      <c r="F1301" s="6">
        <f t="shared" si="20"/>
        <v>4.0001358107255518</v>
      </c>
    </row>
    <row r="1302" spans="1:6">
      <c r="A1302" s="3" t="s">
        <v>3939</v>
      </c>
      <c r="B1302" s="1" t="s">
        <v>1796</v>
      </c>
      <c r="C1302" s="6">
        <v>24.122590678248567</v>
      </c>
      <c r="D1302" s="6">
        <v>3.2518715593656884</v>
      </c>
      <c r="E1302" s="6">
        <v>0.20071702988419543</v>
      </c>
      <c r="F1302" s="6">
        <f t="shared" si="20"/>
        <v>120.18208266715685</v>
      </c>
    </row>
    <row r="1303" spans="1:6">
      <c r="A1303" s="3" t="s">
        <v>3809</v>
      </c>
      <c r="B1303" s="1" t="s">
        <v>2</v>
      </c>
      <c r="C1303" s="6">
        <v>24.026215365478539</v>
      </c>
      <c r="D1303" s="6">
        <v>3.3608753245123522</v>
      </c>
      <c r="E1303" s="6">
        <v>3.2212594950335491</v>
      </c>
      <c r="F1303" s="6">
        <f t="shared" si="20"/>
        <v>7.4586401382817833</v>
      </c>
    </row>
    <row r="1304" spans="1:6">
      <c r="A1304" s="3" t="s">
        <v>3610</v>
      </c>
      <c r="B1304" s="1" t="s">
        <v>1633</v>
      </c>
      <c r="C1304" s="6">
        <v>23.99540296107941</v>
      </c>
      <c r="D1304" s="6">
        <v>16.292083580611273</v>
      </c>
      <c r="E1304" s="6">
        <v>10.510235328990039</v>
      </c>
      <c r="F1304" s="6">
        <f t="shared" si="20"/>
        <v>2.2830509698382944</v>
      </c>
    </row>
    <row r="1305" spans="1:6">
      <c r="A1305" s="3" t="s">
        <v>3271</v>
      </c>
      <c r="B1305" s="1" t="s">
        <v>810</v>
      </c>
      <c r="C1305" s="6">
        <v>23.904516133137591</v>
      </c>
      <c r="D1305" s="6">
        <v>10.392170597956193</v>
      </c>
      <c r="E1305" s="6">
        <v>4.0191069107958253</v>
      </c>
      <c r="F1305" s="6">
        <f t="shared" si="20"/>
        <v>5.9477184020477436</v>
      </c>
    </row>
    <row r="1306" spans="1:6">
      <c r="A1306" s="3" t="s">
        <v>1971</v>
      </c>
      <c r="B1306" s="1" t="s">
        <v>204</v>
      </c>
      <c r="C1306" s="6">
        <v>23.857625401777064</v>
      </c>
      <c r="D1306" s="6">
        <v>7.3079550843660961</v>
      </c>
      <c r="E1306" s="6">
        <v>9.4639420406522987</v>
      </c>
      <c r="F1306" s="6">
        <f t="shared" si="20"/>
        <v>2.5208972433787946</v>
      </c>
    </row>
    <row r="1307" spans="1:6">
      <c r="A1307" s="3" t="s">
        <v>2091</v>
      </c>
      <c r="B1307" s="1" t="s">
        <v>369</v>
      </c>
      <c r="C1307" s="6">
        <v>23.839234458124054</v>
      </c>
      <c r="D1307" s="6">
        <v>15.188467991311082</v>
      </c>
      <c r="E1307" s="6">
        <v>8.6236547390429656</v>
      </c>
      <c r="F1307" s="6">
        <f t="shared" si="20"/>
        <v>2.7644003823800674</v>
      </c>
    </row>
    <row r="1308" spans="1:6">
      <c r="A1308" s="3" t="s">
        <v>3252</v>
      </c>
      <c r="B1308" s="1" t="s">
        <v>1401</v>
      </c>
      <c r="C1308" s="6">
        <v>23.824716547370397</v>
      </c>
      <c r="D1308" s="6">
        <v>23.446837859465241</v>
      </c>
      <c r="E1308" s="6">
        <v>10.538677703087583</v>
      </c>
      <c r="F1308" s="6">
        <f t="shared" si="20"/>
        <v>2.2606931551185325</v>
      </c>
    </row>
    <row r="1309" spans="1:6">
      <c r="A1309" s="3" t="s">
        <v>2317</v>
      </c>
      <c r="B1309" s="1" t="s">
        <v>627</v>
      </c>
      <c r="C1309" s="6">
        <v>23.796921498296463</v>
      </c>
      <c r="D1309" s="6">
        <v>15.875305794571393</v>
      </c>
      <c r="E1309" s="6">
        <v>8.3167427871934496</v>
      </c>
      <c r="F1309" s="6">
        <f t="shared" si="20"/>
        <v>2.8613270973030684</v>
      </c>
    </row>
    <row r="1310" spans="1:6">
      <c r="A1310" s="3" t="s">
        <v>3773</v>
      </c>
      <c r="B1310" s="1" t="s">
        <v>1724</v>
      </c>
      <c r="C1310" s="6">
        <v>23.768098070684296</v>
      </c>
      <c r="D1310" s="6">
        <v>20.603671776084219</v>
      </c>
      <c r="E1310" s="6">
        <v>11.508145918398217</v>
      </c>
      <c r="F1310" s="6">
        <f t="shared" si="20"/>
        <v>2.0653281805095935</v>
      </c>
    </row>
    <row r="1311" spans="1:6">
      <c r="A1311" s="3" t="s">
        <v>2514</v>
      </c>
      <c r="B1311" s="1" t="s">
        <v>837</v>
      </c>
      <c r="C1311" s="6">
        <v>23.766019569289927</v>
      </c>
      <c r="D1311" s="6">
        <v>8.8418610717271022</v>
      </c>
      <c r="E1311" s="6">
        <v>4.1097524930092959</v>
      </c>
      <c r="F1311" s="6">
        <f t="shared" si="20"/>
        <v>5.7828347594450067</v>
      </c>
    </row>
    <row r="1312" spans="1:6">
      <c r="A1312" s="3" t="s">
        <v>3393</v>
      </c>
      <c r="B1312" s="1" t="s">
        <v>1386</v>
      </c>
      <c r="C1312" s="6">
        <v>23.756574542764007</v>
      </c>
      <c r="D1312" s="6">
        <v>6.5793438534189255</v>
      </c>
      <c r="E1312" s="6">
        <v>0.89761938937896701</v>
      </c>
      <c r="F1312" s="6">
        <f t="shared" si="20"/>
        <v>26.466200289189821</v>
      </c>
    </row>
    <row r="1313" spans="1:6">
      <c r="A1313" s="3" t="s">
        <v>2553</v>
      </c>
      <c r="B1313" s="1" t="s">
        <v>875</v>
      </c>
      <c r="C1313" s="6">
        <v>23.75207371480116</v>
      </c>
      <c r="D1313" s="6">
        <v>15.554041263240277</v>
      </c>
      <c r="E1313" s="6">
        <v>5.1663312096125438</v>
      </c>
      <c r="F1313" s="6">
        <f t="shared" si="20"/>
        <v>4.597474058691347</v>
      </c>
    </row>
    <row r="1314" spans="1:6">
      <c r="A1314" s="3" t="s">
        <v>3855</v>
      </c>
      <c r="B1314" s="1" t="s">
        <v>1765</v>
      </c>
      <c r="C1314" s="6">
        <v>23.710035309502562</v>
      </c>
      <c r="D1314" s="6">
        <v>16.883107907372676</v>
      </c>
      <c r="E1314" s="6">
        <v>8.2655715948303055</v>
      </c>
      <c r="F1314" s="6">
        <f t="shared" si="20"/>
        <v>2.8685294220102069</v>
      </c>
    </row>
    <row r="1315" spans="1:6">
      <c r="A1315" s="3" t="s">
        <v>3480</v>
      </c>
      <c r="B1315" s="1" t="s">
        <v>1554</v>
      </c>
      <c r="C1315" s="6">
        <v>23.691103033981349</v>
      </c>
      <c r="D1315" s="6">
        <v>13.671777941447242</v>
      </c>
      <c r="E1315" s="6">
        <v>6.2629570089061701</v>
      </c>
      <c r="F1315" s="6">
        <f t="shared" si="20"/>
        <v>3.7827344176707061</v>
      </c>
    </row>
    <row r="1316" spans="1:6">
      <c r="A1316" s="3" t="s">
        <v>2794</v>
      </c>
      <c r="B1316" s="1" t="s">
        <v>97</v>
      </c>
      <c r="C1316" s="6">
        <v>23.659145996107316</v>
      </c>
      <c r="D1316" s="6">
        <v>13.156175396862247</v>
      </c>
      <c r="E1316" s="6">
        <v>5.4542720789181418</v>
      </c>
      <c r="F1316" s="6">
        <f t="shared" si="20"/>
        <v>4.337727501265416</v>
      </c>
    </row>
    <row r="1317" spans="1:6">
      <c r="A1317" s="3" t="s">
        <v>3627</v>
      </c>
      <c r="B1317" s="1" t="s">
        <v>1642</v>
      </c>
      <c r="C1317" s="6">
        <v>23.613997342905019</v>
      </c>
      <c r="D1317" s="6">
        <v>37.85238509464412</v>
      </c>
      <c r="E1317" s="6">
        <v>0.49610577843398329</v>
      </c>
      <c r="F1317" s="6">
        <f t="shared" si="20"/>
        <v>47.598714567375936</v>
      </c>
    </row>
    <row r="1318" spans="1:6">
      <c r="A1318" s="3" t="s">
        <v>3669</v>
      </c>
      <c r="B1318" s="1" t="s">
        <v>1009</v>
      </c>
      <c r="C1318" s="6">
        <v>23.612127643922669</v>
      </c>
      <c r="D1318" s="6">
        <v>16.884450747568444</v>
      </c>
      <c r="E1318" s="6">
        <v>11.284310153512582</v>
      </c>
      <c r="F1318" s="6">
        <f t="shared" si="20"/>
        <v>2.092474180760858</v>
      </c>
    </row>
    <row r="1319" spans="1:6">
      <c r="A1319" s="3" t="s">
        <v>4103</v>
      </c>
      <c r="B1319" s="1" t="s">
        <v>433</v>
      </c>
      <c r="C1319" s="6">
        <v>23.590702979455592</v>
      </c>
      <c r="D1319" s="6">
        <v>0.94596555322242071</v>
      </c>
      <c r="E1319" s="6">
        <v>0.27442296374722247</v>
      </c>
      <c r="F1319" s="6">
        <f t="shared" si="20"/>
        <v>85.964755490307837</v>
      </c>
    </row>
    <row r="1320" spans="1:6">
      <c r="A1320" s="3" t="s">
        <v>2923</v>
      </c>
      <c r="B1320" s="1" t="s">
        <v>218</v>
      </c>
      <c r="C1320" s="6">
        <v>23.581487515108776</v>
      </c>
      <c r="D1320" s="6">
        <v>17.805928811657154</v>
      </c>
      <c r="E1320" s="6">
        <v>11.000431882438118</v>
      </c>
      <c r="F1320" s="6">
        <f t="shared" si="20"/>
        <v>2.1436874267414865</v>
      </c>
    </row>
    <row r="1321" spans="1:6">
      <c r="A1321" s="3" t="s">
        <v>1929</v>
      </c>
      <c r="B1321" s="1" t="s">
        <v>137</v>
      </c>
      <c r="C1321" s="6">
        <v>23.579969562056966</v>
      </c>
      <c r="D1321" s="6">
        <v>11.85218933820013</v>
      </c>
      <c r="E1321" s="6">
        <v>4.4961735738278401</v>
      </c>
      <c r="F1321" s="6">
        <f t="shared" si="20"/>
        <v>5.2444526829025513</v>
      </c>
    </row>
    <row r="1322" spans="1:6">
      <c r="A1322" s="3" t="s">
        <v>3156</v>
      </c>
      <c r="B1322" s="1" t="s">
        <v>1329</v>
      </c>
      <c r="C1322" s="6">
        <v>23.569464982100822</v>
      </c>
      <c r="D1322" s="6">
        <v>14.620475170251261</v>
      </c>
      <c r="E1322" s="6">
        <v>10.121942666056867</v>
      </c>
      <c r="F1322" s="6">
        <f t="shared" si="20"/>
        <v>2.3285515201680758</v>
      </c>
    </row>
    <row r="1323" spans="1:6">
      <c r="A1323" s="3" t="s">
        <v>2477</v>
      </c>
      <c r="B1323" s="1" t="s">
        <v>812</v>
      </c>
      <c r="C1323" s="6">
        <v>23.460206943209904</v>
      </c>
      <c r="D1323" s="6">
        <v>10.752912327065335</v>
      </c>
      <c r="E1323" s="6">
        <v>3.1634749275226457</v>
      </c>
      <c r="F1323" s="6">
        <f t="shared" si="20"/>
        <v>7.4159610809945216</v>
      </c>
    </row>
    <row r="1324" spans="1:6">
      <c r="A1324" s="3" t="s">
        <v>1947</v>
      </c>
      <c r="B1324" s="1" t="s">
        <v>165</v>
      </c>
      <c r="C1324" s="6">
        <v>23.447746193851383</v>
      </c>
      <c r="D1324" s="6">
        <v>2.1450521429757217</v>
      </c>
      <c r="E1324" s="6">
        <v>0.45474952083138032</v>
      </c>
      <c r="F1324" s="6">
        <f t="shared" si="20"/>
        <v>51.561893129615264</v>
      </c>
    </row>
    <row r="1325" spans="1:6">
      <c r="A1325" s="3" t="s">
        <v>2072</v>
      </c>
      <c r="B1325" s="1" t="s">
        <v>348</v>
      </c>
      <c r="C1325" s="6">
        <v>23.4115307332873</v>
      </c>
      <c r="D1325" s="6">
        <v>12.154509685912458</v>
      </c>
      <c r="E1325" s="6">
        <v>6.7981750826134633</v>
      </c>
      <c r="F1325" s="6">
        <f t="shared" si="20"/>
        <v>3.4437963789963271</v>
      </c>
    </row>
    <row r="1326" spans="1:6">
      <c r="A1326" s="3" t="s">
        <v>1964</v>
      </c>
      <c r="B1326" s="1" t="s">
        <v>194</v>
      </c>
      <c r="C1326" s="6">
        <v>23.340680651081623</v>
      </c>
      <c r="D1326" s="6">
        <v>21.265741059631978</v>
      </c>
      <c r="E1326" s="6">
        <v>8.4429984004714473</v>
      </c>
      <c r="F1326" s="6">
        <f t="shared" si="20"/>
        <v>2.7645013707189978</v>
      </c>
    </row>
    <row r="1327" spans="1:6">
      <c r="A1327" s="3" t="s">
        <v>2126</v>
      </c>
      <c r="B1327" s="1" t="s">
        <v>419</v>
      </c>
      <c r="C1327" s="6">
        <v>23.33817955112956</v>
      </c>
      <c r="D1327" s="6">
        <v>18.699793499657552</v>
      </c>
      <c r="E1327" s="6">
        <v>10.496064933203044</v>
      </c>
      <c r="F1327" s="6">
        <f t="shared" si="20"/>
        <v>2.2235170704119813</v>
      </c>
    </row>
    <row r="1328" spans="1:6">
      <c r="A1328" s="3" t="s">
        <v>2462</v>
      </c>
      <c r="B1328" s="1" t="s">
        <v>797</v>
      </c>
      <c r="C1328" s="6">
        <v>23.330947396353096</v>
      </c>
      <c r="D1328" s="6">
        <v>11.373600349343876</v>
      </c>
      <c r="E1328" s="6">
        <v>6.1856944290276612</v>
      </c>
      <c r="F1328" s="6">
        <f t="shared" si="20"/>
        <v>3.7717587999283895</v>
      </c>
    </row>
    <row r="1329" spans="1:6">
      <c r="A1329" s="3" t="s">
        <v>2495</v>
      </c>
      <c r="B1329" s="1" t="s">
        <v>825</v>
      </c>
      <c r="C1329" s="6">
        <v>23.328650876471563</v>
      </c>
      <c r="D1329" s="6">
        <v>7.9588728567110287</v>
      </c>
      <c r="E1329" s="6">
        <v>1.168914815162621</v>
      </c>
      <c r="F1329" s="6">
        <f t="shared" si="20"/>
        <v>19.957528618735189</v>
      </c>
    </row>
    <row r="1330" spans="1:6">
      <c r="A1330" s="3" t="s">
        <v>3177</v>
      </c>
      <c r="B1330" s="1" t="s">
        <v>1343</v>
      </c>
      <c r="C1330" s="6">
        <v>23.316034391261091</v>
      </c>
      <c r="D1330" s="6">
        <v>17.369660470502939</v>
      </c>
      <c r="E1330" s="6">
        <v>10.906187091297667</v>
      </c>
      <c r="F1330" s="6">
        <f t="shared" si="20"/>
        <v>2.1378722184094539</v>
      </c>
    </row>
    <row r="1331" spans="1:6">
      <c r="A1331" s="3" t="s">
        <v>3003</v>
      </c>
      <c r="B1331" s="1" t="s">
        <v>1219</v>
      </c>
      <c r="C1331" s="6">
        <v>23.286420896977127</v>
      </c>
      <c r="D1331" s="6">
        <v>13.378860655142137</v>
      </c>
      <c r="E1331" s="6">
        <v>3.7673589610027172</v>
      </c>
      <c r="F1331" s="6">
        <f t="shared" si="20"/>
        <v>6.1810995814370795</v>
      </c>
    </row>
    <row r="1332" spans="1:6">
      <c r="A1332" s="3" t="s">
        <v>2075</v>
      </c>
      <c r="B1332" s="1" t="s">
        <v>350</v>
      </c>
      <c r="C1332" s="6">
        <v>23.264526042329159</v>
      </c>
      <c r="D1332" s="6">
        <v>13.762712462759357</v>
      </c>
      <c r="E1332" s="6">
        <v>9.7602921425865201</v>
      </c>
      <c r="F1332" s="6">
        <f t="shared" si="20"/>
        <v>2.3835891080370835</v>
      </c>
    </row>
    <row r="1333" spans="1:6">
      <c r="A1333" s="3" t="s">
        <v>1995</v>
      </c>
      <c r="B1333" s="1" t="s">
        <v>234</v>
      </c>
      <c r="C1333" s="6">
        <v>23.237794590251433</v>
      </c>
      <c r="D1333" s="6">
        <v>4.0425140182791832</v>
      </c>
      <c r="E1333" s="6">
        <v>0.70371997908761674</v>
      </c>
      <c r="F1333" s="6">
        <f t="shared" si="20"/>
        <v>33.021365430578754</v>
      </c>
    </row>
    <row r="1334" spans="1:6">
      <c r="A1334" s="3" t="s">
        <v>3075</v>
      </c>
      <c r="B1334" s="1" t="s">
        <v>136</v>
      </c>
      <c r="C1334" s="6">
        <v>23.153865607816066</v>
      </c>
      <c r="D1334" s="6">
        <v>3.2612383375643503</v>
      </c>
      <c r="E1334" s="6">
        <v>1.9434464847453254</v>
      </c>
      <c r="F1334" s="6">
        <f t="shared" si="20"/>
        <v>11.91381691729485</v>
      </c>
    </row>
    <row r="1335" spans="1:6">
      <c r="A1335" s="3" t="s">
        <v>1880</v>
      </c>
      <c r="B1335" s="1" t="s">
        <v>45</v>
      </c>
      <c r="C1335" s="6">
        <v>23.15064470402832</v>
      </c>
      <c r="D1335" s="6">
        <v>13.515148321450617</v>
      </c>
      <c r="E1335" s="6">
        <v>9.2743441673744265</v>
      </c>
      <c r="F1335" s="6">
        <f t="shared" si="20"/>
        <v>2.4962028889836083</v>
      </c>
    </row>
    <row r="1336" spans="1:6">
      <c r="A1336" s="3" t="s">
        <v>2650</v>
      </c>
      <c r="B1336" s="1" t="s">
        <v>950</v>
      </c>
      <c r="C1336" s="6">
        <v>23.024560725619654</v>
      </c>
      <c r="D1336" s="6">
        <v>8.9982810030859817</v>
      </c>
      <c r="E1336" s="6">
        <v>7.8532161975407524</v>
      </c>
      <c r="F1336" s="6">
        <f t="shared" si="20"/>
        <v>2.9318638563433201</v>
      </c>
    </row>
    <row r="1337" spans="1:6">
      <c r="A1337" s="3" t="s">
        <v>3010</v>
      </c>
      <c r="B1337" s="1" t="s">
        <v>1223</v>
      </c>
      <c r="C1337" s="6">
        <v>23.011549625035286</v>
      </c>
      <c r="D1337" s="6">
        <v>16.219435838015663</v>
      </c>
      <c r="E1337" s="6">
        <v>10.79348926881843</v>
      </c>
      <c r="F1337" s="6">
        <f t="shared" si="20"/>
        <v>2.1319842964511859</v>
      </c>
    </row>
    <row r="1338" spans="1:6">
      <c r="A1338" s="3" t="s">
        <v>2870</v>
      </c>
      <c r="B1338" s="1" t="s">
        <v>2</v>
      </c>
      <c r="C1338" s="6">
        <v>22.981429526764181</v>
      </c>
      <c r="D1338" s="6">
        <v>8.1827563427345513</v>
      </c>
      <c r="E1338" s="6">
        <v>7.3768715766038504</v>
      </c>
      <c r="F1338" s="6">
        <f t="shared" si="20"/>
        <v>3.1153354491965177</v>
      </c>
    </row>
    <row r="1339" spans="1:6">
      <c r="A1339" s="3" t="s">
        <v>3103</v>
      </c>
      <c r="B1339" s="1" t="s">
        <v>1291</v>
      </c>
      <c r="C1339" s="6">
        <v>22.974720078801266</v>
      </c>
      <c r="D1339" s="6">
        <v>13.905206877762296</v>
      </c>
      <c r="E1339" s="6">
        <v>5.2615872643120287</v>
      </c>
      <c r="F1339" s="6">
        <f t="shared" si="20"/>
        <v>4.3664998649044149</v>
      </c>
    </row>
    <row r="1340" spans="1:6">
      <c r="A1340" s="3" t="s">
        <v>3552</v>
      </c>
      <c r="B1340" s="1" t="s">
        <v>1513</v>
      </c>
      <c r="C1340" s="6">
        <v>22.968018658795046</v>
      </c>
      <c r="D1340" s="6">
        <v>8.746138674688325</v>
      </c>
      <c r="E1340" s="6">
        <v>2.6431251672743148</v>
      </c>
      <c r="F1340" s="6">
        <f t="shared" si="20"/>
        <v>8.6897203897765039</v>
      </c>
    </row>
    <row r="1341" spans="1:6">
      <c r="A1341" s="3" t="s">
        <v>2674</v>
      </c>
      <c r="B1341" s="1" t="s">
        <v>521</v>
      </c>
      <c r="C1341" s="6">
        <v>22.966831193462532</v>
      </c>
      <c r="D1341" s="6">
        <v>16.26393356731603</v>
      </c>
      <c r="E1341" s="6">
        <v>7.0856535054745056</v>
      </c>
      <c r="F1341" s="6">
        <f t="shared" si="20"/>
        <v>3.2413144638977816</v>
      </c>
    </row>
    <row r="1342" spans="1:6">
      <c r="A1342" s="3" t="s">
        <v>3385</v>
      </c>
      <c r="B1342" s="1" t="s">
        <v>1487</v>
      </c>
      <c r="C1342" s="6">
        <v>22.950274036254182</v>
      </c>
      <c r="D1342" s="6">
        <v>10.367297766769676</v>
      </c>
      <c r="E1342" s="6">
        <v>7.259609826769128</v>
      </c>
      <c r="F1342" s="6">
        <f t="shared" si="20"/>
        <v>3.16136467164216</v>
      </c>
    </row>
    <row r="1343" spans="1:6">
      <c r="A1343" s="3" t="s">
        <v>1868</v>
      </c>
      <c r="B1343" s="1" t="s">
        <v>7</v>
      </c>
      <c r="C1343" s="6">
        <v>22.927407488907953</v>
      </c>
      <c r="D1343" s="6">
        <v>9.1585980779943554</v>
      </c>
      <c r="E1343" s="6">
        <v>2.2274101452772692</v>
      </c>
      <c r="F1343" s="6">
        <f t="shared" si="20"/>
        <v>10.293302981276462</v>
      </c>
    </row>
    <row r="1344" spans="1:6">
      <c r="A1344" s="3" t="s">
        <v>1915</v>
      </c>
      <c r="B1344" s="1" t="s">
        <v>2</v>
      </c>
      <c r="C1344" s="6">
        <v>22.91597143811282</v>
      </c>
      <c r="D1344" s="6">
        <v>19.179097862951831</v>
      </c>
      <c r="E1344" s="6">
        <v>10.538928980277955</v>
      </c>
      <c r="F1344" s="6">
        <f t="shared" si="20"/>
        <v>2.1744117908941853</v>
      </c>
    </row>
    <row r="1345" spans="1:6">
      <c r="A1345" s="3" t="s">
        <v>2104</v>
      </c>
      <c r="B1345" s="1" t="s">
        <v>389</v>
      </c>
      <c r="C1345" s="6">
        <v>22.90536838371284</v>
      </c>
      <c r="D1345" s="6">
        <v>19.397269463248676</v>
      </c>
      <c r="E1345" s="6">
        <v>8.1321814752250265</v>
      </c>
      <c r="F1345" s="6">
        <f t="shared" si="20"/>
        <v>2.8166327145421977</v>
      </c>
    </row>
    <row r="1346" spans="1:6">
      <c r="A1346" s="3" t="s">
        <v>3826</v>
      </c>
      <c r="B1346" s="1" t="s">
        <v>401</v>
      </c>
      <c r="C1346" s="6">
        <v>22.886166668713457</v>
      </c>
      <c r="D1346" s="6">
        <v>3.1163974287390914</v>
      </c>
      <c r="E1346" s="6">
        <v>0.45287981110363118</v>
      </c>
      <c r="F1346" s="6">
        <f t="shared" si="20"/>
        <v>50.53474698494891</v>
      </c>
    </row>
    <row r="1347" spans="1:6">
      <c r="A1347" s="3" t="s">
        <v>2568</v>
      </c>
      <c r="B1347" s="1" t="s">
        <v>2</v>
      </c>
      <c r="C1347" s="6">
        <v>22.876360032081372</v>
      </c>
      <c r="D1347" s="6">
        <v>16.220117229018978</v>
      </c>
      <c r="E1347" s="6">
        <v>7.083132348863117</v>
      </c>
      <c r="F1347" s="6">
        <f t="shared" si="20"/>
        <v>3.2296954095109007</v>
      </c>
    </row>
    <row r="1348" spans="1:6">
      <c r="A1348" s="3" t="s">
        <v>3471</v>
      </c>
      <c r="B1348" s="1" t="s">
        <v>1548</v>
      </c>
      <c r="C1348" s="6">
        <v>22.855461026623729</v>
      </c>
      <c r="D1348" s="6">
        <v>14.723212798584086</v>
      </c>
      <c r="E1348" s="6">
        <v>9.5924105534858306</v>
      </c>
      <c r="F1348" s="6">
        <f t="shared" si="20"/>
        <v>2.3826608441314239</v>
      </c>
    </row>
    <row r="1349" spans="1:6">
      <c r="A1349" s="3" t="s">
        <v>2516</v>
      </c>
      <c r="B1349" s="1" t="s">
        <v>382</v>
      </c>
      <c r="C1349" s="6">
        <v>22.854624915449357</v>
      </c>
      <c r="D1349" s="6">
        <v>11.456109724033029</v>
      </c>
      <c r="E1349" s="6">
        <v>5.9559343120806343</v>
      </c>
      <c r="F1349" s="6">
        <f t="shared" ref="F1349:F1412" si="21">C1349/E1349</f>
        <v>3.8372862623908568</v>
      </c>
    </row>
    <row r="1350" spans="1:6">
      <c r="A1350" s="3" t="s">
        <v>2004</v>
      </c>
      <c r="B1350" s="1" t="s">
        <v>250</v>
      </c>
      <c r="C1350" s="6">
        <v>22.84464299284253</v>
      </c>
      <c r="D1350" s="6">
        <v>11.119879729413018</v>
      </c>
      <c r="E1350" s="6">
        <v>8.6511097587237078</v>
      </c>
      <c r="F1350" s="6">
        <f t="shared" si="21"/>
        <v>2.6406604042685022</v>
      </c>
    </row>
    <row r="1351" spans="1:6">
      <c r="A1351" s="3" t="s">
        <v>3259</v>
      </c>
      <c r="B1351" s="1" t="s">
        <v>1406</v>
      </c>
      <c r="C1351" s="6">
        <v>22.820106600715299</v>
      </c>
      <c r="D1351" s="6">
        <v>9.7023628668199464</v>
      </c>
      <c r="E1351" s="6">
        <v>9.1136215133275549</v>
      </c>
      <c r="F1351" s="6">
        <f t="shared" si="21"/>
        <v>2.5039559265593474</v>
      </c>
    </row>
    <row r="1352" spans="1:6">
      <c r="A1352" s="3" t="s">
        <v>3510</v>
      </c>
      <c r="B1352" s="1" t="s">
        <v>56</v>
      </c>
      <c r="C1352" s="6">
        <v>22.742611039885741</v>
      </c>
      <c r="D1352" s="6">
        <v>1.0823249674098481</v>
      </c>
      <c r="E1352" s="6">
        <v>0.22382535211138599</v>
      </c>
      <c r="F1352" s="6">
        <f t="shared" si="21"/>
        <v>101.60873567426782</v>
      </c>
    </row>
    <row r="1353" spans="1:6">
      <c r="A1353" s="3" t="s">
        <v>2728</v>
      </c>
      <c r="B1353" s="1" t="s">
        <v>1011</v>
      </c>
      <c r="C1353" s="6">
        <v>22.732377409101296</v>
      </c>
      <c r="D1353" s="6">
        <v>14.818112040744939</v>
      </c>
      <c r="E1353" s="6">
        <v>7.1692366292254608</v>
      </c>
      <c r="F1353" s="6">
        <f t="shared" si="21"/>
        <v>3.1708225833183614</v>
      </c>
    </row>
    <row r="1354" spans="1:6">
      <c r="A1354" s="3" t="s">
        <v>3153</v>
      </c>
      <c r="B1354" s="1" t="s">
        <v>1324</v>
      </c>
      <c r="C1354" s="6">
        <v>22.721126042312509</v>
      </c>
      <c r="D1354" s="6">
        <v>19.659340591645329</v>
      </c>
      <c r="E1354" s="6">
        <v>10.770117363257597</v>
      </c>
      <c r="F1354" s="6">
        <f t="shared" si="21"/>
        <v>2.1096451668972467</v>
      </c>
    </row>
    <row r="1355" spans="1:6">
      <c r="A1355" s="3" t="s">
        <v>3837</v>
      </c>
      <c r="B1355" s="1" t="s">
        <v>1756</v>
      </c>
      <c r="C1355" s="6">
        <v>22.682080993381398</v>
      </c>
      <c r="D1355" s="6">
        <v>12.253992650793645</v>
      </c>
      <c r="E1355" s="6">
        <v>7.1106703914036844</v>
      </c>
      <c r="F1355" s="6">
        <f t="shared" si="21"/>
        <v>3.1898653354545146</v>
      </c>
    </row>
    <row r="1356" spans="1:6">
      <c r="A1356" s="3" t="s">
        <v>3445</v>
      </c>
      <c r="B1356" s="1" t="s">
        <v>1526</v>
      </c>
      <c r="C1356" s="6">
        <v>22.657550138172446</v>
      </c>
      <c r="D1356" s="6">
        <v>10.70779664709509</v>
      </c>
      <c r="E1356" s="6">
        <v>8.4736476096166982</v>
      </c>
      <c r="F1356" s="6">
        <f t="shared" si="21"/>
        <v>2.673883926027147</v>
      </c>
    </row>
    <row r="1357" spans="1:6">
      <c r="A1357" s="3" t="s">
        <v>1901</v>
      </c>
      <c r="B1357" s="1" t="s">
        <v>91</v>
      </c>
      <c r="C1357" s="6">
        <v>22.63703561840677</v>
      </c>
      <c r="D1357" s="6">
        <v>9.4658080649040421</v>
      </c>
      <c r="E1357" s="6">
        <v>8.3139438966666681</v>
      </c>
      <c r="F1357" s="6">
        <f t="shared" si="21"/>
        <v>2.7227794533810479</v>
      </c>
    </row>
    <row r="1358" spans="1:6">
      <c r="A1358" s="3" t="s">
        <v>2992</v>
      </c>
      <c r="B1358" s="1" t="s">
        <v>345</v>
      </c>
      <c r="C1358" s="6">
        <v>22.622241459769754</v>
      </c>
      <c r="D1358" s="6">
        <v>5.2205865996025551</v>
      </c>
      <c r="E1358" s="6">
        <v>1.7096117264625974</v>
      </c>
      <c r="F1358" s="6">
        <f t="shared" si="21"/>
        <v>13.23238552333636</v>
      </c>
    </row>
    <row r="1359" spans="1:6">
      <c r="A1359" s="3" t="s">
        <v>3719</v>
      </c>
      <c r="B1359" s="1" t="s">
        <v>980</v>
      </c>
      <c r="C1359" s="6">
        <v>22.621412321020394</v>
      </c>
      <c r="D1359" s="6">
        <v>13.598446285655632</v>
      </c>
      <c r="E1359" s="6">
        <v>10.499255365272127</v>
      </c>
      <c r="F1359" s="6">
        <f t="shared" si="21"/>
        <v>2.1545730181822353</v>
      </c>
    </row>
    <row r="1360" spans="1:6">
      <c r="A1360" s="3" t="s">
        <v>2817</v>
      </c>
      <c r="B1360" s="1" t="s">
        <v>483</v>
      </c>
      <c r="C1360" s="6">
        <v>22.60776275381231</v>
      </c>
      <c r="D1360" s="6">
        <v>8.5298923052230915</v>
      </c>
      <c r="E1360" s="6">
        <v>3.1634268638987413</v>
      </c>
      <c r="F1360" s="6">
        <f t="shared" si="21"/>
        <v>7.1466051615777024</v>
      </c>
    </row>
    <row r="1361" spans="1:6">
      <c r="A1361" s="3" t="s">
        <v>3984</v>
      </c>
      <c r="B1361" s="1" t="s">
        <v>1661</v>
      </c>
      <c r="C1361" s="6">
        <v>22.572678256130597</v>
      </c>
      <c r="D1361" s="6">
        <v>8.2859612376299374</v>
      </c>
      <c r="E1361" s="6">
        <v>5.9967026205006437</v>
      </c>
      <c r="F1361" s="6">
        <f t="shared" si="21"/>
        <v>3.7641816986159111</v>
      </c>
    </row>
    <row r="1362" spans="1:6">
      <c r="A1362" s="3" t="s">
        <v>2733</v>
      </c>
      <c r="B1362" s="1" t="s">
        <v>100</v>
      </c>
      <c r="C1362" s="6">
        <v>22.562505488895013</v>
      </c>
      <c r="D1362" s="6">
        <v>10.952636992268937</v>
      </c>
      <c r="E1362" s="6">
        <v>9.1742729816133028</v>
      </c>
      <c r="F1362" s="6">
        <f t="shared" si="21"/>
        <v>2.4593235381281819</v>
      </c>
    </row>
    <row r="1363" spans="1:6">
      <c r="A1363" s="3" t="s">
        <v>3279</v>
      </c>
      <c r="B1363" s="1" t="s">
        <v>2</v>
      </c>
      <c r="C1363" s="6">
        <v>22.53529456969774</v>
      </c>
      <c r="D1363" s="6">
        <v>12.98151177717348</v>
      </c>
      <c r="E1363" s="6">
        <v>9.5612435524437771</v>
      </c>
      <c r="F1363" s="6">
        <f t="shared" si="21"/>
        <v>2.3569417980088896</v>
      </c>
    </row>
    <row r="1364" spans="1:6">
      <c r="A1364" s="3" t="s">
        <v>3618</v>
      </c>
      <c r="B1364" s="1" t="s">
        <v>378</v>
      </c>
      <c r="C1364" s="6">
        <v>22.521463329721996</v>
      </c>
      <c r="D1364" s="6">
        <v>15.037851097917784</v>
      </c>
      <c r="E1364" s="6">
        <v>6.8219100468367051</v>
      </c>
      <c r="F1364" s="6">
        <f t="shared" si="21"/>
        <v>3.3013427581275594</v>
      </c>
    </row>
    <row r="1365" spans="1:6">
      <c r="A1365" s="3" t="s">
        <v>2924</v>
      </c>
      <c r="B1365" s="1" t="s">
        <v>1165</v>
      </c>
      <c r="C1365" s="6">
        <v>22.485141169514328</v>
      </c>
      <c r="D1365" s="6">
        <v>9.3111075990126668</v>
      </c>
      <c r="E1365" s="6">
        <v>5.6660118540474205</v>
      </c>
      <c r="F1365" s="6">
        <f t="shared" si="21"/>
        <v>3.9684246607165932</v>
      </c>
    </row>
    <row r="1366" spans="1:6">
      <c r="A1366" s="3" t="s">
        <v>2376</v>
      </c>
      <c r="B1366" s="1" t="s">
        <v>712</v>
      </c>
      <c r="C1366" s="6">
        <v>22.477875652654802</v>
      </c>
      <c r="D1366" s="6">
        <v>14.897485971465422</v>
      </c>
      <c r="E1366" s="6">
        <v>6.1481119248436542</v>
      </c>
      <c r="F1366" s="6">
        <f t="shared" si="21"/>
        <v>3.6560615563657639</v>
      </c>
    </row>
    <row r="1367" spans="1:6">
      <c r="A1367" s="3" t="s">
        <v>2445</v>
      </c>
      <c r="B1367" s="1" t="s">
        <v>778</v>
      </c>
      <c r="C1367" s="6">
        <v>22.457570624903639</v>
      </c>
      <c r="D1367" s="6">
        <v>9.6656698352349277</v>
      </c>
      <c r="E1367" s="6">
        <v>3.3107689982221129</v>
      </c>
      <c r="F1367" s="6">
        <f t="shared" si="21"/>
        <v>6.7831886298812698</v>
      </c>
    </row>
    <row r="1368" spans="1:6">
      <c r="A1368" s="3" t="s">
        <v>4071</v>
      </c>
      <c r="B1368" s="1" t="s">
        <v>703</v>
      </c>
      <c r="C1368" s="6">
        <v>22.415480215653169</v>
      </c>
      <c r="D1368" s="6">
        <v>23.276299352188524</v>
      </c>
      <c r="E1368" s="6">
        <v>8.7731944247470555</v>
      </c>
      <c r="F1368" s="6">
        <f t="shared" si="21"/>
        <v>2.5549964050066567</v>
      </c>
    </row>
    <row r="1369" spans="1:6">
      <c r="A1369" s="3" t="s">
        <v>3211</v>
      </c>
      <c r="B1369" s="1" t="s">
        <v>1373</v>
      </c>
      <c r="C1369" s="6">
        <v>22.40742521679978</v>
      </c>
      <c r="D1369" s="6">
        <v>1.4480945457173151</v>
      </c>
      <c r="E1369" s="6">
        <v>0.35426142357246337</v>
      </c>
      <c r="F1369" s="6">
        <f t="shared" si="21"/>
        <v>63.251101378291594</v>
      </c>
    </row>
    <row r="1370" spans="1:6">
      <c r="A1370" s="3" t="s">
        <v>2083</v>
      </c>
      <c r="B1370" s="1" t="s">
        <v>2</v>
      </c>
      <c r="C1370" s="6">
        <v>22.392878128438511</v>
      </c>
      <c r="D1370" s="6">
        <v>11.479062890858973</v>
      </c>
      <c r="E1370" s="6">
        <v>3.8664664473553465</v>
      </c>
      <c r="F1370" s="6">
        <f t="shared" si="21"/>
        <v>5.7915614769540245</v>
      </c>
    </row>
    <row r="1371" spans="1:6">
      <c r="A1371" s="3" t="s">
        <v>3923</v>
      </c>
      <c r="B1371" s="1" t="s">
        <v>31</v>
      </c>
      <c r="C1371" s="6">
        <v>22.382123630662509</v>
      </c>
      <c r="D1371" s="6">
        <v>11.099175932462559</v>
      </c>
      <c r="E1371" s="6">
        <v>7.008233521721225</v>
      </c>
      <c r="F1371" s="6">
        <f t="shared" si="21"/>
        <v>3.1936897595223752</v>
      </c>
    </row>
    <row r="1372" spans="1:6">
      <c r="A1372" s="3" t="s">
        <v>2978</v>
      </c>
      <c r="B1372" s="1" t="s">
        <v>1198</v>
      </c>
      <c r="C1372" s="6">
        <v>22.333199293277453</v>
      </c>
      <c r="D1372" s="6">
        <v>17.113610507053124</v>
      </c>
      <c r="E1372" s="6">
        <v>7.5829323170317302</v>
      </c>
      <c r="F1372" s="6">
        <f t="shared" si="21"/>
        <v>2.9451930149918022</v>
      </c>
    </row>
    <row r="1373" spans="1:6">
      <c r="A1373" s="3" t="s">
        <v>2441</v>
      </c>
      <c r="B1373" s="1" t="s">
        <v>773</v>
      </c>
      <c r="C1373" s="6">
        <v>22.307710176983438</v>
      </c>
      <c r="D1373" s="6">
        <v>11.825652662331347</v>
      </c>
      <c r="E1373" s="6">
        <v>6.7833786761007158</v>
      </c>
      <c r="F1373" s="6">
        <f t="shared" si="21"/>
        <v>3.2885839405631652</v>
      </c>
    </row>
    <row r="1374" spans="1:6">
      <c r="A1374" s="3" t="s">
        <v>2578</v>
      </c>
      <c r="B1374" s="1" t="s">
        <v>331</v>
      </c>
      <c r="C1374" s="6">
        <v>22.275830129658438</v>
      </c>
      <c r="D1374" s="6">
        <v>13.923395375629935</v>
      </c>
      <c r="E1374" s="6">
        <v>9.9685500521125991</v>
      </c>
      <c r="F1374" s="6">
        <f t="shared" si="21"/>
        <v>2.2346108524516661</v>
      </c>
    </row>
    <row r="1375" spans="1:6">
      <c r="A1375" s="3" t="s">
        <v>2953</v>
      </c>
      <c r="B1375" s="1" t="s">
        <v>1180</v>
      </c>
      <c r="C1375" s="6">
        <v>22.261058860833032</v>
      </c>
      <c r="D1375" s="6">
        <v>4.653372101275993</v>
      </c>
      <c r="E1375" s="6">
        <v>4.8418982370510371</v>
      </c>
      <c r="F1375" s="6">
        <f t="shared" si="21"/>
        <v>4.5975891625494283</v>
      </c>
    </row>
    <row r="1376" spans="1:6">
      <c r="A1376" s="3" t="s">
        <v>2351</v>
      </c>
      <c r="B1376" s="1" t="s">
        <v>679</v>
      </c>
      <c r="C1376" s="6">
        <v>22.240242322011106</v>
      </c>
      <c r="D1376" s="6">
        <v>16.289306567357684</v>
      </c>
      <c r="E1376" s="6">
        <v>9.6447822926222244</v>
      </c>
      <c r="F1376" s="6">
        <f t="shared" si="21"/>
        <v>2.3059351312702807</v>
      </c>
    </row>
    <row r="1377" spans="1:6">
      <c r="A1377" s="3" t="s">
        <v>3652</v>
      </c>
      <c r="B1377" s="1" t="s">
        <v>1656</v>
      </c>
      <c r="C1377" s="6">
        <v>22.23619066984822</v>
      </c>
      <c r="D1377" s="6">
        <v>14.727029484347987</v>
      </c>
      <c r="E1377" s="6">
        <v>1.4521085010268444</v>
      </c>
      <c r="F1377" s="6">
        <f t="shared" si="21"/>
        <v>15.313036631990043</v>
      </c>
    </row>
    <row r="1378" spans="1:6">
      <c r="A1378" s="3" t="s">
        <v>2757</v>
      </c>
      <c r="B1378" s="1" t="s">
        <v>1032</v>
      </c>
      <c r="C1378" s="6">
        <v>22.204307281246152</v>
      </c>
      <c r="D1378" s="6">
        <v>11.924747281012138</v>
      </c>
      <c r="E1378" s="6">
        <v>5.383843376641841</v>
      </c>
      <c r="F1378" s="6">
        <f t="shared" si="21"/>
        <v>4.1242483720052112</v>
      </c>
    </row>
    <row r="1379" spans="1:6">
      <c r="A1379" s="3" t="s">
        <v>3340</v>
      </c>
      <c r="B1379" s="1" t="s">
        <v>395</v>
      </c>
      <c r="C1379" s="6">
        <v>22.197558434654997</v>
      </c>
      <c r="D1379" s="6">
        <v>7.0690581901770297</v>
      </c>
      <c r="E1379" s="6">
        <v>8.178089888633119</v>
      </c>
      <c r="F1379" s="6">
        <f t="shared" si="21"/>
        <v>2.714271759901759</v>
      </c>
    </row>
    <row r="1380" spans="1:6">
      <c r="A1380" s="3" t="s">
        <v>4105</v>
      </c>
      <c r="B1380" s="1" t="s">
        <v>379</v>
      </c>
      <c r="C1380" s="6">
        <v>22.189473398263871</v>
      </c>
      <c r="D1380" s="6">
        <v>0.37639989598982848</v>
      </c>
      <c r="E1380" s="6">
        <v>8.3134608178848532E-2</v>
      </c>
      <c r="F1380" s="6">
        <f t="shared" si="21"/>
        <v>266.91018198494874</v>
      </c>
    </row>
    <row r="1381" spans="1:6">
      <c r="A1381" s="3" t="s">
        <v>2287</v>
      </c>
      <c r="B1381" s="1" t="s">
        <v>326</v>
      </c>
      <c r="C1381" s="6">
        <v>22.182644604572761</v>
      </c>
      <c r="D1381" s="6">
        <v>11.211621267507585</v>
      </c>
      <c r="E1381" s="6">
        <v>6.9251319238783093</v>
      </c>
      <c r="F1381" s="6">
        <f t="shared" si="21"/>
        <v>3.2032089566533091</v>
      </c>
    </row>
    <row r="1382" spans="1:6">
      <c r="A1382" s="3" t="s">
        <v>3056</v>
      </c>
      <c r="B1382" s="1" t="s">
        <v>1256</v>
      </c>
      <c r="C1382" s="6">
        <v>22.178007668737639</v>
      </c>
      <c r="D1382" s="6">
        <v>10.133015677008505</v>
      </c>
      <c r="E1382" s="6">
        <v>3.3589252096418072</v>
      </c>
      <c r="F1382" s="6">
        <f t="shared" si="21"/>
        <v>6.6027095825401485</v>
      </c>
    </row>
    <row r="1383" spans="1:6">
      <c r="A1383" s="3" t="s">
        <v>3553</v>
      </c>
      <c r="B1383" s="1" t="s">
        <v>2</v>
      </c>
      <c r="C1383" s="6">
        <v>22.158617059828451</v>
      </c>
      <c r="D1383" s="6">
        <v>16.724678770080413</v>
      </c>
      <c r="E1383" s="6">
        <v>7.13437118164466</v>
      </c>
      <c r="F1383" s="6">
        <f t="shared" si="21"/>
        <v>3.1058963005510889</v>
      </c>
    </row>
    <row r="1384" spans="1:6">
      <c r="A1384" s="3" t="s">
        <v>2402</v>
      </c>
      <c r="B1384" s="1" t="s">
        <v>735</v>
      </c>
      <c r="C1384" s="6">
        <v>22.150928381011507</v>
      </c>
      <c r="D1384" s="6">
        <v>4.2015779042512147</v>
      </c>
      <c r="E1384" s="6">
        <v>5.5165053080621966</v>
      </c>
      <c r="F1384" s="6">
        <f t="shared" si="21"/>
        <v>4.0153914741346544</v>
      </c>
    </row>
    <row r="1385" spans="1:6">
      <c r="A1385" s="3" t="s">
        <v>4024</v>
      </c>
      <c r="B1385" s="1" t="s">
        <v>1836</v>
      </c>
      <c r="C1385" s="6">
        <v>22.145588639205787</v>
      </c>
      <c r="D1385" s="6">
        <v>12.603847600782039</v>
      </c>
      <c r="E1385" s="6">
        <v>5.0874920151970162</v>
      </c>
      <c r="F1385" s="6">
        <f t="shared" si="21"/>
        <v>4.3529480877913844</v>
      </c>
    </row>
    <row r="1386" spans="1:6">
      <c r="A1386" s="3" t="s">
        <v>3155</v>
      </c>
      <c r="B1386" s="1" t="s">
        <v>1243</v>
      </c>
      <c r="C1386" s="6">
        <v>22.138818417111295</v>
      </c>
      <c r="D1386" s="6">
        <v>8.8139446477435577</v>
      </c>
      <c r="E1386" s="6">
        <v>4.5038509540294394</v>
      </c>
      <c r="F1386" s="6">
        <f t="shared" si="21"/>
        <v>4.9155308741521431</v>
      </c>
    </row>
    <row r="1387" spans="1:6">
      <c r="A1387" s="3" t="s">
        <v>3094</v>
      </c>
      <c r="B1387" s="1" t="s">
        <v>74</v>
      </c>
      <c r="C1387" s="6">
        <v>22.128411041320049</v>
      </c>
      <c r="D1387" s="6">
        <v>17.634551981966471</v>
      </c>
      <c r="E1387" s="6">
        <v>9.3071363101921172</v>
      </c>
      <c r="F1387" s="6">
        <f t="shared" si="21"/>
        <v>2.3775746162745603</v>
      </c>
    </row>
    <row r="1388" spans="1:6">
      <c r="A1388" s="3" t="s">
        <v>2566</v>
      </c>
      <c r="B1388" s="1" t="s">
        <v>890</v>
      </c>
      <c r="C1388" s="6">
        <v>22.123230356475531</v>
      </c>
      <c r="D1388" s="6">
        <v>5.6168104755309907</v>
      </c>
      <c r="E1388" s="6">
        <v>1.6959194572423777</v>
      </c>
      <c r="F1388" s="6">
        <f t="shared" si="21"/>
        <v>13.04497702529379</v>
      </c>
    </row>
    <row r="1389" spans="1:6">
      <c r="A1389" s="3" t="s">
        <v>3080</v>
      </c>
      <c r="B1389" s="1" t="s">
        <v>1238</v>
      </c>
      <c r="C1389" s="6">
        <v>22.122283637250511</v>
      </c>
      <c r="D1389" s="6">
        <v>2.863984117155304</v>
      </c>
      <c r="E1389" s="6">
        <v>1.8552796123880952</v>
      </c>
      <c r="F1389" s="6">
        <f t="shared" si="21"/>
        <v>11.923962021430805</v>
      </c>
    </row>
    <row r="1390" spans="1:6">
      <c r="A1390" s="3" t="s">
        <v>4058</v>
      </c>
      <c r="B1390" s="1" t="s">
        <v>1500</v>
      </c>
      <c r="C1390" s="6">
        <v>22.109812817928486</v>
      </c>
      <c r="D1390" s="6">
        <v>16.73629923286363</v>
      </c>
      <c r="E1390" s="6">
        <v>7.0360934204079308</v>
      </c>
      <c r="F1390" s="6">
        <f t="shared" si="21"/>
        <v>3.1423421345998315</v>
      </c>
    </row>
    <row r="1391" spans="1:6">
      <c r="A1391" s="3" t="s">
        <v>3323</v>
      </c>
      <c r="B1391" s="1" t="s">
        <v>294</v>
      </c>
      <c r="C1391" s="6">
        <v>22.102498726866912</v>
      </c>
      <c r="D1391" s="6">
        <v>11.563895355132383</v>
      </c>
      <c r="E1391" s="6">
        <v>4.69656224191516</v>
      </c>
      <c r="F1391" s="6">
        <f t="shared" si="21"/>
        <v>4.7061015245597968</v>
      </c>
    </row>
    <row r="1392" spans="1:6">
      <c r="A1392" s="3" t="s">
        <v>2183</v>
      </c>
      <c r="B1392" s="1" t="s">
        <v>481</v>
      </c>
      <c r="C1392" s="6">
        <v>22.074585077656799</v>
      </c>
      <c r="D1392" s="6">
        <v>18.712890361769816</v>
      </c>
      <c r="E1392" s="6">
        <v>10.322154498787221</v>
      </c>
      <c r="F1392" s="6">
        <f t="shared" si="21"/>
        <v>2.1385637155741475</v>
      </c>
    </row>
    <row r="1393" spans="1:6">
      <c r="A1393" s="3" t="s">
        <v>3931</v>
      </c>
      <c r="B1393" s="1" t="s">
        <v>1790</v>
      </c>
      <c r="C1393" s="6">
        <v>22.057886777268426</v>
      </c>
      <c r="D1393" s="6">
        <v>16.157441669388191</v>
      </c>
      <c r="E1393" s="6">
        <v>6.4003928118799287</v>
      </c>
      <c r="F1393" s="6">
        <f t="shared" si="21"/>
        <v>3.4463332838456777</v>
      </c>
    </row>
    <row r="1394" spans="1:6">
      <c r="A1394" s="3" t="s">
        <v>2538</v>
      </c>
      <c r="B1394" s="1" t="s">
        <v>864</v>
      </c>
      <c r="C1394" s="6">
        <v>22.054631358138753</v>
      </c>
      <c r="D1394" s="6">
        <v>14.31370847476043</v>
      </c>
      <c r="E1394" s="6">
        <v>8.9078855323132853</v>
      </c>
      <c r="F1394" s="6">
        <f t="shared" si="21"/>
        <v>2.4758548230257058</v>
      </c>
    </row>
    <row r="1395" spans="1:6">
      <c r="A1395" s="3" t="s">
        <v>2561</v>
      </c>
      <c r="B1395" s="1" t="s">
        <v>883</v>
      </c>
      <c r="C1395" s="6">
        <v>22.051732990404847</v>
      </c>
      <c r="D1395" s="6">
        <v>7.3923875432873718</v>
      </c>
      <c r="E1395" s="6">
        <v>4.5584255148379347</v>
      </c>
      <c r="F1395" s="6">
        <f t="shared" si="21"/>
        <v>4.8375766848937642</v>
      </c>
    </row>
    <row r="1396" spans="1:6">
      <c r="A1396" s="3" t="s">
        <v>2175</v>
      </c>
      <c r="B1396" s="1" t="s">
        <v>455</v>
      </c>
      <c r="C1396" s="6">
        <v>21.979931978483009</v>
      </c>
      <c r="D1396" s="6">
        <v>18.753740733415754</v>
      </c>
      <c r="E1396" s="6">
        <v>10.796693898491672</v>
      </c>
      <c r="F1396" s="6">
        <f t="shared" si="21"/>
        <v>2.0358020876699734</v>
      </c>
    </row>
    <row r="1397" spans="1:6">
      <c r="A1397" s="3" t="s">
        <v>2965</v>
      </c>
      <c r="B1397" s="1" t="s">
        <v>37</v>
      </c>
      <c r="C1397" s="6">
        <v>21.884890673161763</v>
      </c>
      <c r="D1397" s="6">
        <v>2.2548265675835077</v>
      </c>
      <c r="E1397" s="6">
        <v>0.26825557683712664</v>
      </c>
      <c r="F1397" s="6">
        <f t="shared" si="21"/>
        <v>81.582239337560296</v>
      </c>
    </row>
    <row r="1398" spans="1:6">
      <c r="A1398" s="3" t="s">
        <v>3002</v>
      </c>
      <c r="B1398" s="1" t="s">
        <v>1218</v>
      </c>
      <c r="C1398" s="6">
        <v>21.875542332763075</v>
      </c>
      <c r="D1398" s="6">
        <v>9.3041181421015864</v>
      </c>
      <c r="E1398" s="6">
        <v>7.2504427068121595</v>
      </c>
      <c r="F1398" s="6">
        <f t="shared" si="21"/>
        <v>3.0171319486753396</v>
      </c>
    </row>
    <row r="1399" spans="1:6">
      <c r="A1399" s="3" t="s">
        <v>4012</v>
      </c>
      <c r="B1399" s="1" t="s">
        <v>2</v>
      </c>
      <c r="C1399" s="6">
        <v>21.836762799253762</v>
      </c>
      <c r="D1399" s="6">
        <v>12.139012691909382</v>
      </c>
      <c r="E1399" s="6">
        <v>8.3381776010096047</v>
      </c>
      <c r="F1399" s="6">
        <f t="shared" si="21"/>
        <v>2.6188891439071433</v>
      </c>
    </row>
    <row r="1400" spans="1:6">
      <c r="A1400" s="3" t="s">
        <v>3461</v>
      </c>
      <c r="B1400" s="1" t="s">
        <v>838</v>
      </c>
      <c r="C1400" s="6">
        <v>21.804668781178059</v>
      </c>
      <c r="D1400" s="6">
        <v>19.214534393902866</v>
      </c>
      <c r="E1400" s="6">
        <v>10.369827511266021</v>
      </c>
      <c r="F1400" s="6">
        <f t="shared" si="21"/>
        <v>2.102703131511972</v>
      </c>
    </row>
    <row r="1401" spans="1:6">
      <c r="A1401" s="3" t="s">
        <v>2652</v>
      </c>
      <c r="B1401" s="1" t="s">
        <v>740</v>
      </c>
      <c r="C1401" s="6">
        <v>21.796016039237578</v>
      </c>
      <c r="D1401" s="6">
        <v>18.749757436044248</v>
      </c>
      <c r="E1401" s="6">
        <v>8.066549716442875</v>
      </c>
      <c r="F1401" s="6">
        <f t="shared" si="21"/>
        <v>2.7020246332590654</v>
      </c>
    </row>
    <row r="1402" spans="1:6">
      <c r="A1402" s="3" t="s">
        <v>3895</v>
      </c>
      <c r="B1402" s="1" t="s">
        <v>1775</v>
      </c>
      <c r="C1402" s="6">
        <v>21.77852387193014</v>
      </c>
      <c r="D1402" s="6">
        <v>18.911794649237301</v>
      </c>
      <c r="E1402" s="6">
        <v>10.156867037976859</v>
      </c>
      <c r="F1402" s="6">
        <f t="shared" si="21"/>
        <v>2.1442166950201793</v>
      </c>
    </row>
    <row r="1403" spans="1:6">
      <c r="A1403" s="3" t="s">
        <v>2847</v>
      </c>
      <c r="B1403" s="1" t="s">
        <v>1100</v>
      </c>
      <c r="C1403" s="6">
        <v>21.737002578117249</v>
      </c>
      <c r="D1403" s="6">
        <v>16.773675485771868</v>
      </c>
      <c r="E1403" s="6">
        <v>5.1013644994434717</v>
      </c>
      <c r="F1403" s="6">
        <f t="shared" si="21"/>
        <v>4.2610173377120226</v>
      </c>
    </row>
    <row r="1404" spans="1:6">
      <c r="A1404" s="3" t="s">
        <v>2571</v>
      </c>
      <c r="B1404" s="1" t="s">
        <v>2</v>
      </c>
      <c r="C1404" s="6">
        <v>21.732980890276657</v>
      </c>
      <c r="D1404" s="6">
        <v>13.091501685502347</v>
      </c>
      <c r="E1404" s="6">
        <v>9.573674122765901</v>
      </c>
      <c r="F1404" s="6">
        <f t="shared" si="21"/>
        <v>2.2700773612709777</v>
      </c>
    </row>
    <row r="1405" spans="1:6">
      <c r="A1405" s="3" t="s">
        <v>3715</v>
      </c>
      <c r="B1405" s="1" t="s">
        <v>1534</v>
      </c>
      <c r="C1405" s="6">
        <v>21.731209387787171</v>
      </c>
      <c r="D1405" s="6">
        <v>8.9346886689239291</v>
      </c>
      <c r="E1405" s="6">
        <v>9.745744169432875</v>
      </c>
      <c r="F1405" s="6">
        <f t="shared" si="21"/>
        <v>2.2298152927045032</v>
      </c>
    </row>
    <row r="1406" spans="1:6">
      <c r="A1406" s="3" t="s">
        <v>3746</v>
      </c>
      <c r="B1406" s="1" t="s">
        <v>2</v>
      </c>
      <c r="C1406" s="6">
        <v>21.726249766106271</v>
      </c>
      <c r="D1406" s="6">
        <v>11.164799539520757</v>
      </c>
      <c r="E1406" s="6">
        <v>7.2335490099194137</v>
      </c>
      <c r="F1406" s="6">
        <f t="shared" si="21"/>
        <v>3.003539443268155</v>
      </c>
    </row>
    <row r="1407" spans="1:6">
      <c r="A1407" s="3" t="s">
        <v>3742</v>
      </c>
      <c r="B1407" s="1" t="s">
        <v>1298</v>
      </c>
      <c r="C1407" s="6">
        <v>21.666997962778673</v>
      </c>
      <c r="D1407" s="6">
        <v>5.4278809095815532</v>
      </c>
      <c r="E1407" s="6">
        <v>2.4981136762042722</v>
      </c>
      <c r="F1407" s="6">
        <f t="shared" si="21"/>
        <v>8.6733434787884924</v>
      </c>
    </row>
    <row r="1408" spans="1:6">
      <c r="A1408" s="3" t="s">
        <v>2003</v>
      </c>
      <c r="B1408" s="1" t="s">
        <v>245</v>
      </c>
      <c r="C1408" s="6">
        <v>21.660136728459783</v>
      </c>
      <c r="D1408" s="6">
        <v>9.9182693391328485</v>
      </c>
      <c r="E1408" s="6">
        <v>6.5494967597233771</v>
      </c>
      <c r="F1408" s="6">
        <f t="shared" si="21"/>
        <v>3.3071451934537053</v>
      </c>
    </row>
    <row r="1409" spans="1:6">
      <c r="A1409" s="3" t="s">
        <v>4044</v>
      </c>
      <c r="B1409" s="1" t="s">
        <v>1847</v>
      </c>
      <c r="C1409" s="6">
        <v>21.656911147191316</v>
      </c>
      <c r="D1409" s="6">
        <v>5.8418200702761496</v>
      </c>
      <c r="E1409" s="6">
        <v>0.45690390276069259</v>
      </c>
      <c r="F1409" s="6">
        <f t="shared" si="21"/>
        <v>47.399269335053837</v>
      </c>
    </row>
    <row r="1410" spans="1:6">
      <c r="A1410" s="3" t="s">
        <v>2239</v>
      </c>
      <c r="B1410" s="1" t="s">
        <v>412</v>
      </c>
      <c r="C1410" s="6">
        <v>21.638558305940961</v>
      </c>
      <c r="D1410" s="6">
        <v>19.504027141556151</v>
      </c>
      <c r="E1410" s="6">
        <v>9.3685889305521002</v>
      </c>
      <c r="F1410" s="6">
        <f t="shared" si="21"/>
        <v>2.3096923631023034</v>
      </c>
    </row>
    <row r="1411" spans="1:6">
      <c r="A1411" s="3" t="s">
        <v>2793</v>
      </c>
      <c r="B1411" s="1" t="s">
        <v>181</v>
      </c>
      <c r="C1411" s="6">
        <v>21.592696615960747</v>
      </c>
      <c r="D1411" s="6">
        <v>9.9994901137696814</v>
      </c>
      <c r="E1411" s="6">
        <v>6.2019617291175191</v>
      </c>
      <c r="F1411" s="6">
        <f t="shared" si="21"/>
        <v>3.4815913994737251</v>
      </c>
    </row>
    <row r="1412" spans="1:6">
      <c r="A1412" s="3" t="s">
        <v>2716</v>
      </c>
      <c r="B1412" s="1" t="s">
        <v>1004</v>
      </c>
      <c r="C1412" s="6">
        <v>21.558082732092362</v>
      </c>
      <c r="D1412" s="6">
        <v>7.554102109621982</v>
      </c>
      <c r="E1412" s="6">
        <v>5.2631772744643222</v>
      </c>
      <c r="F1412" s="6">
        <f t="shared" si="21"/>
        <v>4.0960206369424466</v>
      </c>
    </row>
    <row r="1413" spans="1:6">
      <c r="A1413" s="3" t="s">
        <v>2067</v>
      </c>
      <c r="B1413" s="1" t="s">
        <v>341</v>
      </c>
      <c r="C1413" s="6">
        <v>21.48890856558015</v>
      </c>
      <c r="D1413" s="6">
        <v>12.611590953513794</v>
      </c>
      <c r="E1413" s="6">
        <v>7.4550143531363648</v>
      </c>
      <c r="F1413" s="6">
        <f t="shared" ref="F1413:F1476" si="22">C1413/E1413</f>
        <v>2.882477155330982</v>
      </c>
    </row>
    <row r="1414" spans="1:6">
      <c r="A1414" s="3" t="s">
        <v>3645</v>
      </c>
      <c r="B1414" s="1" t="s">
        <v>323</v>
      </c>
      <c r="C1414" s="6">
        <v>21.482497960738964</v>
      </c>
      <c r="D1414" s="6">
        <v>4.9611297954298665</v>
      </c>
      <c r="E1414" s="6">
        <v>1.8076484767982546</v>
      </c>
      <c r="F1414" s="6">
        <f t="shared" si="22"/>
        <v>11.884223197415695</v>
      </c>
    </row>
    <row r="1415" spans="1:6">
      <c r="A1415" s="3" t="s">
        <v>3634</v>
      </c>
      <c r="B1415" s="1" t="s">
        <v>503</v>
      </c>
      <c r="C1415" s="6">
        <v>21.466923021918976</v>
      </c>
      <c r="D1415" s="6">
        <v>11.8595425041983</v>
      </c>
      <c r="E1415" s="6">
        <v>9.9400497616386065</v>
      </c>
      <c r="F1415" s="6">
        <f t="shared" si="22"/>
        <v>2.1596393918233439</v>
      </c>
    </row>
    <row r="1416" spans="1:6">
      <c r="A1416" s="3" t="s">
        <v>3784</v>
      </c>
      <c r="B1416" s="1" t="s">
        <v>811</v>
      </c>
      <c r="C1416" s="6">
        <v>21.404397987561573</v>
      </c>
      <c r="D1416" s="6">
        <v>24.106486917903872</v>
      </c>
      <c r="E1416" s="6">
        <v>5.3995117409910032</v>
      </c>
      <c r="F1416" s="6">
        <f t="shared" si="22"/>
        <v>3.9641358356659673</v>
      </c>
    </row>
    <row r="1417" spans="1:6">
      <c r="A1417" s="3" t="s">
        <v>2489</v>
      </c>
      <c r="B1417" s="1" t="s">
        <v>109</v>
      </c>
      <c r="C1417" s="6">
        <v>21.378422382344482</v>
      </c>
      <c r="D1417" s="6">
        <v>5.9858371321823682</v>
      </c>
      <c r="E1417" s="6">
        <v>4.1415959344874889</v>
      </c>
      <c r="F1417" s="6">
        <f t="shared" si="22"/>
        <v>5.1618802800930421</v>
      </c>
    </row>
    <row r="1418" spans="1:6">
      <c r="A1418" s="3" t="s">
        <v>1994</v>
      </c>
      <c r="B1418" s="1" t="s">
        <v>69</v>
      </c>
      <c r="C1418" s="6">
        <v>21.376867483594857</v>
      </c>
      <c r="D1418" s="6">
        <v>14.482759379546364</v>
      </c>
      <c r="E1418" s="6">
        <v>6.8025719315742208</v>
      </c>
      <c r="F1418" s="6">
        <f t="shared" si="22"/>
        <v>3.1424684220351815</v>
      </c>
    </row>
    <row r="1419" spans="1:6">
      <c r="A1419" s="3" t="s">
        <v>2016</v>
      </c>
      <c r="B1419" s="1" t="s">
        <v>268</v>
      </c>
      <c r="C1419" s="6">
        <v>21.291975651306906</v>
      </c>
      <c r="D1419" s="6">
        <v>8.6430057061640611</v>
      </c>
      <c r="E1419" s="6">
        <v>5.993334583024545</v>
      </c>
      <c r="F1419" s="6">
        <f t="shared" si="22"/>
        <v>3.5526092121761503</v>
      </c>
    </row>
    <row r="1420" spans="1:6">
      <c r="A1420" s="3" t="s">
        <v>3802</v>
      </c>
      <c r="B1420" s="1" t="s">
        <v>1044</v>
      </c>
      <c r="C1420" s="6">
        <v>21.284242122045882</v>
      </c>
      <c r="D1420" s="6">
        <v>17.741491960133846</v>
      </c>
      <c r="E1420" s="6">
        <v>9.8872092622953005</v>
      </c>
      <c r="F1420" s="6">
        <f t="shared" si="22"/>
        <v>2.1527047276336071</v>
      </c>
    </row>
    <row r="1421" spans="1:6">
      <c r="A1421" s="3" t="s">
        <v>3667</v>
      </c>
      <c r="B1421" s="1" t="s">
        <v>603</v>
      </c>
      <c r="C1421" s="6">
        <v>21.244649376322883</v>
      </c>
      <c r="D1421" s="6">
        <v>9.720309343593188</v>
      </c>
      <c r="E1421" s="6">
        <v>2.1401977519859874</v>
      </c>
      <c r="F1421" s="6">
        <f t="shared" si="22"/>
        <v>9.9264889688857032</v>
      </c>
    </row>
    <row r="1422" spans="1:6">
      <c r="A1422" s="3" t="s">
        <v>3394</v>
      </c>
      <c r="B1422" s="1" t="s">
        <v>384</v>
      </c>
      <c r="C1422" s="6">
        <v>21.229542993378985</v>
      </c>
      <c r="D1422" s="6">
        <v>19.224861393355276</v>
      </c>
      <c r="E1422" s="6">
        <v>9.1381565973130332</v>
      </c>
      <c r="F1422" s="6">
        <f t="shared" si="22"/>
        <v>2.3231756610103704</v>
      </c>
    </row>
    <row r="1423" spans="1:6">
      <c r="A1423" s="3" t="s">
        <v>2777</v>
      </c>
      <c r="B1423" s="1" t="s">
        <v>1050</v>
      </c>
      <c r="C1423" s="6">
        <v>21.19654631127332</v>
      </c>
      <c r="D1423" s="6">
        <v>4.4329727030879305</v>
      </c>
      <c r="E1423" s="6">
        <v>3.1707306039619176</v>
      </c>
      <c r="F1423" s="6">
        <f t="shared" si="22"/>
        <v>6.6850669321410132</v>
      </c>
    </row>
    <row r="1424" spans="1:6">
      <c r="A1424" s="3" t="s">
        <v>3150</v>
      </c>
      <c r="B1424" s="1" t="s">
        <v>1321</v>
      </c>
      <c r="C1424" s="6">
        <v>21.147799286000023</v>
      </c>
      <c r="D1424" s="6">
        <v>7.2467228232819068</v>
      </c>
      <c r="E1424" s="6">
        <v>8.1872030958051312</v>
      </c>
      <c r="F1424" s="6">
        <f t="shared" si="22"/>
        <v>2.5830309861050718</v>
      </c>
    </row>
    <row r="1425" spans="1:6">
      <c r="A1425" s="3" t="s">
        <v>2157</v>
      </c>
      <c r="B1425" s="1" t="s">
        <v>180</v>
      </c>
      <c r="C1425" s="6">
        <v>21.132714602918075</v>
      </c>
      <c r="D1425" s="6">
        <v>2.0260157535298311</v>
      </c>
      <c r="E1425" s="6">
        <v>0.40091804752729138</v>
      </c>
      <c r="F1425" s="6">
        <f t="shared" si="22"/>
        <v>52.710808937778047</v>
      </c>
    </row>
    <row r="1426" spans="1:6">
      <c r="A1426" s="3" t="s">
        <v>3783</v>
      </c>
      <c r="B1426" s="1" t="s">
        <v>1509</v>
      </c>
      <c r="C1426" s="6">
        <v>21.130435663229928</v>
      </c>
      <c r="D1426" s="6">
        <v>10.287866824149349</v>
      </c>
      <c r="E1426" s="6">
        <v>4.8674810047358719</v>
      </c>
      <c r="F1426" s="6">
        <f t="shared" si="22"/>
        <v>4.3411439392718387</v>
      </c>
    </row>
    <row r="1427" spans="1:6">
      <c r="A1427" s="3" t="s">
        <v>3387</v>
      </c>
      <c r="B1427" s="1" t="s">
        <v>1489</v>
      </c>
      <c r="C1427" s="6">
        <v>21.094991542223227</v>
      </c>
      <c r="D1427" s="6">
        <v>5.1299129065257763</v>
      </c>
      <c r="E1427" s="6">
        <v>1.7038195932583733</v>
      </c>
      <c r="F1427" s="6">
        <f t="shared" si="22"/>
        <v>12.381000679703011</v>
      </c>
    </row>
    <row r="1428" spans="1:6">
      <c r="A1428" s="3" t="s">
        <v>3007</v>
      </c>
      <c r="B1428" s="1" t="s">
        <v>1222</v>
      </c>
      <c r="C1428" s="6">
        <v>21.073241396971017</v>
      </c>
      <c r="D1428" s="6">
        <v>5.510762960211224</v>
      </c>
      <c r="E1428" s="6">
        <v>5.2538916347263029</v>
      </c>
      <c r="F1428" s="6">
        <f t="shared" si="22"/>
        <v>4.0109775499906766</v>
      </c>
    </row>
    <row r="1429" spans="1:6">
      <c r="A1429" s="3" t="s">
        <v>3273</v>
      </c>
      <c r="B1429" s="1" t="s">
        <v>168</v>
      </c>
      <c r="C1429" s="6">
        <v>21.032268229137038</v>
      </c>
      <c r="D1429" s="6">
        <v>25.524114107799416</v>
      </c>
      <c r="E1429" s="6">
        <v>10.112957185861882</v>
      </c>
      <c r="F1429" s="6">
        <f t="shared" si="22"/>
        <v>2.0797347247292386</v>
      </c>
    </row>
    <row r="1430" spans="1:6">
      <c r="A1430" s="3" t="s">
        <v>3167</v>
      </c>
      <c r="B1430" s="1" t="s">
        <v>2</v>
      </c>
      <c r="C1430" s="6">
        <v>21.014231866892615</v>
      </c>
      <c r="D1430" s="6">
        <v>8.7038159272653246</v>
      </c>
      <c r="E1430" s="6">
        <v>10.338554031147373</v>
      </c>
      <c r="F1430" s="6">
        <f t="shared" si="22"/>
        <v>2.0326084096075916</v>
      </c>
    </row>
    <row r="1431" spans="1:6">
      <c r="A1431" s="3" t="s">
        <v>3723</v>
      </c>
      <c r="B1431" s="1" t="s">
        <v>1699</v>
      </c>
      <c r="C1431" s="6">
        <v>20.981417844926476</v>
      </c>
      <c r="D1431" s="6">
        <v>13.853142401449645</v>
      </c>
      <c r="E1431" s="6">
        <v>10.118982417516872</v>
      </c>
      <c r="F1431" s="6">
        <f t="shared" si="22"/>
        <v>2.0734711237965735</v>
      </c>
    </row>
    <row r="1432" spans="1:6">
      <c r="A1432" s="3" t="s">
        <v>3878</v>
      </c>
      <c r="B1432" s="1" t="s">
        <v>169</v>
      </c>
      <c r="C1432" s="6">
        <v>20.978301448895721</v>
      </c>
      <c r="D1432" s="6">
        <v>1.5805302470806821</v>
      </c>
      <c r="E1432" s="6">
        <v>6.8085681237723503E-2</v>
      </c>
      <c r="F1432" s="6">
        <f t="shared" si="22"/>
        <v>308.11620105039793</v>
      </c>
    </row>
    <row r="1433" spans="1:6">
      <c r="A1433" s="3" t="s">
        <v>3836</v>
      </c>
      <c r="B1433" s="1" t="s">
        <v>1754</v>
      </c>
      <c r="C1433" s="6">
        <v>20.953215733617792</v>
      </c>
      <c r="D1433" s="6">
        <v>15.688645861487521</v>
      </c>
      <c r="E1433" s="6">
        <v>8.3154198094880982</v>
      </c>
      <c r="F1433" s="6">
        <f t="shared" si="22"/>
        <v>2.5198025131226278</v>
      </c>
    </row>
    <row r="1434" spans="1:6">
      <c r="A1434" s="3" t="s">
        <v>2707</v>
      </c>
      <c r="B1434" s="1" t="s">
        <v>998</v>
      </c>
      <c r="C1434" s="6">
        <v>20.916673594980423</v>
      </c>
      <c r="D1434" s="6">
        <v>7.2947577143139473</v>
      </c>
      <c r="E1434" s="6">
        <v>7.697362553613698</v>
      </c>
      <c r="F1434" s="6">
        <f t="shared" si="22"/>
        <v>2.7173818888341987</v>
      </c>
    </row>
    <row r="1435" spans="1:6">
      <c r="A1435" s="3" t="s">
        <v>3487</v>
      </c>
      <c r="B1435" s="1" t="s">
        <v>1560</v>
      </c>
      <c r="C1435" s="6">
        <v>20.907844611929349</v>
      </c>
      <c r="D1435" s="6">
        <v>14.116122352660232</v>
      </c>
      <c r="E1435" s="6">
        <v>9.1812805825347539</v>
      </c>
      <c r="F1435" s="6">
        <f t="shared" si="22"/>
        <v>2.2772253199299506</v>
      </c>
    </row>
    <row r="1436" spans="1:6">
      <c r="A1436" s="3" t="s">
        <v>2296</v>
      </c>
      <c r="B1436" s="1" t="s">
        <v>600</v>
      </c>
      <c r="C1436" s="6">
        <v>20.907495177775893</v>
      </c>
      <c r="D1436" s="6">
        <v>4.2121740732677253</v>
      </c>
      <c r="E1436" s="6">
        <v>2.8340185324038663</v>
      </c>
      <c r="F1436" s="6">
        <f t="shared" si="22"/>
        <v>7.37733184830015</v>
      </c>
    </row>
    <row r="1437" spans="1:6">
      <c r="A1437" s="3" t="s">
        <v>3169</v>
      </c>
      <c r="B1437" s="1" t="s">
        <v>161</v>
      </c>
      <c r="C1437" s="6">
        <v>20.898985278012479</v>
      </c>
      <c r="D1437" s="6">
        <v>6.7679360142964411</v>
      </c>
      <c r="E1437" s="6">
        <v>3.8144128234446573</v>
      </c>
      <c r="F1437" s="6">
        <f t="shared" si="22"/>
        <v>5.4789521337492166</v>
      </c>
    </row>
    <row r="1438" spans="1:6">
      <c r="A1438" s="3" t="s">
        <v>3147</v>
      </c>
      <c r="B1438" s="1" t="s">
        <v>1320</v>
      </c>
      <c r="C1438" s="6">
        <v>20.840607726363498</v>
      </c>
      <c r="D1438" s="6">
        <v>6.7070361805551979</v>
      </c>
      <c r="E1438" s="6">
        <v>2.1308941949109901</v>
      </c>
      <c r="F1438" s="6">
        <f t="shared" si="22"/>
        <v>9.7802170450954904</v>
      </c>
    </row>
    <row r="1439" spans="1:6">
      <c r="A1439" s="3" t="s">
        <v>2190</v>
      </c>
      <c r="B1439" s="1" t="s">
        <v>492</v>
      </c>
      <c r="C1439" s="6">
        <v>20.830550525726679</v>
      </c>
      <c r="D1439" s="6">
        <v>10.8757852053071</v>
      </c>
      <c r="E1439" s="6">
        <v>3.877292117788568</v>
      </c>
      <c r="F1439" s="6">
        <f t="shared" si="22"/>
        <v>5.3724480624398971</v>
      </c>
    </row>
    <row r="1440" spans="1:6">
      <c r="A1440" s="3" t="s">
        <v>3544</v>
      </c>
      <c r="B1440" s="1" t="s">
        <v>2</v>
      </c>
      <c r="C1440" s="6">
        <v>20.79268049366285</v>
      </c>
      <c r="D1440" s="6">
        <v>9.8572617525146722</v>
      </c>
      <c r="E1440" s="6">
        <v>9.6653916115555791</v>
      </c>
      <c r="F1440" s="6">
        <f t="shared" si="22"/>
        <v>2.1512507024344365</v>
      </c>
    </row>
    <row r="1441" spans="1:6">
      <c r="A1441" s="3" t="s">
        <v>3594</v>
      </c>
      <c r="B1441" s="1" t="s">
        <v>1619</v>
      </c>
      <c r="C1441" s="6">
        <v>20.791925569650743</v>
      </c>
      <c r="D1441" s="6">
        <v>13.080941018245808</v>
      </c>
      <c r="E1441" s="6">
        <v>10.204103440239205</v>
      </c>
      <c r="F1441" s="6">
        <f t="shared" si="22"/>
        <v>2.037604351172996</v>
      </c>
    </row>
    <row r="1442" spans="1:6">
      <c r="A1442" s="3" t="s">
        <v>2908</v>
      </c>
      <c r="B1442" s="1" t="s">
        <v>474</v>
      </c>
      <c r="C1442" s="6">
        <v>20.774597091315901</v>
      </c>
      <c r="D1442" s="6">
        <v>11.574958330235292</v>
      </c>
      <c r="E1442" s="6">
        <v>7.3332083649827275</v>
      </c>
      <c r="F1442" s="6">
        <f t="shared" si="22"/>
        <v>2.8329478800190664</v>
      </c>
    </row>
    <row r="1443" spans="1:6">
      <c r="A1443" s="3" t="s">
        <v>2043</v>
      </c>
      <c r="B1443" s="1" t="s">
        <v>303</v>
      </c>
      <c r="C1443" s="6">
        <v>20.723035989858332</v>
      </c>
      <c r="D1443" s="6">
        <v>2.3043748550286001</v>
      </c>
      <c r="E1443" s="6">
        <v>2.4689339046839978</v>
      </c>
      <c r="F1443" s="6">
        <f t="shared" si="22"/>
        <v>8.3935159019620258</v>
      </c>
    </row>
    <row r="1444" spans="1:6">
      <c r="A1444" s="3" t="s">
        <v>2551</v>
      </c>
      <c r="B1444" s="1" t="s">
        <v>873</v>
      </c>
      <c r="C1444" s="6">
        <v>20.706964623969547</v>
      </c>
      <c r="D1444" s="6">
        <v>13.732850330891591</v>
      </c>
      <c r="E1444" s="6">
        <v>8.8654462647057493</v>
      </c>
      <c r="F1444" s="6">
        <f t="shared" si="22"/>
        <v>2.3356934333250767</v>
      </c>
    </row>
    <row r="1445" spans="1:6">
      <c r="A1445" s="3" t="s">
        <v>3416</v>
      </c>
      <c r="B1445" s="1" t="s">
        <v>1507</v>
      </c>
      <c r="C1445" s="6">
        <v>20.703234206512761</v>
      </c>
      <c r="D1445" s="6">
        <v>10.198801583595381</v>
      </c>
      <c r="E1445" s="6">
        <v>9.8472637978461215</v>
      </c>
      <c r="F1445" s="6">
        <f t="shared" si="22"/>
        <v>2.1024352176937873</v>
      </c>
    </row>
    <row r="1446" spans="1:6">
      <c r="A1446" s="3" t="s">
        <v>2207</v>
      </c>
      <c r="B1446" s="1" t="s">
        <v>514</v>
      </c>
      <c r="C1446" s="6">
        <v>20.700434321793654</v>
      </c>
      <c r="D1446" s="6">
        <v>2.364205826131287</v>
      </c>
      <c r="E1446" s="6">
        <v>0.73690144133184188</v>
      </c>
      <c r="F1446" s="6">
        <f t="shared" si="22"/>
        <v>28.091184466108029</v>
      </c>
    </row>
    <row r="1447" spans="1:6">
      <c r="A1447" s="3" t="s">
        <v>2408</v>
      </c>
      <c r="B1447" s="1" t="s">
        <v>2</v>
      </c>
      <c r="C1447" s="6">
        <v>20.666007204086817</v>
      </c>
      <c r="D1447" s="6">
        <v>7.1795575056323102</v>
      </c>
      <c r="E1447" s="6">
        <v>8.9811791099829463</v>
      </c>
      <c r="F1447" s="6">
        <f t="shared" si="22"/>
        <v>2.3010349700203294</v>
      </c>
    </row>
    <row r="1448" spans="1:6">
      <c r="A1448" s="3" t="s">
        <v>3744</v>
      </c>
      <c r="B1448" s="1" t="s">
        <v>1508</v>
      </c>
      <c r="C1448" s="6">
        <v>20.618595100497469</v>
      </c>
      <c r="D1448" s="6">
        <v>7.1571330955203365</v>
      </c>
      <c r="E1448" s="6">
        <v>3.8610135728183788</v>
      </c>
      <c r="F1448" s="6">
        <f t="shared" si="22"/>
        <v>5.3402026984967979</v>
      </c>
    </row>
    <row r="1449" spans="1:6">
      <c r="A1449" s="3" t="s">
        <v>3942</v>
      </c>
      <c r="B1449" s="1" t="s">
        <v>2</v>
      </c>
      <c r="C1449" s="6">
        <v>20.599059278361047</v>
      </c>
      <c r="D1449" s="6">
        <v>9.3205047395517404</v>
      </c>
      <c r="E1449" s="6">
        <v>0.55195615184784252</v>
      </c>
      <c r="F1449" s="6">
        <f t="shared" si="22"/>
        <v>37.320100898231459</v>
      </c>
    </row>
    <row r="1450" spans="1:6">
      <c r="A1450" s="3" t="s">
        <v>2543</v>
      </c>
      <c r="B1450" s="1" t="s">
        <v>868</v>
      </c>
      <c r="C1450" s="6">
        <v>20.564978780460677</v>
      </c>
      <c r="D1450" s="6">
        <v>5.5776569472978785</v>
      </c>
      <c r="E1450" s="6">
        <v>6.4206581818881752</v>
      </c>
      <c r="F1450" s="6">
        <f t="shared" si="22"/>
        <v>3.2029393557301886</v>
      </c>
    </row>
    <row r="1451" spans="1:6">
      <c r="A1451" s="3" t="s">
        <v>2349</v>
      </c>
      <c r="B1451" s="1" t="s">
        <v>676</v>
      </c>
      <c r="C1451" s="6">
        <v>20.560425623671939</v>
      </c>
      <c r="D1451" s="6">
        <v>10.524734300577494</v>
      </c>
      <c r="E1451" s="6">
        <v>6.6559829615420076</v>
      </c>
      <c r="F1451" s="6">
        <f t="shared" si="22"/>
        <v>3.0890141610141164</v>
      </c>
    </row>
    <row r="1452" spans="1:6">
      <c r="A1452" s="3" t="s">
        <v>3532</v>
      </c>
      <c r="B1452" s="1" t="s">
        <v>1582</v>
      </c>
      <c r="C1452" s="6">
        <v>20.546537116232209</v>
      </c>
      <c r="D1452" s="6">
        <v>10.843324003155256</v>
      </c>
      <c r="E1452" s="6">
        <v>3.6546196026643085</v>
      </c>
      <c r="F1452" s="6">
        <f t="shared" si="22"/>
        <v>5.6220727052559099</v>
      </c>
    </row>
    <row r="1453" spans="1:6">
      <c r="A1453" s="3" t="s">
        <v>2039</v>
      </c>
      <c r="B1453" s="1" t="s">
        <v>299</v>
      </c>
      <c r="C1453" s="6">
        <v>20.537058046639594</v>
      </c>
      <c r="D1453" s="6">
        <v>12.780930030790941</v>
      </c>
      <c r="E1453" s="6">
        <v>9.9303249867505556</v>
      </c>
      <c r="F1453" s="6">
        <f t="shared" si="22"/>
        <v>2.0681154014637961</v>
      </c>
    </row>
    <row r="1454" spans="1:6">
      <c r="A1454" s="3" t="s">
        <v>4001</v>
      </c>
      <c r="B1454" s="1" t="s">
        <v>620</v>
      </c>
      <c r="C1454" s="6">
        <v>20.529940325860828</v>
      </c>
      <c r="D1454" s="6">
        <v>11.443589401252398</v>
      </c>
      <c r="E1454" s="6">
        <v>5.7175165927483498</v>
      </c>
      <c r="F1454" s="6">
        <f t="shared" si="22"/>
        <v>3.5907093565586492</v>
      </c>
    </row>
    <row r="1455" spans="1:6">
      <c r="A1455" s="3" t="s">
        <v>2970</v>
      </c>
      <c r="B1455" s="1" t="s">
        <v>1190</v>
      </c>
      <c r="C1455" s="6">
        <v>20.523277018443828</v>
      </c>
      <c r="D1455" s="6">
        <v>10.655365968243839</v>
      </c>
      <c r="E1455" s="6">
        <v>3.1236222421940583</v>
      </c>
      <c r="F1455" s="6">
        <f t="shared" si="22"/>
        <v>6.5703453961923728</v>
      </c>
    </row>
    <row r="1456" spans="1:6">
      <c r="A1456" s="3" t="s">
        <v>3325</v>
      </c>
      <c r="B1456" s="1" t="s">
        <v>1322</v>
      </c>
      <c r="C1456" s="6">
        <v>20.513336456877624</v>
      </c>
      <c r="D1456" s="6">
        <v>6.831991691588887</v>
      </c>
      <c r="E1456" s="6">
        <v>2.7034732472483087</v>
      </c>
      <c r="F1456" s="6">
        <f t="shared" si="22"/>
        <v>7.5877712042302727</v>
      </c>
    </row>
    <row r="1457" spans="1:6">
      <c r="A1457" s="3" t="s">
        <v>3494</v>
      </c>
      <c r="B1457" s="1" t="s">
        <v>1565</v>
      </c>
      <c r="C1457" s="6">
        <v>20.505615223526512</v>
      </c>
      <c r="D1457" s="6">
        <v>14.757800964936681</v>
      </c>
      <c r="E1457" s="6">
        <v>9.7419035000607614</v>
      </c>
      <c r="F1457" s="6">
        <f t="shared" si="22"/>
        <v>2.1048879434495134</v>
      </c>
    </row>
    <row r="1458" spans="1:6">
      <c r="A1458" s="3" t="s">
        <v>3051</v>
      </c>
      <c r="B1458" s="1" t="s">
        <v>1251</v>
      </c>
      <c r="C1458" s="6">
        <v>20.482338822116343</v>
      </c>
      <c r="D1458" s="6">
        <v>11.006946787345861</v>
      </c>
      <c r="E1458" s="6">
        <v>7.7722063536291586</v>
      </c>
      <c r="F1458" s="6">
        <f t="shared" si="22"/>
        <v>2.6353313190857715</v>
      </c>
    </row>
    <row r="1459" spans="1:6">
      <c r="A1459" s="3" t="s">
        <v>2396</v>
      </c>
      <c r="B1459" s="1" t="s">
        <v>731</v>
      </c>
      <c r="C1459" s="6">
        <v>20.476395018337026</v>
      </c>
      <c r="D1459" s="6">
        <v>3.5853134568477625</v>
      </c>
      <c r="E1459" s="6">
        <v>1.3366692791332528</v>
      </c>
      <c r="F1459" s="6">
        <f t="shared" si="22"/>
        <v>15.318968826465959</v>
      </c>
    </row>
    <row r="1460" spans="1:6">
      <c r="A1460" s="3" t="s">
        <v>3685</v>
      </c>
      <c r="B1460" s="1" t="s">
        <v>1677</v>
      </c>
      <c r="C1460" s="6">
        <v>20.436816508852882</v>
      </c>
      <c r="D1460" s="6">
        <v>11.478706545900643</v>
      </c>
      <c r="E1460" s="6">
        <v>10.02022197077431</v>
      </c>
      <c r="F1460" s="6">
        <f t="shared" si="22"/>
        <v>2.0395572641464779</v>
      </c>
    </row>
    <row r="1461" spans="1:6">
      <c r="A1461" s="3" t="s">
        <v>3388</v>
      </c>
      <c r="B1461" s="1" t="s">
        <v>1490</v>
      </c>
      <c r="C1461" s="6">
        <v>20.436700827078901</v>
      </c>
      <c r="D1461" s="6">
        <v>4.528785414723024</v>
      </c>
      <c r="E1461" s="6">
        <v>1.5180532478739881</v>
      </c>
      <c r="F1461" s="6">
        <f t="shared" si="22"/>
        <v>13.462440040031671</v>
      </c>
    </row>
    <row r="1462" spans="1:6">
      <c r="A1462" s="3" t="s">
        <v>2260</v>
      </c>
      <c r="B1462" s="1" t="s">
        <v>9</v>
      </c>
      <c r="C1462" s="6">
        <v>20.432233489769299</v>
      </c>
      <c r="D1462" s="6">
        <v>13.975282947923958</v>
      </c>
      <c r="E1462" s="6">
        <v>6.5129609015035834</v>
      </c>
      <c r="F1462" s="6">
        <f t="shared" si="22"/>
        <v>3.1371650772619115</v>
      </c>
    </row>
    <row r="1463" spans="1:6">
      <c r="A1463" s="3" t="s">
        <v>3999</v>
      </c>
      <c r="B1463" s="1" t="s">
        <v>2</v>
      </c>
      <c r="C1463" s="6">
        <v>20.42916210154209</v>
      </c>
      <c r="D1463" s="6">
        <v>18.74857274656447</v>
      </c>
      <c r="E1463" s="6">
        <v>10.030048179204059</v>
      </c>
      <c r="F1463" s="6">
        <f t="shared" si="22"/>
        <v>2.0367960090061361</v>
      </c>
    </row>
    <row r="1464" spans="1:6">
      <c r="A1464" s="3" t="s">
        <v>3799</v>
      </c>
      <c r="B1464" s="1" t="s">
        <v>1736</v>
      </c>
      <c r="C1464" s="6">
        <v>20.427630853982016</v>
      </c>
      <c r="D1464" s="6">
        <v>7.9935380217511582</v>
      </c>
      <c r="E1464" s="6">
        <v>2.4901536417012577</v>
      </c>
      <c r="F1464" s="6">
        <f t="shared" si="22"/>
        <v>8.2033616367647042</v>
      </c>
    </row>
    <row r="1465" spans="1:6">
      <c r="A1465" s="3" t="s">
        <v>3792</v>
      </c>
      <c r="B1465" s="1" t="s">
        <v>1732</v>
      </c>
      <c r="C1465" s="6">
        <v>20.412384317658876</v>
      </c>
      <c r="D1465" s="6">
        <v>15.352205696327434</v>
      </c>
      <c r="E1465" s="6">
        <v>9.8745610237671144</v>
      </c>
      <c r="F1465" s="6">
        <f t="shared" si="22"/>
        <v>2.0671687853797489</v>
      </c>
    </row>
    <row r="1466" spans="1:6">
      <c r="A1466" s="3" t="s">
        <v>4036</v>
      </c>
      <c r="B1466" s="1" t="s">
        <v>1024</v>
      </c>
      <c r="C1466" s="6">
        <v>20.399949420950364</v>
      </c>
      <c r="D1466" s="6">
        <v>16.373326005595494</v>
      </c>
      <c r="E1466" s="6">
        <v>9.9713270892840029</v>
      </c>
      <c r="F1466" s="6">
        <f t="shared" si="22"/>
        <v>2.0458610211346695</v>
      </c>
    </row>
    <row r="1467" spans="1:6">
      <c r="A1467" s="3" t="s">
        <v>3588</v>
      </c>
      <c r="B1467" s="1" t="s">
        <v>177</v>
      </c>
      <c r="C1467" s="6">
        <v>20.388749770420908</v>
      </c>
      <c r="D1467" s="6">
        <v>14.268456842283948</v>
      </c>
      <c r="E1467" s="6">
        <v>5.7645708740308219</v>
      </c>
      <c r="F1467" s="6">
        <f t="shared" si="22"/>
        <v>3.5369067734549802</v>
      </c>
    </row>
    <row r="1468" spans="1:6">
      <c r="A1468" s="3" t="s">
        <v>1990</v>
      </c>
      <c r="B1468" s="1" t="s">
        <v>228</v>
      </c>
      <c r="C1468" s="6">
        <v>20.368131809367405</v>
      </c>
      <c r="D1468" s="6">
        <v>9.7029406544367305</v>
      </c>
      <c r="E1468" s="6">
        <v>4.9823707091166423</v>
      </c>
      <c r="F1468" s="6">
        <f t="shared" si="22"/>
        <v>4.0880402118811041</v>
      </c>
    </row>
    <row r="1469" spans="1:6">
      <c r="A1469" s="3" t="s">
        <v>3457</v>
      </c>
      <c r="B1469" s="1" t="s">
        <v>1162</v>
      </c>
      <c r="C1469" s="6">
        <v>20.353820378293534</v>
      </c>
      <c r="D1469" s="6">
        <v>12.610213317210816</v>
      </c>
      <c r="E1469" s="6">
        <v>8.9462522356865506</v>
      </c>
      <c r="F1469" s="6">
        <f t="shared" si="22"/>
        <v>2.2751225699966584</v>
      </c>
    </row>
    <row r="1470" spans="1:6">
      <c r="A1470" s="3" t="s">
        <v>4089</v>
      </c>
      <c r="B1470" s="1" t="s">
        <v>1041</v>
      </c>
      <c r="C1470" s="6">
        <v>20.347179380956113</v>
      </c>
      <c r="D1470" s="6">
        <v>15.125909069469284</v>
      </c>
      <c r="E1470" s="6">
        <v>9.5444955521939789</v>
      </c>
      <c r="F1470" s="6">
        <f t="shared" si="22"/>
        <v>2.1318234441713306</v>
      </c>
    </row>
    <row r="1471" spans="1:6">
      <c r="A1471" s="3" t="s">
        <v>3705</v>
      </c>
      <c r="B1471" s="1" t="s">
        <v>565</v>
      </c>
      <c r="C1471" s="6">
        <v>20.321888762674241</v>
      </c>
      <c r="D1471" s="6">
        <v>11.48187201363643</v>
      </c>
      <c r="E1471" s="6">
        <v>5.7757877284975319</v>
      </c>
      <c r="F1471" s="6">
        <f t="shared" si="22"/>
        <v>3.5184618476206739</v>
      </c>
    </row>
    <row r="1472" spans="1:6">
      <c r="A1472" s="3" t="s">
        <v>3581</v>
      </c>
      <c r="B1472" s="1" t="s">
        <v>1610</v>
      </c>
      <c r="C1472" s="6">
        <v>20.30810128382447</v>
      </c>
      <c r="D1472" s="6">
        <v>9.434064234143829</v>
      </c>
      <c r="E1472" s="6">
        <v>7.9268999488078506</v>
      </c>
      <c r="F1472" s="6">
        <f t="shared" si="22"/>
        <v>2.5619222413522027</v>
      </c>
    </row>
    <row r="1473" spans="1:6">
      <c r="A1473" s="3" t="s">
        <v>2528</v>
      </c>
      <c r="B1473" s="1" t="s">
        <v>851</v>
      </c>
      <c r="C1473" s="6">
        <v>20.305928645308889</v>
      </c>
      <c r="D1473" s="6">
        <v>8.8551832939188486</v>
      </c>
      <c r="E1473" s="6">
        <v>8.2999754755226416</v>
      </c>
      <c r="F1473" s="6">
        <f t="shared" si="22"/>
        <v>2.4465046559707146</v>
      </c>
    </row>
    <row r="1474" spans="1:6">
      <c r="A1474" s="3" t="s">
        <v>3908</v>
      </c>
      <c r="B1474" s="1" t="s">
        <v>1780</v>
      </c>
      <c r="C1474" s="6">
        <v>20.295003102022591</v>
      </c>
      <c r="D1474" s="6">
        <v>9.491905752739239</v>
      </c>
      <c r="E1474" s="6">
        <v>2.39298007070018</v>
      </c>
      <c r="F1474" s="6">
        <f t="shared" si="22"/>
        <v>8.4810581377237817</v>
      </c>
    </row>
    <row r="1475" spans="1:6">
      <c r="A1475" s="3" t="s">
        <v>3657</v>
      </c>
      <c r="B1475" s="1" t="s">
        <v>1659</v>
      </c>
      <c r="C1475" s="6">
        <v>20.289957051972571</v>
      </c>
      <c r="D1475" s="6">
        <v>14.66388549828679</v>
      </c>
      <c r="E1475" s="6">
        <v>8.1309553834836912</v>
      </c>
      <c r="F1475" s="6">
        <f t="shared" si="22"/>
        <v>2.4953964319109794</v>
      </c>
    </row>
    <row r="1476" spans="1:6">
      <c r="A1476" s="3" t="s">
        <v>2646</v>
      </c>
      <c r="B1476" s="1" t="s">
        <v>745</v>
      </c>
      <c r="C1476" s="6">
        <v>20.289786882482957</v>
      </c>
      <c r="D1476" s="6">
        <v>8.9454796845535682</v>
      </c>
      <c r="E1476" s="6">
        <v>9.2213178707234551</v>
      </c>
      <c r="F1476" s="6">
        <f t="shared" si="22"/>
        <v>2.200313140370155</v>
      </c>
    </row>
    <row r="1477" spans="1:6">
      <c r="A1477" s="3" t="s">
        <v>2837</v>
      </c>
      <c r="B1477" s="1" t="s">
        <v>2</v>
      </c>
      <c r="C1477" s="6">
        <v>20.282086627594939</v>
      </c>
      <c r="D1477" s="6">
        <v>11.880541891363832</v>
      </c>
      <c r="E1477" s="6">
        <v>6.4334233111996797</v>
      </c>
      <c r="F1477" s="6">
        <f t="shared" ref="F1477:F1540" si="23">C1477/E1477</f>
        <v>3.1526118594258667</v>
      </c>
    </row>
    <row r="1478" spans="1:6">
      <c r="A1478" s="3" t="s">
        <v>1908</v>
      </c>
      <c r="B1478" s="1" t="s">
        <v>105</v>
      </c>
      <c r="C1478" s="6">
        <v>20.260769214440618</v>
      </c>
      <c r="D1478" s="6">
        <v>12.830649955085434</v>
      </c>
      <c r="E1478" s="6">
        <v>10.124998436971657</v>
      </c>
      <c r="F1478" s="6">
        <f t="shared" si="23"/>
        <v>2.0010639350281743</v>
      </c>
    </row>
    <row r="1479" spans="1:6">
      <c r="A1479" s="3" t="s">
        <v>1943</v>
      </c>
      <c r="B1479" s="1" t="s">
        <v>34</v>
      </c>
      <c r="C1479" s="6">
        <v>20.207149929589001</v>
      </c>
      <c r="D1479" s="6">
        <v>10.348939474987837</v>
      </c>
      <c r="E1479" s="6">
        <v>8.1177400725717366</v>
      </c>
      <c r="F1479" s="6">
        <f t="shared" si="23"/>
        <v>2.4892580630741095</v>
      </c>
    </row>
    <row r="1480" spans="1:6">
      <c r="A1480" s="3" t="s">
        <v>4051</v>
      </c>
      <c r="B1480" s="1" t="s">
        <v>1849</v>
      </c>
      <c r="C1480" s="6">
        <v>20.159770030753922</v>
      </c>
      <c r="D1480" s="6">
        <v>17.677578635750812</v>
      </c>
      <c r="E1480" s="6">
        <v>9.0258802626785481</v>
      </c>
      <c r="F1480" s="6">
        <f t="shared" si="23"/>
        <v>2.2335516807278415</v>
      </c>
    </row>
    <row r="1481" spans="1:6">
      <c r="A1481" s="3" t="s">
        <v>3241</v>
      </c>
      <c r="B1481" s="1" t="s">
        <v>1393</v>
      </c>
      <c r="C1481" s="6">
        <v>20.106370821652554</v>
      </c>
      <c r="D1481" s="6">
        <v>8.087074163451101</v>
      </c>
      <c r="E1481" s="6">
        <v>2.6287456171930117</v>
      </c>
      <c r="F1481" s="6">
        <f t="shared" si="23"/>
        <v>7.6486559559620844</v>
      </c>
    </row>
    <row r="1482" spans="1:6">
      <c r="A1482" s="3" t="s">
        <v>3299</v>
      </c>
      <c r="B1482" s="1" t="s">
        <v>1437</v>
      </c>
      <c r="C1482" s="6">
        <v>20.104601337846471</v>
      </c>
      <c r="D1482" s="6">
        <v>12.729162537115489</v>
      </c>
      <c r="E1482" s="6">
        <v>6.93578278663625</v>
      </c>
      <c r="F1482" s="6">
        <f t="shared" si="23"/>
        <v>2.8986780521131199</v>
      </c>
    </row>
    <row r="1483" spans="1:6">
      <c r="A1483" s="3" t="s">
        <v>3722</v>
      </c>
      <c r="B1483" s="1" t="s">
        <v>1698</v>
      </c>
      <c r="C1483" s="6">
        <v>20.100827983457801</v>
      </c>
      <c r="D1483" s="6">
        <v>11.153214922574776</v>
      </c>
      <c r="E1483" s="6">
        <v>8.3399397174952501</v>
      </c>
      <c r="F1483" s="6">
        <f t="shared" si="23"/>
        <v>2.4101886421661955</v>
      </c>
    </row>
    <row r="1484" spans="1:6">
      <c r="A1484" s="3" t="s">
        <v>3663</v>
      </c>
      <c r="B1484" s="1" t="s">
        <v>452</v>
      </c>
      <c r="C1484" s="6">
        <v>20.0773296213588</v>
      </c>
      <c r="D1484" s="6">
        <v>11.534328502831057</v>
      </c>
      <c r="E1484" s="6">
        <v>8.9918803364516382</v>
      </c>
      <c r="F1484" s="6">
        <f t="shared" si="23"/>
        <v>2.2328288266880656</v>
      </c>
    </row>
    <row r="1485" spans="1:6">
      <c r="A1485" s="3" t="s">
        <v>4070</v>
      </c>
      <c r="B1485" s="1" t="s">
        <v>1544</v>
      </c>
      <c r="C1485" s="6">
        <v>20.072321287063509</v>
      </c>
      <c r="D1485" s="6">
        <v>14.926002775095842</v>
      </c>
      <c r="E1485" s="6">
        <v>2.9516878361836976</v>
      </c>
      <c r="F1485" s="6">
        <f t="shared" si="23"/>
        <v>6.8002859384397025</v>
      </c>
    </row>
    <row r="1486" spans="1:6">
      <c r="A1486" s="3" t="s">
        <v>1887</v>
      </c>
      <c r="B1486" s="1" t="s">
        <v>65</v>
      </c>
      <c r="C1486" s="6">
        <v>20.072305132388109</v>
      </c>
      <c r="D1486" s="6">
        <v>7.3502909051573528</v>
      </c>
      <c r="E1486" s="6">
        <v>5.3256696185785515</v>
      </c>
      <c r="F1486" s="6">
        <f t="shared" si="23"/>
        <v>3.7689730249818822</v>
      </c>
    </row>
    <row r="1487" spans="1:6">
      <c r="A1487" s="3" t="s">
        <v>2416</v>
      </c>
      <c r="B1487" s="1" t="s">
        <v>751</v>
      </c>
      <c r="C1487" s="6">
        <v>20.058371510084825</v>
      </c>
      <c r="D1487" s="6">
        <v>12.370445755599251</v>
      </c>
      <c r="E1487" s="6">
        <v>9.007044686937121</v>
      </c>
      <c r="F1487" s="6">
        <f t="shared" si="23"/>
        <v>2.226964804468595</v>
      </c>
    </row>
    <row r="1488" spans="1:6">
      <c r="A1488" s="3" t="s">
        <v>3183</v>
      </c>
      <c r="B1488" s="1" t="s">
        <v>1348</v>
      </c>
      <c r="C1488" s="6">
        <v>20.055079824021746</v>
      </c>
      <c r="D1488" s="6">
        <v>19.314642580432864</v>
      </c>
      <c r="E1488" s="6">
        <v>4.9958562519520324</v>
      </c>
      <c r="F1488" s="6">
        <f t="shared" si="23"/>
        <v>4.0143428498739571</v>
      </c>
    </row>
    <row r="1489" spans="1:6">
      <c r="A1489" s="3" t="s">
        <v>2984</v>
      </c>
      <c r="B1489" s="1" t="s">
        <v>1205</v>
      </c>
      <c r="C1489" s="6">
        <v>20.012380876573751</v>
      </c>
      <c r="D1489" s="6">
        <v>17.666761689576212</v>
      </c>
      <c r="E1489" s="6">
        <v>5.2079948030862919</v>
      </c>
      <c r="F1489" s="6">
        <f t="shared" si="23"/>
        <v>3.84262689062483</v>
      </c>
    </row>
    <row r="1490" spans="1:6">
      <c r="A1490" s="3" t="s">
        <v>3320</v>
      </c>
      <c r="B1490" s="1" t="s">
        <v>1446</v>
      </c>
      <c r="C1490" s="6">
        <v>19.999292462031924</v>
      </c>
      <c r="D1490" s="6">
        <v>9.2515442055824373</v>
      </c>
      <c r="E1490" s="6">
        <v>4.1670984081079867</v>
      </c>
      <c r="F1490" s="6">
        <f t="shared" si="23"/>
        <v>4.7993328938714281</v>
      </c>
    </row>
    <row r="1491" spans="1:6">
      <c r="A1491" s="3" t="s">
        <v>3254</v>
      </c>
      <c r="B1491" s="1" t="s">
        <v>1122</v>
      </c>
      <c r="C1491" s="6">
        <v>19.986228008823794</v>
      </c>
      <c r="D1491" s="6">
        <v>4.7425074325109318</v>
      </c>
      <c r="E1491" s="6">
        <v>3.3840605539650932</v>
      </c>
      <c r="F1491" s="6">
        <f t="shared" si="23"/>
        <v>5.9059900643343965</v>
      </c>
    </row>
    <row r="1492" spans="1:6">
      <c r="A1492" s="3" t="s">
        <v>3649</v>
      </c>
      <c r="B1492" s="1" t="s">
        <v>1655</v>
      </c>
      <c r="C1492" s="6">
        <v>19.981670499214605</v>
      </c>
      <c r="D1492" s="6">
        <v>3.7422331437144827</v>
      </c>
      <c r="E1492" s="6">
        <v>1.095874256292549</v>
      </c>
      <c r="F1492" s="6">
        <f t="shared" si="23"/>
        <v>18.233543113618321</v>
      </c>
    </row>
    <row r="1493" spans="1:6">
      <c r="A1493" s="3" t="s">
        <v>2640</v>
      </c>
      <c r="B1493" s="1" t="s">
        <v>327</v>
      </c>
      <c r="C1493" s="6">
        <v>19.975553090140316</v>
      </c>
      <c r="D1493" s="6">
        <v>11.230466462862076</v>
      </c>
      <c r="E1493" s="6">
        <v>7.7339921749548139</v>
      </c>
      <c r="F1493" s="6">
        <f t="shared" si="23"/>
        <v>2.5828256142833537</v>
      </c>
    </row>
    <row r="1494" spans="1:6">
      <c r="A1494" s="3" t="s">
        <v>1914</v>
      </c>
      <c r="B1494" s="1" t="s">
        <v>2</v>
      </c>
      <c r="C1494" s="6">
        <v>19.95821887474186</v>
      </c>
      <c r="D1494" s="6">
        <v>13.824655006592536</v>
      </c>
      <c r="E1494" s="6">
        <v>8.939159427566306</v>
      </c>
      <c r="F1494" s="6">
        <f t="shared" si="23"/>
        <v>2.2326728856849019</v>
      </c>
    </row>
    <row r="1495" spans="1:6">
      <c r="A1495" s="3" t="s">
        <v>2065</v>
      </c>
      <c r="B1495" s="1" t="s">
        <v>338</v>
      </c>
      <c r="C1495" s="6">
        <v>19.955796339966923</v>
      </c>
      <c r="D1495" s="6">
        <v>9.0039661574318082</v>
      </c>
      <c r="E1495" s="6">
        <v>5.0755586022110908</v>
      </c>
      <c r="F1495" s="6">
        <f t="shared" si="23"/>
        <v>3.9317438540210099</v>
      </c>
    </row>
    <row r="1496" spans="1:6">
      <c r="A1496" s="3" t="s">
        <v>2630</v>
      </c>
      <c r="B1496" s="1" t="s">
        <v>934</v>
      </c>
      <c r="C1496" s="6">
        <v>19.950564937518891</v>
      </c>
      <c r="D1496" s="6">
        <v>11.985391460575563</v>
      </c>
      <c r="E1496" s="6">
        <v>7.379505186731766</v>
      </c>
      <c r="F1496" s="6">
        <f t="shared" si="23"/>
        <v>2.703509846891861</v>
      </c>
    </row>
    <row r="1497" spans="1:6">
      <c r="A1497" s="3" t="s">
        <v>2949</v>
      </c>
      <c r="B1497" s="1" t="s">
        <v>2</v>
      </c>
      <c r="C1497" s="6">
        <v>19.933549237683508</v>
      </c>
      <c r="D1497" s="6">
        <v>13.283162636876492</v>
      </c>
      <c r="E1497" s="6">
        <v>7.8123190296053622</v>
      </c>
      <c r="F1497" s="6">
        <f t="shared" si="23"/>
        <v>2.5515534071437487</v>
      </c>
    </row>
    <row r="1498" spans="1:6">
      <c r="A1498" s="3" t="s">
        <v>2211</v>
      </c>
      <c r="B1498" s="1" t="s">
        <v>518</v>
      </c>
      <c r="C1498" s="6">
        <v>19.899613345441182</v>
      </c>
      <c r="D1498" s="6">
        <v>21.2814199532543</v>
      </c>
      <c r="E1498" s="6">
        <v>7.6788304100129494</v>
      </c>
      <c r="F1498" s="6">
        <f t="shared" si="23"/>
        <v>2.5914901466625335</v>
      </c>
    </row>
    <row r="1499" spans="1:6">
      <c r="A1499" s="3" t="s">
        <v>1984</v>
      </c>
      <c r="B1499" s="1" t="s">
        <v>221</v>
      </c>
      <c r="C1499" s="6">
        <v>19.899349584875136</v>
      </c>
      <c r="D1499" s="6">
        <v>22.577732970056729</v>
      </c>
      <c r="E1499" s="6">
        <v>6.7300990704441404</v>
      </c>
      <c r="F1499" s="6">
        <f t="shared" si="23"/>
        <v>2.9567691911497991</v>
      </c>
    </row>
    <row r="1500" spans="1:6">
      <c r="A1500" s="3" t="s">
        <v>3008</v>
      </c>
      <c r="B1500" s="1" t="s">
        <v>43</v>
      </c>
      <c r="C1500" s="6">
        <v>19.87237433934876</v>
      </c>
      <c r="D1500" s="6">
        <v>2.713265150146003</v>
      </c>
      <c r="E1500" s="6">
        <v>2.6991235107465941</v>
      </c>
      <c r="F1500" s="6">
        <f t="shared" si="23"/>
        <v>7.3625287098669814</v>
      </c>
    </row>
    <row r="1501" spans="1:6">
      <c r="A1501" s="3" t="s">
        <v>1970</v>
      </c>
      <c r="B1501" s="1" t="s">
        <v>2</v>
      </c>
      <c r="C1501" s="6">
        <v>19.869593275732818</v>
      </c>
      <c r="D1501" s="6">
        <v>22.470408472592268</v>
      </c>
      <c r="E1501" s="6">
        <v>9.7576426765358573</v>
      </c>
      <c r="F1501" s="6">
        <f t="shared" si="23"/>
        <v>2.0363108113717985</v>
      </c>
    </row>
    <row r="1502" spans="1:6">
      <c r="A1502" s="3" t="s">
        <v>3858</v>
      </c>
      <c r="B1502" s="1" t="s">
        <v>1278</v>
      </c>
      <c r="C1502" s="6">
        <v>19.851993736766353</v>
      </c>
      <c r="D1502" s="6">
        <v>14.538861759776546</v>
      </c>
      <c r="E1502" s="6">
        <v>9.6840917384506646</v>
      </c>
      <c r="F1502" s="6">
        <f t="shared" si="23"/>
        <v>2.049959280945683</v>
      </c>
    </row>
    <row r="1503" spans="1:6">
      <c r="A1503" s="3" t="s">
        <v>2833</v>
      </c>
      <c r="B1503" s="1" t="s">
        <v>1095</v>
      </c>
      <c r="C1503" s="6">
        <v>19.827716495959834</v>
      </c>
      <c r="D1503" s="6">
        <v>11.380209395531196</v>
      </c>
      <c r="E1503" s="6">
        <v>9.8610456533547541</v>
      </c>
      <c r="F1503" s="6">
        <f t="shared" si="23"/>
        <v>2.0107113578988849</v>
      </c>
    </row>
    <row r="1504" spans="1:6">
      <c r="A1504" s="3" t="s">
        <v>3572</v>
      </c>
      <c r="B1504" s="1" t="s">
        <v>1605</v>
      </c>
      <c r="C1504" s="6">
        <v>19.774722776759802</v>
      </c>
      <c r="D1504" s="6">
        <v>13.711434047212684</v>
      </c>
      <c r="E1504" s="6">
        <v>9.4907595882347433</v>
      </c>
      <c r="F1504" s="6">
        <f t="shared" si="23"/>
        <v>2.0835764084967039</v>
      </c>
    </row>
    <row r="1505" spans="1:6">
      <c r="A1505" s="3" t="s">
        <v>2868</v>
      </c>
      <c r="B1505" s="1" t="s">
        <v>1119</v>
      </c>
      <c r="C1505" s="6">
        <v>19.743915522116424</v>
      </c>
      <c r="D1505" s="6">
        <v>21.211007005998919</v>
      </c>
      <c r="E1505" s="6">
        <v>5.5972332974277093</v>
      </c>
      <c r="F1505" s="6">
        <f t="shared" si="23"/>
        <v>3.5274419472902854</v>
      </c>
    </row>
    <row r="1506" spans="1:6">
      <c r="A1506" s="3" t="s">
        <v>3312</v>
      </c>
      <c r="B1506" s="1" t="s">
        <v>2</v>
      </c>
      <c r="C1506" s="6">
        <v>19.737202287865152</v>
      </c>
      <c r="D1506" s="6">
        <v>6.541403344485456</v>
      </c>
      <c r="E1506" s="6">
        <v>2.1682807338372294</v>
      </c>
      <c r="F1506" s="6">
        <f t="shared" si="23"/>
        <v>9.1026968878407253</v>
      </c>
    </row>
    <row r="1507" spans="1:6">
      <c r="A1507" s="3" t="s">
        <v>2020</v>
      </c>
      <c r="B1507" s="1" t="s">
        <v>27</v>
      </c>
      <c r="C1507" s="6">
        <v>19.691826741886914</v>
      </c>
      <c r="D1507" s="6">
        <v>13.178705151459784</v>
      </c>
      <c r="E1507" s="6">
        <v>9.8303014071095909</v>
      </c>
      <c r="F1507" s="6">
        <f t="shared" si="23"/>
        <v>2.0031762940295148</v>
      </c>
    </row>
    <row r="1508" spans="1:6">
      <c r="A1508" s="3" t="s">
        <v>2937</v>
      </c>
      <c r="B1508" s="1" t="s">
        <v>1172</v>
      </c>
      <c r="C1508" s="6">
        <v>19.622714744664904</v>
      </c>
      <c r="D1508" s="6">
        <v>7.4129102310058794</v>
      </c>
      <c r="E1508" s="6">
        <v>3.7615507534429646</v>
      </c>
      <c r="F1508" s="6">
        <f t="shared" si="23"/>
        <v>5.2166555845894527</v>
      </c>
    </row>
    <row r="1509" spans="1:6">
      <c r="A1509" s="3" t="s">
        <v>2203</v>
      </c>
      <c r="B1509" s="1" t="s">
        <v>510</v>
      </c>
      <c r="C1509" s="6">
        <v>19.605873381648259</v>
      </c>
      <c r="D1509" s="6">
        <v>6.2515427459870843</v>
      </c>
      <c r="E1509" s="6">
        <v>0.50533145058640161</v>
      </c>
      <c r="F1509" s="6">
        <f t="shared" si="23"/>
        <v>38.798047022201018</v>
      </c>
    </row>
    <row r="1510" spans="1:6">
      <c r="A1510" s="3" t="s">
        <v>3265</v>
      </c>
      <c r="B1510" s="1" t="s">
        <v>1411</v>
      </c>
      <c r="C1510" s="6">
        <v>19.577924920578006</v>
      </c>
      <c r="D1510" s="6">
        <v>4.1362443377911031</v>
      </c>
      <c r="E1510" s="6">
        <v>4.5461411470774689</v>
      </c>
      <c r="F1510" s="6">
        <f t="shared" si="23"/>
        <v>4.3064929766124544</v>
      </c>
    </row>
    <row r="1511" spans="1:6">
      <c r="A1511" s="3" t="s">
        <v>4087</v>
      </c>
      <c r="B1511" s="1" t="s">
        <v>375</v>
      </c>
      <c r="C1511" s="6">
        <v>19.480261332058429</v>
      </c>
      <c r="D1511" s="6">
        <v>15.217240445166704</v>
      </c>
      <c r="E1511" s="6">
        <v>6.6923420777647777</v>
      </c>
      <c r="F1511" s="6">
        <f t="shared" si="23"/>
        <v>2.9108286913159076</v>
      </c>
    </row>
    <row r="1512" spans="1:6">
      <c r="A1512" s="3" t="s">
        <v>3522</v>
      </c>
      <c r="B1512" s="1" t="s">
        <v>1576</v>
      </c>
      <c r="C1512" s="6">
        <v>19.472015143359513</v>
      </c>
      <c r="D1512" s="6">
        <v>12.384570175901963</v>
      </c>
      <c r="E1512" s="6">
        <v>5.6685358251831293</v>
      </c>
      <c r="F1512" s="6">
        <f t="shared" si="23"/>
        <v>3.4351048919639569</v>
      </c>
    </row>
    <row r="1513" spans="1:6">
      <c r="A1513" s="3" t="s">
        <v>2295</v>
      </c>
      <c r="B1513" s="1" t="s">
        <v>599</v>
      </c>
      <c r="C1513" s="6">
        <v>19.46899515133838</v>
      </c>
      <c r="D1513" s="6">
        <v>2.8694880516268451</v>
      </c>
      <c r="E1513" s="6">
        <v>0.32339015425944961</v>
      </c>
      <c r="F1513" s="6">
        <f t="shared" si="23"/>
        <v>60.202807336301227</v>
      </c>
    </row>
    <row r="1514" spans="1:6">
      <c r="A1514" s="3" t="s">
        <v>2301</v>
      </c>
      <c r="B1514" s="1" t="s">
        <v>157</v>
      </c>
      <c r="C1514" s="6">
        <v>19.457656004833989</v>
      </c>
      <c r="D1514" s="6">
        <v>6.4055511290095088</v>
      </c>
      <c r="E1514" s="6">
        <v>5.3159020466419813</v>
      </c>
      <c r="F1514" s="6">
        <f t="shared" si="23"/>
        <v>3.6602736156745506</v>
      </c>
    </row>
    <row r="1515" spans="1:6">
      <c r="A1515" s="3" t="s">
        <v>3860</v>
      </c>
      <c r="B1515" s="1" t="s">
        <v>2</v>
      </c>
      <c r="C1515" s="6">
        <v>19.373396182492524</v>
      </c>
      <c r="D1515" s="6">
        <v>11.237771294623341</v>
      </c>
      <c r="E1515" s="6">
        <v>6.7010552687542209</v>
      </c>
      <c r="F1515" s="6">
        <f t="shared" si="23"/>
        <v>2.8910963132668193</v>
      </c>
    </row>
    <row r="1516" spans="1:6">
      <c r="A1516" s="3" t="s">
        <v>3656</v>
      </c>
      <c r="B1516" s="1" t="s">
        <v>1658</v>
      </c>
      <c r="C1516" s="6">
        <v>19.36366540442463</v>
      </c>
      <c r="D1516" s="6">
        <v>15.236193249686313</v>
      </c>
      <c r="E1516" s="6">
        <v>7.2062162346986316</v>
      </c>
      <c r="F1516" s="6">
        <f t="shared" si="23"/>
        <v>2.6870780412037454</v>
      </c>
    </row>
    <row r="1517" spans="1:6">
      <c r="A1517" s="3" t="s">
        <v>2443</v>
      </c>
      <c r="B1517" s="1" t="s">
        <v>775</v>
      </c>
      <c r="C1517" s="6">
        <v>19.297796014369556</v>
      </c>
      <c r="D1517" s="6">
        <v>8.2734956611490382</v>
      </c>
      <c r="E1517" s="6">
        <v>6.6130939501040213</v>
      </c>
      <c r="F1517" s="6">
        <f t="shared" si="23"/>
        <v>2.918119137573421</v>
      </c>
    </row>
    <row r="1518" spans="1:6">
      <c r="A1518" s="3" t="s">
        <v>2450</v>
      </c>
      <c r="B1518" s="1" t="s">
        <v>781</v>
      </c>
      <c r="C1518" s="6">
        <v>19.289584663766369</v>
      </c>
      <c r="D1518" s="6">
        <v>10.261941619057739</v>
      </c>
      <c r="E1518" s="6">
        <v>2.3738002652252792</v>
      </c>
      <c r="F1518" s="6">
        <f t="shared" si="23"/>
        <v>8.1260352635168918</v>
      </c>
    </row>
    <row r="1519" spans="1:6">
      <c r="A1519" s="3" t="s">
        <v>2169</v>
      </c>
      <c r="B1519" s="1" t="s">
        <v>472</v>
      </c>
      <c r="C1519" s="6">
        <v>19.264635633894844</v>
      </c>
      <c r="D1519" s="6">
        <v>11.452858924738266</v>
      </c>
      <c r="E1519" s="6">
        <v>1.2508679961493057</v>
      </c>
      <c r="F1519" s="6">
        <f t="shared" si="23"/>
        <v>15.401014090375197</v>
      </c>
    </row>
    <row r="1520" spans="1:6">
      <c r="A1520" s="3" t="s">
        <v>2085</v>
      </c>
      <c r="B1520" s="1" t="s">
        <v>362</v>
      </c>
      <c r="C1520" s="6">
        <v>19.242274816969626</v>
      </c>
      <c r="D1520" s="6">
        <v>11.621896674115028</v>
      </c>
      <c r="E1520" s="6">
        <v>8.2897560652670776</v>
      </c>
      <c r="F1520" s="6">
        <f t="shared" si="23"/>
        <v>2.3212112232821993</v>
      </c>
    </row>
    <row r="1521" spans="1:6">
      <c r="A1521" s="3" t="s">
        <v>3725</v>
      </c>
      <c r="B1521" s="1" t="s">
        <v>665</v>
      </c>
      <c r="C1521" s="6">
        <v>19.238868468151708</v>
      </c>
      <c r="D1521" s="6">
        <v>9.427700882432962</v>
      </c>
      <c r="E1521" s="6">
        <v>2.8589476450664528</v>
      </c>
      <c r="F1521" s="6">
        <f t="shared" si="23"/>
        <v>6.729353194470451</v>
      </c>
    </row>
    <row r="1522" spans="1:6">
      <c r="A1522" s="3" t="s">
        <v>3503</v>
      </c>
      <c r="B1522" s="1" t="s">
        <v>1569</v>
      </c>
      <c r="C1522" s="6">
        <v>19.234743347460721</v>
      </c>
      <c r="D1522" s="6">
        <v>15.696799173338851</v>
      </c>
      <c r="E1522" s="6">
        <v>8.8642023210988778</v>
      </c>
      <c r="F1522" s="6">
        <f t="shared" si="23"/>
        <v>2.1699350545821283</v>
      </c>
    </row>
    <row r="1523" spans="1:6">
      <c r="A1523" s="3" t="s">
        <v>3436</v>
      </c>
      <c r="B1523" s="1" t="s">
        <v>1524</v>
      </c>
      <c r="C1523" s="6">
        <v>19.232430231359221</v>
      </c>
      <c r="D1523" s="6">
        <v>15.983192023157756</v>
      </c>
      <c r="E1523" s="6">
        <v>9.5068901168588926</v>
      </c>
      <c r="F1523" s="6">
        <f t="shared" si="23"/>
        <v>2.0229991085364176</v>
      </c>
    </row>
    <row r="1524" spans="1:6">
      <c r="A1524" s="3" t="s">
        <v>2498</v>
      </c>
      <c r="B1524" s="1" t="s">
        <v>2</v>
      </c>
      <c r="C1524" s="6">
        <v>19.219764636869336</v>
      </c>
      <c r="D1524" s="6">
        <v>7.1449194133155842</v>
      </c>
      <c r="E1524" s="6">
        <v>1.8653808787492345</v>
      </c>
      <c r="F1524" s="6">
        <f t="shared" si="23"/>
        <v>10.303399619790502</v>
      </c>
    </row>
    <row r="1525" spans="1:6">
      <c r="A1525" s="3" t="s">
        <v>2140</v>
      </c>
      <c r="B1525" s="1" t="s">
        <v>440</v>
      </c>
      <c r="C1525" s="6">
        <v>19.208216511507946</v>
      </c>
      <c r="D1525" s="6">
        <v>11.82720928500884</v>
      </c>
      <c r="E1525" s="6">
        <v>8.1117746792981524</v>
      </c>
      <c r="F1525" s="6">
        <f t="shared" si="23"/>
        <v>2.3679425613890301</v>
      </c>
    </row>
    <row r="1526" spans="1:6">
      <c r="A1526" s="3" t="s">
        <v>3263</v>
      </c>
      <c r="B1526" s="1" t="s">
        <v>1188</v>
      </c>
      <c r="C1526" s="6">
        <v>19.197643773175102</v>
      </c>
      <c r="D1526" s="6">
        <v>11.923474661833446</v>
      </c>
      <c r="E1526" s="6">
        <v>8.5478606003706012</v>
      </c>
      <c r="F1526" s="6">
        <f t="shared" si="23"/>
        <v>2.2459004271013461</v>
      </c>
    </row>
    <row r="1527" spans="1:6">
      <c r="A1527" s="3" t="s">
        <v>1958</v>
      </c>
      <c r="B1527" s="1" t="s">
        <v>184</v>
      </c>
      <c r="C1527" s="6">
        <v>19.19746186255713</v>
      </c>
      <c r="D1527" s="6">
        <v>13.414317204984361</v>
      </c>
      <c r="E1527" s="6">
        <v>4.6818842459819558</v>
      </c>
      <c r="F1527" s="6">
        <f t="shared" si="23"/>
        <v>4.1003708878605023</v>
      </c>
    </row>
    <row r="1528" spans="1:6">
      <c r="A1528" s="3" t="s">
        <v>1867</v>
      </c>
      <c r="B1528" s="1" t="s">
        <v>4</v>
      </c>
      <c r="C1528" s="6">
        <v>19.189294331784183</v>
      </c>
      <c r="D1528" s="6">
        <v>19.294553463166352</v>
      </c>
      <c r="E1528" s="6">
        <v>5.8175167482073791</v>
      </c>
      <c r="F1528" s="6">
        <f t="shared" si="23"/>
        <v>3.2985370154193729</v>
      </c>
    </row>
    <row r="1529" spans="1:6">
      <c r="A1529" s="3" t="s">
        <v>3247</v>
      </c>
      <c r="B1529" s="1" t="s">
        <v>1396</v>
      </c>
      <c r="C1529" s="6">
        <v>19.134326603111077</v>
      </c>
      <c r="D1529" s="6">
        <v>16.131762256075344</v>
      </c>
      <c r="E1529" s="6">
        <v>7.0731767229061733</v>
      </c>
      <c r="F1529" s="6">
        <f t="shared" si="23"/>
        <v>2.7051956076744692</v>
      </c>
    </row>
    <row r="1530" spans="1:6">
      <c r="A1530" s="3" t="s">
        <v>3334</v>
      </c>
      <c r="B1530" s="1" t="s">
        <v>174</v>
      </c>
      <c r="C1530" s="6">
        <v>19.126474704180382</v>
      </c>
      <c r="D1530" s="6">
        <v>21.792205493307037</v>
      </c>
      <c r="E1530" s="6">
        <v>5.4268616339798008</v>
      </c>
      <c r="F1530" s="6">
        <f t="shared" si="23"/>
        <v>3.5244080269932994</v>
      </c>
    </row>
    <row r="1531" spans="1:6">
      <c r="A1531" s="3" t="s">
        <v>2312</v>
      </c>
      <c r="B1531" s="1" t="s">
        <v>566</v>
      </c>
      <c r="C1531" s="6">
        <v>19.124308541064291</v>
      </c>
      <c r="D1531" s="6">
        <v>17.812590533075213</v>
      </c>
      <c r="E1531" s="6">
        <v>7.9330570759949417</v>
      </c>
      <c r="F1531" s="6">
        <f t="shared" si="23"/>
        <v>2.4107110736582937</v>
      </c>
    </row>
    <row r="1532" spans="1:6">
      <c r="A1532" s="3" t="s">
        <v>3311</v>
      </c>
      <c r="B1532" s="1" t="s">
        <v>1443</v>
      </c>
      <c r="C1532" s="6">
        <v>19.101840089318681</v>
      </c>
      <c r="D1532" s="6">
        <v>10.867315536935074</v>
      </c>
      <c r="E1532" s="6">
        <v>8.5374236759427937</v>
      </c>
      <c r="F1532" s="6">
        <f t="shared" si="23"/>
        <v>2.2374244051100405</v>
      </c>
    </row>
    <row r="1533" spans="1:6">
      <c r="A1533" s="3" t="s">
        <v>2574</v>
      </c>
      <c r="B1533" s="1" t="s">
        <v>2</v>
      </c>
      <c r="C1533" s="6">
        <v>19.090892230334148</v>
      </c>
      <c r="D1533" s="6">
        <v>12.87941406781205</v>
      </c>
      <c r="E1533" s="6">
        <v>8.3839259986495964</v>
      </c>
      <c r="F1533" s="6">
        <f t="shared" si="23"/>
        <v>2.2770826261359094</v>
      </c>
    </row>
    <row r="1534" spans="1:6">
      <c r="A1534" s="3" t="s">
        <v>2368</v>
      </c>
      <c r="B1534" s="1" t="s">
        <v>702</v>
      </c>
      <c r="C1534" s="6">
        <v>19.080534140670387</v>
      </c>
      <c r="D1534" s="6">
        <v>12.818857099075412</v>
      </c>
      <c r="E1534" s="6">
        <v>6.8422466918910381</v>
      </c>
      <c r="F1534" s="6">
        <f t="shared" si="23"/>
        <v>2.7886358092413315</v>
      </c>
    </row>
    <row r="1535" spans="1:6">
      <c r="A1535" s="3" t="s">
        <v>3401</v>
      </c>
      <c r="B1535" s="1" t="s">
        <v>1498</v>
      </c>
      <c r="C1535" s="6">
        <v>19.071548794378405</v>
      </c>
      <c r="D1535" s="6">
        <v>1.6655978416363482</v>
      </c>
      <c r="E1535" s="6">
        <v>0.42468793592545628</v>
      </c>
      <c r="F1535" s="6">
        <f t="shared" si="23"/>
        <v>44.907206400433175</v>
      </c>
    </row>
    <row r="1536" spans="1:6">
      <c r="A1536" s="3" t="s">
        <v>3382</v>
      </c>
      <c r="B1536" s="1" t="s">
        <v>1484</v>
      </c>
      <c r="C1536" s="6">
        <v>19.052216054991018</v>
      </c>
      <c r="D1536" s="6">
        <v>11.445686290747796</v>
      </c>
      <c r="E1536" s="6">
        <v>7.74023886797454</v>
      </c>
      <c r="F1536" s="6">
        <f t="shared" si="23"/>
        <v>2.4614506580436566</v>
      </c>
    </row>
    <row r="1537" spans="1:6">
      <c r="A1537" s="3" t="s">
        <v>3516</v>
      </c>
      <c r="B1537" s="1" t="s">
        <v>1055</v>
      </c>
      <c r="C1537" s="6">
        <v>19.01539858912404</v>
      </c>
      <c r="D1537" s="6">
        <v>14.443188206114495</v>
      </c>
      <c r="E1537" s="6">
        <v>8.1315048839379962</v>
      </c>
      <c r="F1537" s="6">
        <f t="shared" si="23"/>
        <v>2.3384845561225434</v>
      </c>
    </row>
    <row r="1538" spans="1:6">
      <c r="A1538" s="3" t="s">
        <v>3718</v>
      </c>
      <c r="B1538" s="1" t="s">
        <v>258</v>
      </c>
      <c r="C1538" s="6">
        <v>19.008402904606914</v>
      </c>
      <c r="D1538" s="6">
        <v>9.6095727563284274</v>
      </c>
      <c r="E1538" s="6">
        <v>3.7720917461619248</v>
      </c>
      <c r="F1538" s="6">
        <f t="shared" si="23"/>
        <v>5.0392207251978487</v>
      </c>
    </row>
    <row r="1539" spans="1:6">
      <c r="A1539" s="3" t="s">
        <v>2940</v>
      </c>
      <c r="B1539" s="1" t="s">
        <v>1174</v>
      </c>
      <c r="C1539" s="6">
        <v>19.00557440807383</v>
      </c>
      <c r="D1539" s="6">
        <v>10.008554695841028</v>
      </c>
      <c r="E1539" s="6">
        <v>4.0731368809307051</v>
      </c>
      <c r="F1539" s="6">
        <f t="shared" si="23"/>
        <v>4.6660780041674137</v>
      </c>
    </row>
    <row r="1540" spans="1:6">
      <c r="A1540" s="3" t="s">
        <v>2151</v>
      </c>
      <c r="B1540" s="1" t="s">
        <v>451</v>
      </c>
      <c r="C1540" s="6">
        <v>18.99902730649459</v>
      </c>
      <c r="D1540" s="6">
        <v>6.0910821048790922</v>
      </c>
      <c r="E1540" s="6">
        <v>2.9347061365526983</v>
      </c>
      <c r="F1540" s="6">
        <f t="shared" si="23"/>
        <v>6.4739113296066213</v>
      </c>
    </row>
    <row r="1541" spans="1:6">
      <c r="A1541" s="3" t="s">
        <v>2152</v>
      </c>
      <c r="B1541" s="1" t="s">
        <v>79</v>
      </c>
      <c r="C1541" s="6">
        <v>18.990137015801928</v>
      </c>
      <c r="D1541" s="6">
        <v>10.317899952171455</v>
      </c>
      <c r="E1541" s="6">
        <v>7.9586612704307189</v>
      </c>
      <c r="F1541" s="6">
        <f t="shared" ref="F1541:F1604" si="24">C1541/E1541</f>
        <v>2.3860969038042992</v>
      </c>
    </row>
    <row r="1542" spans="1:6">
      <c r="A1542" s="3" t="s">
        <v>2270</v>
      </c>
      <c r="B1542" s="1" t="s">
        <v>572</v>
      </c>
      <c r="C1542" s="6">
        <v>18.985889390745381</v>
      </c>
      <c r="D1542" s="6">
        <v>13.744700488994496</v>
      </c>
      <c r="E1542" s="6">
        <v>7.8890290663424061</v>
      </c>
      <c r="F1542" s="6">
        <f t="shared" si="24"/>
        <v>2.4066192722937725</v>
      </c>
    </row>
    <row r="1543" spans="1:6">
      <c r="A1543" s="3" t="s">
        <v>3423</v>
      </c>
      <c r="B1543" s="1" t="s">
        <v>1512</v>
      </c>
      <c r="C1543" s="6">
        <v>18.974696447501167</v>
      </c>
      <c r="D1543" s="6">
        <v>11.248276435032704</v>
      </c>
      <c r="E1543" s="6">
        <v>3.5505592982139413</v>
      </c>
      <c r="F1543" s="6">
        <f t="shared" si="24"/>
        <v>5.3441429515192489</v>
      </c>
    </row>
    <row r="1544" spans="1:6">
      <c r="A1544" s="3" t="s">
        <v>1893</v>
      </c>
      <c r="B1544" s="1" t="s">
        <v>72</v>
      </c>
      <c r="C1544" s="6">
        <v>18.971403013100321</v>
      </c>
      <c r="D1544" s="6">
        <v>5.8860246749670466</v>
      </c>
      <c r="E1544" s="6">
        <v>0.69633346300097654</v>
      </c>
      <c r="F1544" s="6">
        <f t="shared" si="24"/>
        <v>27.244709641469171</v>
      </c>
    </row>
    <row r="1545" spans="1:6">
      <c r="A1545" s="3" t="s">
        <v>2545</v>
      </c>
      <c r="B1545" s="1" t="s">
        <v>79</v>
      </c>
      <c r="C1545" s="6">
        <v>18.966581045230043</v>
      </c>
      <c r="D1545" s="6">
        <v>9.1111079330632236</v>
      </c>
      <c r="E1545" s="6">
        <v>3.4095768054983737</v>
      </c>
      <c r="F1545" s="6">
        <f t="shared" si="24"/>
        <v>5.5627375850997209</v>
      </c>
    </row>
    <row r="1546" spans="1:6">
      <c r="A1546" s="3" t="s">
        <v>2228</v>
      </c>
      <c r="B1546" s="1" t="s">
        <v>531</v>
      </c>
      <c r="C1546" s="6">
        <v>18.957601810580108</v>
      </c>
      <c r="D1546" s="6">
        <v>2.2350205327059958</v>
      </c>
      <c r="E1546" s="6">
        <v>8.6308989480836415E-2</v>
      </c>
      <c r="F1546" s="6">
        <f t="shared" si="24"/>
        <v>219.64805664639781</v>
      </c>
    </row>
    <row r="1547" spans="1:6">
      <c r="A1547" s="3" t="s">
        <v>2470</v>
      </c>
      <c r="B1547" s="1" t="s">
        <v>805</v>
      </c>
      <c r="C1547" s="6">
        <v>18.926146018300763</v>
      </c>
      <c r="D1547" s="6">
        <v>13.466261761733445</v>
      </c>
      <c r="E1547" s="6">
        <v>8.939980730899288</v>
      </c>
      <c r="F1547" s="6">
        <f t="shared" si="24"/>
        <v>2.1170231332698801</v>
      </c>
    </row>
    <row r="1548" spans="1:6">
      <c r="A1548" s="3" t="s">
        <v>3244</v>
      </c>
      <c r="B1548" s="1" t="s">
        <v>649</v>
      </c>
      <c r="C1548" s="6">
        <v>18.920580984469247</v>
      </c>
      <c r="D1548" s="6">
        <v>14.902176648769244</v>
      </c>
      <c r="E1548" s="6">
        <v>5.7792836998073387</v>
      </c>
      <c r="F1548" s="6">
        <f t="shared" si="24"/>
        <v>3.2738626389114613</v>
      </c>
    </row>
    <row r="1549" spans="1:6">
      <c r="A1549" s="3" t="s">
        <v>2100</v>
      </c>
      <c r="B1549" s="1" t="s">
        <v>381</v>
      </c>
      <c r="C1549" s="6">
        <v>18.871286206025406</v>
      </c>
      <c r="D1549" s="6">
        <v>10.663565066827683</v>
      </c>
      <c r="E1549" s="6">
        <v>7.6273422329778731</v>
      </c>
      <c r="F1549" s="6">
        <f t="shared" si="24"/>
        <v>2.4741627725097715</v>
      </c>
    </row>
    <row r="1550" spans="1:6">
      <c r="A1550" s="3" t="s">
        <v>3925</v>
      </c>
      <c r="B1550" s="1" t="s">
        <v>334</v>
      </c>
      <c r="C1550" s="6">
        <v>18.847102981099631</v>
      </c>
      <c r="D1550" s="6">
        <v>6.5324068759603353</v>
      </c>
      <c r="E1550" s="6">
        <v>6.1801282379954383</v>
      </c>
      <c r="F1550" s="6">
        <f t="shared" si="24"/>
        <v>3.0496297577172609</v>
      </c>
    </row>
    <row r="1551" spans="1:6">
      <c r="A1551" s="3" t="s">
        <v>2700</v>
      </c>
      <c r="B1551" s="1" t="s">
        <v>992</v>
      </c>
      <c r="C1551" s="6">
        <v>18.844399854286159</v>
      </c>
      <c r="D1551" s="6">
        <v>8.8159360804474005</v>
      </c>
      <c r="E1551" s="6">
        <v>3.581171462686342</v>
      </c>
      <c r="F1551" s="6">
        <f t="shared" si="24"/>
        <v>5.2620769629808288</v>
      </c>
    </row>
    <row r="1552" spans="1:6">
      <c r="A1552" s="3" t="s">
        <v>3178</v>
      </c>
      <c r="B1552" s="1" t="s">
        <v>2</v>
      </c>
      <c r="C1552" s="6">
        <v>18.828397585295622</v>
      </c>
      <c r="D1552" s="6">
        <v>7.7671390316218041</v>
      </c>
      <c r="E1552" s="6">
        <v>4.6775580072429594</v>
      </c>
      <c r="F1552" s="6">
        <f t="shared" si="24"/>
        <v>4.0252622321606299</v>
      </c>
    </row>
    <row r="1553" spans="1:6">
      <c r="A1553" s="3" t="s">
        <v>3166</v>
      </c>
      <c r="B1553" s="1" t="s">
        <v>1152</v>
      </c>
      <c r="C1553" s="6">
        <v>18.766035978751582</v>
      </c>
      <c r="D1553" s="6">
        <v>11.149090571708186</v>
      </c>
      <c r="E1553" s="6">
        <v>4.9554225893636721</v>
      </c>
      <c r="F1553" s="6">
        <f t="shared" si="24"/>
        <v>3.7869698578343316</v>
      </c>
    </row>
    <row r="1554" spans="1:6">
      <c r="A1554" s="3" t="s">
        <v>3707</v>
      </c>
      <c r="B1554" s="1" t="s">
        <v>1310</v>
      </c>
      <c r="C1554" s="6">
        <v>18.761651791971957</v>
      </c>
      <c r="D1554" s="6">
        <v>2.9890818682559193</v>
      </c>
      <c r="E1554" s="6">
        <v>1.4453717147613694</v>
      </c>
      <c r="F1554" s="6">
        <f t="shared" si="24"/>
        <v>12.980502939390579</v>
      </c>
    </row>
    <row r="1555" spans="1:6">
      <c r="A1555" s="3" t="s">
        <v>2328</v>
      </c>
      <c r="B1555" s="1" t="s">
        <v>648</v>
      </c>
      <c r="C1555" s="6">
        <v>18.756688048019207</v>
      </c>
      <c r="D1555" s="6">
        <v>6.9807092755517761</v>
      </c>
      <c r="E1555" s="6">
        <v>1.6652870548191481</v>
      </c>
      <c r="F1555" s="6">
        <f t="shared" si="24"/>
        <v>11.263336248089795</v>
      </c>
    </row>
    <row r="1556" spans="1:6">
      <c r="A1556" s="3" t="s">
        <v>3021</v>
      </c>
      <c r="B1556" s="1" t="s">
        <v>111</v>
      </c>
      <c r="C1556" s="6">
        <v>18.736191122190689</v>
      </c>
      <c r="D1556" s="6">
        <v>12.262540941747794</v>
      </c>
      <c r="E1556" s="6">
        <v>4.5643597148533344</v>
      </c>
      <c r="F1556" s="6">
        <f t="shared" si="24"/>
        <v>4.1048892490264075</v>
      </c>
    </row>
    <row r="1557" spans="1:6">
      <c r="A1557" s="3" t="s">
        <v>4110</v>
      </c>
      <c r="B1557" s="1" t="s">
        <v>1864</v>
      </c>
      <c r="C1557" s="6">
        <v>18.726887659498026</v>
      </c>
      <c r="D1557" s="6">
        <v>0.34134613624481147</v>
      </c>
      <c r="E1557" s="6">
        <v>0.1659922205316065</v>
      </c>
      <c r="F1557" s="6">
        <f t="shared" si="24"/>
        <v>112.8178633885571</v>
      </c>
    </row>
    <row r="1558" spans="1:6">
      <c r="A1558" s="3" t="s">
        <v>2510</v>
      </c>
      <c r="B1558" s="1" t="s">
        <v>375</v>
      </c>
      <c r="C1558" s="6">
        <v>18.723499325998521</v>
      </c>
      <c r="D1558" s="6">
        <v>6.8829525470268731</v>
      </c>
      <c r="E1558" s="6">
        <v>2.9056242321197177</v>
      </c>
      <c r="F1558" s="6">
        <f t="shared" si="24"/>
        <v>6.4438818753722025</v>
      </c>
    </row>
    <row r="1559" spans="1:6">
      <c r="A1559" s="3" t="s">
        <v>3596</v>
      </c>
      <c r="B1559" s="1" t="s">
        <v>24</v>
      </c>
      <c r="C1559" s="6">
        <v>18.685938170044224</v>
      </c>
      <c r="D1559" s="6">
        <v>3.6601195895017522</v>
      </c>
      <c r="E1559" s="6">
        <v>3.7683347527492379</v>
      </c>
      <c r="F1559" s="6">
        <f t="shared" si="24"/>
        <v>4.9586725692062394</v>
      </c>
    </row>
    <row r="1560" spans="1:6">
      <c r="A1560" s="3" t="s">
        <v>2194</v>
      </c>
      <c r="B1560" s="1" t="s">
        <v>500</v>
      </c>
      <c r="C1560" s="6">
        <v>18.684106317431777</v>
      </c>
      <c r="D1560" s="6">
        <v>15.60891447168985</v>
      </c>
      <c r="E1560" s="6">
        <v>8.1894510429966516</v>
      </c>
      <c r="F1560" s="6">
        <f t="shared" si="24"/>
        <v>2.2814845853935237</v>
      </c>
    </row>
    <row r="1561" spans="1:6">
      <c r="A1561" s="3" t="s">
        <v>3804</v>
      </c>
      <c r="B1561" s="1" t="s">
        <v>1738</v>
      </c>
      <c r="C1561" s="6">
        <v>18.631598174608669</v>
      </c>
      <c r="D1561" s="6">
        <v>13.736455529796412</v>
      </c>
      <c r="E1561" s="6">
        <v>8.6346126282370292</v>
      </c>
      <c r="F1561" s="6">
        <f t="shared" si="24"/>
        <v>2.1577804328684485</v>
      </c>
    </row>
    <row r="1562" spans="1:6">
      <c r="A1562" s="3" t="s">
        <v>3739</v>
      </c>
      <c r="B1562" s="1" t="s">
        <v>1705</v>
      </c>
      <c r="C1562" s="6">
        <v>18.603905893970534</v>
      </c>
      <c r="D1562" s="6">
        <v>6.5943104225776974</v>
      </c>
      <c r="E1562" s="6">
        <v>4.4165080804453307</v>
      </c>
      <c r="F1562" s="6">
        <f t="shared" si="24"/>
        <v>4.2123563582599948</v>
      </c>
    </row>
    <row r="1563" spans="1:6">
      <c r="A1563" s="3" t="s">
        <v>3941</v>
      </c>
      <c r="B1563" s="1" t="s">
        <v>1798</v>
      </c>
      <c r="C1563" s="6">
        <v>18.565409591038918</v>
      </c>
      <c r="D1563" s="6">
        <v>14.588830405116754</v>
      </c>
      <c r="E1563" s="6">
        <v>8.401457641664301</v>
      </c>
      <c r="F1563" s="6">
        <f t="shared" si="24"/>
        <v>2.209784347298235</v>
      </c>
    </row>
    <row r="1564" spans="1:6">
      <c r="A1564" s="3" t="s">
        <v>3245</v>
      </c>
      <c r="B1564" s="1" t="s">
        <v>1395</v>
      </c>
      <c r="C1564" s="6">
        <v>18.549242284843977</v>
      </c>
      <c r="D1564" s="6">
        <v>9.4222081809229099</v>
      </c>
      <c r="E1564" s="6">
        <v>4.211558303265214</v>
      </c>
      <c r="F1564" s="6">
        <f t="shared" si="24"/>
        <v>4.4043655457560167</v>
      </c>
    </row>
    <row r="1565" spans="1:6">
      <c r="A1565" s="3" t="s">
        <v>3092</v>
      </c>
      <c r="B1565" s="1" t="s">
        <v>2</v>
      </c>
      <c r="C1565" s="6">
        <v>18.545580225338838</v>
      </c>
      <c r="D1565" s="6">
        <v>9.227076452665397</v>
      </c>
      <c r="E1565" s="6">
        <v>7.7251018569068872</v>
      </c>
      <c r="F1565" s="6">
        <f t="shared" si="24"/>
        <v>2.4006907052956898</v>
      </c>
    </row>
    <row r="1566" spans="1:6">
      <c r="A1566" s="3" t="s">
        <v>2750</v>
      </c>
      <c r="B1566" s="1" t="s">
        <v>1026</v>
      </c>
      <c r="C1566" s="6">
        <v>18.503732125237079</v>
      </c>
      <c r="D1566" s="6">
        <v>13.278624738434049</v>
      </c>
      <c r="E1566" s="6">
        <v>6.9432094193765383</v>
      </c>
      <c r="F1566" s="6">
        <f t="shared" si="24"/>
        <v>2.6650113812782865</v>
      </c>
    </row>
    <row r="1567" spans="1:6">
      <c r="A1567" s="3" t="s">
        <v>3283</v>
      </c>
      <c r="B1567" s="1" t="s">
        <v>146</v>
      </c>
      <c r="C1567" s="6">
        <v>18.486708715067589</v>
      </c>
      <c r="D1567" s="6">
        <v>9.5339846715103373</v>
      </c>
      <c r="E1567" s="6">
        <v>8.1731274058084189</v>
      </c>
      <c r="F1567" s="6">
        <f t="shared" si="24"/>
        <v>2.2618892129259591</v>
      </c>
    </row>
    <row r="1568" spans="1:6">
      <c r="A1568" s="3" t="s">
        <v>3019</v>
      </c>
      <c r="B1568" s="1" t="s">
        <v>1229</v>
      </c>
      <c r="C1568" s="6">
        <v>18.477802522949116</v>
      </c>
      <c r="D1568" s="6">
        <v>16.032064028022511</v>
      </c>
      <c r="E1568" s="6">
        <v>7.7617395690965791</v>
      </c>
      <c r="F1568" s="6">
        <f t="shared" si="24"/>
        <v>2.3806264508691606</v>
      </c>
    </row>
    <row r="1569" spans="1:6">
      <c r="A1569" s="3" t="s">
        <v>3337</v>
      </c>
      <c r="B1569" s="1" t="s">
        <v>612</v>
      </c>
      <c r="C1569" s="6">
        <v>18.465132088638626</v>
      </c>
      <c r="D1569" s="6">
        <v>9.0299370767417244</v>
      </c>
      <c r="E1569" s="6">
        <v>5.8364725881345887</v>
      </c>
      <c r="F1569" s="6">
        <f t="shared" si="24"/>
        <v>3.1637486186738553</v>
      </c>
    </row>
    <row r="1570" spans="1:6">
      <c r="A1570" s="3" t="s">
        <v>3232</v>
      </c>
      <c r="B1570" s="1" t="s">
        <v>558</v>
      </c>
      <c r="C1570" s="6">
        <v>18.45808059549125</v>
      </c>
      <c r="D1570" s="6">
        <v>2.4438878942584772</v>
      </c>
      <c r="E1570" s="6">
        <v>1.4714217944169645</v>
      </c>
      <c r="F1570" s="6">
        <f t="shared" si="24"/>
        <v>12.544384394418373</v>
      </c>
    </row>
    <row r="1571" spans="1:6">
      <c r="A1571" s="3" t="s">
        <v>3628</v>
      </c>
      <c r="B1571" s="1" t="s">
        <v>471</v>
      </c>
      <c r="C1571" s="6">
        <v>18.454925255086138</v>
      </c>
      <c r="D1571" s="6">
        <v>1.0109818938195074</v>
      </c>
      <c r="E1571" s="6">
        <v>1.0329496394279891</v>
      </c>
      <c r="F1571" s="6">
        <f t="shared" si="24"/>
        <v>17.866239118206984</v>
      </c>
    </row>
    <row r="1572" spans="1:6">
      <c r="A1572" s="3" t="s">
        <v>4004</v>
      </c>
      <c r="B1572" s="1" t="s">
        <v>1827</v>
      </c>
      <c r="C1572" s="6">
        <v>18.44714400041893</v>
      </c>
      <c r="D1572" s="6">
        <v>9.241260350436896</v>
      </c>
      <c r="E1572" s="6">
        <v>3.1390541955048215</v>
      </c>
      <c r="F1572" s="6">
        <f t="shared" si="24"/>
        <v>5.8766567416502564</v>
      </c>
    </row>
    <row r="1573" spans="1:6">
      <c r="A1573" s="3" t="s">
        <v>2842</v>
      </c>
      <c r="B1573" s="1" t="s">
        <v>63</v>
      </c>
      <c r="C1573" s="6">
        <v>18.422219035688016</v>
      </c>
      <c r="D1573" s="6">
        <v>3.1326737938194116</v>
      </c>
      <c r="E1573" s="6">
        <v>0.67925167113960527</v>
      </c>
      <c r="F1573" s="6">
        <f t="shared" si="24"/>
        <v>27.121345177966788</v>
      </c>
    </row>
    <row r="1574" spans="1:6">
      <c r="A1574" s="3" t="s">
        <v>3381</v>
      </c>
      <c r="B1574" s="1" t="s">
        <v>1483</v>
      </c>
      <c r="C1574" s="6">
        <v>18.392430125737828</v>
      </c>
      <c r="D1574" s="6">
        <v>11.495159054874607</v>
      </c>
      <c r="E1574" s="6">
        <v>4.9493206094553415</v>
      </c>
      <c r="F1574" s="6">
        <f t="shared" si="24"/>
        <v>3.7161524938595285</v>
      </c>
    </row>
    <row r="1575" spans="1:6">
      <c r="A1575" s="3" t="s">
        <v>2567</v>
      </c>
      <c r="B1575" s="1" t="s">
        <v>2</v>
      </c>
      <c r="C1575" s="6">
        <v>18.390676107407415</v>
      </c>
      <c r="D1575" s="6">
        <v>6.1722104965934408</v>
      </c>
      <c r="E1575" s="6">
        <v>1.4143541677093254</v>
      </c>
      <c r="F1575" s="6">
        <f t="shared" si="24"/>
        <v>13.002879001086962</v>
      </c>
    </row>
    <row r="1576" spans="1:6">
      <c r="A1576" s="3" t="s">
        <v>2877</v>
      </c>
      <c r="B1576" s="1" t="s">
        <v>1130</v>
      </c>
      <c r="C1576" s="6">
        <v>18.385557281888509</v>
      </c>
      <c r="D1576" s="6">
        <v>16.16429919766427</v>
      </c>
      <c r="E1576" s="6">
        <v>7.3181320611571259</v>
      </c>
      <c r="F1576" s="6">
        <f t="shared" si="24"/>
        <v>2.5123292567340507</v>
      </c>
    </row>
    <row r="1577" spans="1:6">
      <c r="A1577" s="3" t="s">
        <v>2692</v>
      </c>
      <c r="B1577" s="1" t="s">
        <v>55</v>
      </c>
      <c r="C1577" s="6">
        <v>18.371577243013284</v>
      </c>
      <c r="D1577" s="6">
        <v>11.069643017491192</v>
      </c>
      <c r="E1577" s="6">
        <v>6.2199358389658981</v>
      </c>
      <c r="F1577" s="6">
        <f t="shared" si="24"/>
        <v>2.9536602496638729</v>
      </c>
    </row>
    <row r="1578" spans="1:6">
      <c r="A1578" s="3" t="s">
        <v>2658</v>
      </c>
      <c r="B1578" s="1" t="s">
        <v>958</v>
      </c>
      <c r="C1578" s="6">
        <v>18.351341253677067</v>
      </c>
      <c r="D1578" s="6">
        <v>4.4181339347449899</v>
      </c>
      <c r="E1578" s="6">
        <v>0.76531955073397939</v>
      </c>
      <c r="F1578" s="6">
        <f t="shared" si="24"/>
        <v>23.978665168134306</v>
      </c>
    </row>
    <row r="1579" spans="1:6">
      <c r="A1579" s="3" t="s">
        <v>2058</v>
      </c>
      <c r="B1579" s="1" t="s">
        <v>319</v>
      </c>
      <c r="C1579" s="6">
        <v>18.331406142291655</v>
      </c>
      <c r="D1579" s="6">
        <v>4.7109570459194057</v>
      </c>
      <c r="E1579" s="6">
        <v>0.42443288610928831</v>
      </c>
      <c r="F1579" s="6">
        <f t="shared" si="24"/>
        <v>43.190352920889012</v>
      </c>
    </row>
    <row r="1580" spans="1:6">
      <c r="A1580" s="3" t="s">
        <v>3025</v>
      </c>
      <c r="B1580" s="1" t="s">
        <v>1232</v>
      </c>
      <c r="C1580" s="6">
        <v>18.329186694519368</v>
      </c>
      <c r="D1580" s="6">
        <v>1.635956632766959</v>
      </c>
      <c r="E1580" s="6">
        <v>0.47243633560250209</v>
      </c>
      <c r="F1580" s="6">
        <f t="shared" si="24"/>
        <v>38.79715702041419</v>
      </c>
    </row>
    <row r="1581" spans="1:6">
      <c r="A1581" s="3" t="s">
        <v>2161</v>
      </c>
      <c r="B1581" s="1" t="s">
        <v>462</v>
      </c>
      <c r="C1581" s="6">
        <v>18.302865768667836</v>
      </c>
      <c r="D1581" s="6">
        <v>5.0711520559489944</v>
      </c>
      <c r="E1581" s="6">
        <v>4.0171177874822597</v>
      </c>
      <c r="F1581" s="6">
        <f t="shared" si="24"/>
        <v>4.5562183478167837</v>
      </c>
    </row>
    <row r="1582" spans="1:6">
      <c r="A1582" s="3" t="s">
        <v>3371</v>
      </c>
      <c r="B1582" s="1" t="s">
        <v>364</v>
      </c>
      <c r="C1582" s="6">
        <v>18.286407276850415</v>
      </c>
      <c r="D1582" s="6">
        <v>9.6484893025750278</v>
      </c>
      <c r="E1582" s="6">
        <v>5.1929734546351529</v>
      </c>
      <c r="F1582" s="6">
        <f t="shared" si="24"/>
        <v>3.5213750727973205</v>
      </c>
    </row>
    <row r="1583" spans="1:6">
      <c r="A1583" s="3" t="s">
        <v>2836</v>
      </c>
      <c r="B1583" s="1" t="s">
        <v>614</v>
      </c>
      <c r="C1583" s="6">
        <v>18.269619755536837</v>
      </c>
      <c r="D1583" s="6">
        <v>7.2771169521726708</v>
      </c>
      <c r="E1583" s="6">
        <v>4.8654032122170641</v>
      </c>
      <c r="F1583" s="6">
        <f t="shared" si="24"/>
        <v>3.7550063085545888</v>
      </c>
    </row>
    <row r="1584" spans="1:6">
      <c r="A1584" s="3" t="s">
        <v>3885</v>
      </c>
      <c r="B1584" s="1" t="s">
        <v>1772</v>
      </c>
      <c r="C1584" s="6">
        <v>18.253712652478967</v>
      </c>
      <c r="D1584" s="6">
        <v>11.0541708260651</v>
      </c>
      <c r="E1584" s="6">
        <v>4.5108402957449174</v>
      </c>
      <c r="F1584" s="6">
        <f t="shared" si="24"/>
        <v>4.0466324355791805</v>
      </c>
    </row>
    <row r="1585" spans="1:6">
      <c r="A1585" s="3" t="s">
        <v>2384</v>
      </c>
      <c r="B1585" s="1" t="s">
        <v>281</v>
      </c>
      <c r="C1585" s="6">
        <v>18.253107243826953</v>
      </c>
      <c r="D1585" s="6">
        <v>3.9492454186805634</v>
      </c>
      <c r="E1585" s="6">
        <v>3.9518329776126193</v>
      </c>
      <c r="F1585" s="6">
        <f t="shared" si="24"/>
        <v>4.6188964329292119</v>
      </c>
    </row>
    <row r="1586" spans="1:6">
      <c r="A1586" s="3" t="s">
        <v>4018</v>
      </c>
      <c r="B1586" s="1" t="s">
        <v>94</v>
      </c>
      <c r="C1586" s="6">
        <v>18.242760265577164</v>
      </c>
      <c r="D1586" s="6">
        <v>13.795960807971547</v>
      </c>
      <c r="E1586" s="6">
        <v>6.7177342640121527</v>
      </c>
      <c r="F1586" s="6">
        <f t="shared" si="24"/>
        <v>2.7156120722586774</v>
      </c>
    </row>
    <row r="1587" spans="1:6">
      <c r="A1587" s="3" t="s">
        <v>1886</v>
      </c>
      <c r="B1587" s="1" t="s">
        <v>58</v>
      </c>
      <c r="C1587" s="6">
        <v>18.232616171031339</v>
      </c>
      <c r="D1587" s="6">
        <v>4.2028362120071598</v>
      </c>
      <c r="E1587" s="6">
        <v>1.3494295371410483</v>
      </c>
      <c r="F1587" s="6">
        <f t="shared" si="24"/>
        <v>13.511351033311186</v>
      </c>
    </row>
    <row r="1588" spans="1:6">
      <c r="A1588" s="3" t="s">
        <v>3511</v>
      </c>
      <c r="B1588" s="1" t="s">
        <v>1573</v>
      </c>
      <c r="C1588" s="6">
        <v>18.229897521045764</v>
      </c>
      <c r="D1588" s="6">
        <v>3.6699906081612683</v>
      </c>
      <c r="E1588" s="6">
        <v>0.89827065843235621</v>
      </c>
      <c r="F1588" s="6">
        <f t="shared" si="24"/>
        <v>20.294437261103699</v>
      </c>
    </row>
    <row r="1589" spans="1:6">
      <c r="A1589" s="3" t="s">
        <v>2683</v>
      </c>
      <c r="B1589" s="1" t="s">
        <v>252</v>
      </c>
      <c r="C1589" s="6">
        <v>18.181176543267945</v>
      </c>
      <c r="D1589" s="6">
        <v>18.154773099437818</v>
      </c>
      <c r="E1589" s="6">
        <v>8.614152788911964</v>
      </c>
      <c r="F1589" s="6">
        <f t="shared" si="24"/>
        <v>2.1106169101934831</v>
      </c>
    </row>
    <row r="1590" spans="1:6">
      <c r="A1590" s="3" t="s">
        <v>2573</v>
      </c>
      <c r="B1590" s="1" t="s">
        <v>893</v>
      </c>
      <c r="C1590" s="6">
        <v>18.176102108235337</v>
      </c>
      <c r="D1590" s="6">
        <v>6.4032830483572987</v>
      </c>
      <c r="E1590" s="6">
        <v>2.5425285425881889</v>
      </c>
      <c r="F1590" s="6">
        <f t="shared" si="24"/>
        <v>7.1488291296556365</v>
      </c>
    </row>
    <row r="1591" spans="1:6">
      <c r="A1591" s="3" t="s">
        <v>2506</v>
      </c>
      <c r="B1591" s="1" t="s">
        <v>833</v>
      </c>
      <c r="C1591" s="6">
        <v>18.130778782096503</v>
      </c>
      <c r="D1591" s="6">
        <v>14.326435061294301</v>
      </c>
      <c r="E1591" s="6">
        <v>7.0302517665892443</v>
      </c>
      <c r="F1591" s="6">
        <f t="shared" si="24"/>
        <v>2.5789657872939484</v>
      </c>
    </row>
    <row r="1592" spans="1:6">
      <c r="A1592" s="3" t="s">
        <v>2386</v>
      </c>
      <c r="B1592" s="1" t="s">
        <v>721</v>
      </c>
      <c r="C1592" s="6">
        <v>18.113202476804624</v>
      </c>
      <c r="D1592" s="6">
        <v>1.1725900201739403</v>
      </c>
      <c r="E1592" s="6">
        <v>0.428111816937018</v>
      </c>
      <c r="F1592" s="6">
        <f t="shared" si="24"/>
        <v>42.30951298284149</v>
      </c>
    </row>
    <row r="1593" spans="1:6">
      <c r="A1593" s="3" t="s">
        <v>3301</v>
      </c>
      <c r="B1593" s="1" t="s">
        <v>678</v>
      </c>
      <c r="C1593" s="6">
        <v>18.109105870405788</v>
      </c>
      <c r="D1593" s="6">
        <v>7.0676862673717844</v>
      </c>
      <c r="E1593" s="6">
        <v>4.1829107518320363</v>
      </c>
      <c r="F1593" s="6">
        <f t="shared" si="24"/>
        <v>4.3293072563105346</v>
      </c>
    </row>
    <row r="1594" spans="1:6">
      <c r="A1594" s="3" t="s">
        <v>2948</v>
      </c>
      <c r="B1594" s="1" t="s">
        <v>1066</v>
      </c>
      <c r="C1594" s="6">
        <v>18.100101707395361</v>
      </c>
      <c r="D1594" s="6">
        <v>13.30787807957112</v>
      </c>
      <c r="E1594" s="6">
        <v>6.931562223432616</v>
      </c>
      <c r="F1594" s="6">
        <f t="shared" si="24"/>
        <v>2.6112586346273772</v>
      </c>
    </row>
    <row r="1595" spans="1:6">
      <c r="A1595" s="3" t="s">
        <v>2901</v>
      </c>
      <c r="B1595" s="1" t="s">
        <v>338</v>
      </c>
      <c r="C1595" s="6">
        <v>18.086975669305325</v>
      </c>
      <c r="D1595" s="6">
        <v>9.4137327727506275</v>
      </c>
      <c r="E1595" s="6">
        <v>5.2886645156796526</v>
      </c>
      <c r="F1595" s="6">
        <f t="shared" si="24"/>
        <v>3.4199514103573172</v>
      </c>
    </row>
    <row r="1596" spans="1:6">
      <c r="A1596" s="3" t="s">
        <v>2892</v>
      </c>
      <c r="B1596" s="1" t="s">
        <v>1143</v>
      </c>
      <c r="C1596" s="6">
        <v>18.018755039594517</v>
      </c>
      <c r="D1596" s="6">
        <v>11.582873030793706</v>
      </c>
      <c r="E1596" s="6">
        <v>8.9243964100234479</v>
      </c>
      <c r="F1596" s="6">
        <f t="shared" si="24"/>
        <v>2.0190446739184207</v>
      </c>
    </row>
    <row r="1597" spans="1:6">
      <c r="A1597" s="3" t="s">
        <v>3141</v>
      </c>
      <c r="B1597" s="1" t="s">
        <v>1317</v>
      </c>
      <c r="C1597" s="6">
        <v>17.970719548931299</v>
      </c>
      <c r="D1597" s="6">
        <v>3.0993986531460722</v>
      </c>
      <c r="E1597" s="6">
        <v>0.98400595823257098</v>
      </c>
      <c r="F1597" s="6">
        <f t="shared" si="24"/>
        <v>18.262815787426256</v>
      </c>
    </row>
    <row r="1598" spans="1:6">
      <c r="A1598" s="3" t="s">
        <v>3091</v>
      </c>
      <c r="B1598" s="1" t="s">
        <v>1285</v>
      </c>
      <c r="C1598" s="6">
        <v>17.963923224571985</v>
      </c>
      <c r="D1598" s="6">
        <v>11.536356616661944</v>
      </c>
      <c r="E1598" s="6">
        <v>4.1863808687858928</v>
      </c>
      <c r="F1598" s="6">
        <f t="shared" si="24"/>
        <v>4.291038915859982</v>
      </c>
    </row>
    <row r="1599" spans="1:6">
      <c r="A1599" s="3" t="s">
        <v>3131</v>
      </c>
      <c r="B1599" s="1" t="s">
        <v>212</v>
      </c>
      <c r="C1599" s="6">
        <v>17.951140610563122</v>
      </c>
      <c r="D1599" s="6">
        <v>10.918418033377726</v>
      </c>
      <c r="E1599" s="6">
        <v>6.5109993864650288</v>
      </c>
      <c r="F1599" s="6">
        <f t="shared" si="24"/>
        <v>2.7570484260649284</v>
      </c>
    </row>
    <row r="1600" spans="1:6">
      <c r="A1600" s="3" t="s">
        <v>3869</v>
      </c>
      <c r="B1600" s="1" t="s">
        <v>1769</v>
      </c>
      <c r="C1600" s="6">
        <v>17.92488679958052</v>
      </c>
      <c r="D1600" s="6">
        <v>9.634447745000065</v>
      </c>
      <c r="E1600" s="6">
        <v>7.3921765498746197</v>
      </c>
      <c r="F1600" s="6">
        <f t="shared" si="24"/>
        <v>2.4248456024612328</v>
      </c>
    </row>
    <row r="1601" spans="1:6">
      <c r="A1601" s="3" t="s">
        <v>2701</v>
      </c>
      <c r="B1601" s="1" t="s">
        <v>666</v>
      </c>
      <c r="C1601" s="6">
        <v>17.909861272413231</v>
      </c>
      <c r="D1601" s="6">
        <v>39.258757568382087</v>
      </c>
      <c r="E1601" s="6">
        <v>4.2188526974608731</v>
      </c>
      <c r="F1601" s="6">
        <f t="shared" si="24"/>
        <v>4.2451971084916815</v>
      </c>
    </row>
    <row r="1602" spans="1:6">
      <c r="A1602" s="3" t="s">
        <v>2214</v>
      </c>
      <c r="B1602" s="1" t="s">
        <v>520</v>
      </c>
      <c r="C1602" s="6">
        <v>17.895559747003542</v>
      </c>
      <c r="D1602" s="6">
        <v>8.6303106198896984</v>
      </c>
      <c r="E1602" s="6">
        <v>3.3068917980223738</v>
      </c>
      <c r="F1602" s="6">
        <f t="shared" si="24"/>
        <v>5.4115951896901056</v>
      </c>
    </row>
    <row r="1603" spans="1:6">
      <c r="A1603" s="3" t="s">
        <v>2246</v>
      </c>
      <c r="B1603" s="1" t="s">
        <v>548</v>
      </c>
      <c r="C1603" s="6">
        <v>17.877655253082999</v>
      </c>
      <c r="D1603" s="6">
        <v>12.342160457165489</v>
      </c>
      <c r="E1603" s="6">
        <v>5.5222938533919912</v>
      </c>
      <c r="F1603" s="6">
        <f t="shared" si="24"/>
        <v>3.2373603664900776</v>
      </c>
    </row>
    <row r="1604" spans="1:6">
      <c r="A1604" s="3" t="s">
        <v>2272</v>
      </c>
      <c r="B1604" s="1" t="s">
        <v>2</v>
      </c>
      <c r="C1604" s="6">
        <v>17.836373290003493</v>
      </c>
      <c r="D1604" s="6">
        <v>14.957338418090128</v>
      </c>
      <c r="E1604" s="6">
        <v>8.8674968830132102</v>
      </c>
      <c r="F1604" s="6">
        <f t="shared" si="24"/>
        <v>2.0114327104158649</v>
      </c>
    </row>
    <row r="1605" spans="1:6">
      <c r="A1605" s="3" t="s">
        <v>2564</v>
      </c>
      <c r="B1605" s="1" t="s">
        <v>888</v>
      </c>
      <c r="C1605" s="6">
        <v>17.809246205560676</v>
      </c>
      <c r="D1605" s="6">
        <v>11.535381012573215</v>
      </c>
      <c r="E1605" s="6">
        <v>7.0950277937043289</v>
      </c>
      <c r="F1605" s="6">
        <f t="shared" ref="F1605:F1668" si="25">C1605/E1605</f>
        <v>2.5101023876697783</v>
      </c>
    </row>
    <row r="1606" spans="1:6">
      <c r="A1606" s="3" t="s">
        <v>3357</v>
      </c>
      <c r="B1606" s="1" t="s">
        <v>1468</v>
      </c>
      <c r="C1606" s="6">
        <v>17.797977579692898</v>
      </c>
      <c r="D1606" s="6">
        <v>6.7222560715169895</v>
      </c>
      <c r="E1606" s="6">
        <v>2.6171595291484824</v>
      </c>
      <c r="F1606" s="6">
        <f t="shared" si="25"/>
        <v>6.800493963577237</v>
      </c>
    </row>
    <row r="1607" spans="1:6">
      <c r="A1607" s="3" t="s">
        <v>2624</v>
      </c>
      <c r="B1607" s="1" t="s">
        <v>54</v>
      </c>
      <c r="C1607" s="6">
        <v>17.786515955153099</v>
      </c>
      <c r="D1607" s="6">
        <v>3.1464842222072575</v>
      </c>
      <c r="E1607" s="6">
        <v>0.69591126190385721</v>
      </c>
      <c r="F1607" s="6">
        <f t="shared" si="25"/>
        <v>25.558597667313471</v>
      </c>
    </row>
    <row r="1608" spans="1:6">
      <c r="A1608" s="3" t="s">
        <v>2330</v>
      </c>
      <c r="B1608" s="1" t="s">
        <v>644</v>
      </c>
      <c r="C1608" s="6">
        <v>17.772971230190784</v>
      </c>
      <c r="D1608" s="6">
        <v>3.5182348886691392</v>
      </c>
      <c r="E1608" s="6">
        <v>0.75852761924093159</v>
      </c>
      <c r="F1608" s="6">
        <f t="shared" si="25"/>
        <v>23.43088211867147</v>
      </c>
    </row>
    <row r="1609" spans="1:6">
      <c r="A1609" s="3" t="s">
        <v>3775</v>
      </c>
      <c r="B1609" s="1" t="s">
        <v>2</v>
      </c>
      <c r="C1609" s="6">
        <v>17.753985003710106</v>
      </c>
      <c r="D1609" s="6">
        <v>8.2486243154759435</v>
      </c>
      <c r="E1609" s="6">
        <v>4.285943593631675</v>
      </c>
      <c r="F1609" s="6">
        <f t="shared" si="25"/>
        <v>4.1423748623500538</v>
      </c>
    </row>
    <row r="1610" spans="1:6">
      <c r="A1610" s="3" t="s">
        <v>2672</v>
      </c>
      <c r="B1610" s="1" t="s">
        <v>972</v>
      </c>
      <c r="C1610" s="6">
        <v>17.746255075818926</v>
      </c>
      <c r="D1610" s="6">
        <v>9.2241088592771714</v>
      </c>
      <c r="E1610" s="6">
        <v>5.2211636402206825</v>
      </c>
      <c r="F1610" s="6">
        <f t="shared" si="25"/>
        <v>3.3989080401756659</v>
      </c>
    </row>
    <row r="1611" spans="1:6">
      <c r="A1611" s="3" t="s">
        <v>2889</v>
      </c>
      <c r="B1611" s="1" t="s">
        <v>1069</v>
      </c>
      <c r="C1611" s="6">
        <v>17.735432081743781</v>
      </c>
      <c r="D1611" s="6">
        <v>6.6918977535414683</v>
      </c>
      <c r="E1611" s="6">
        <v>6.7586939593563473</v>
      </c>
      <c r="F1611" s="6">
        <f t="shared" si="25"/>
        <v>2.6240916053303271</v>
      </c>
    </row>
    <row r="1612" spans="1:6">
      <c r="A1612" s="3" t="s">
        <v>3794</v>
      </c>
      <c r="B1612" s="1" t="s">
        <v>1733</v>
      </c>
      <c r="C1612" s="6">
        <v>17.730241688240426</v>
      </c>
      <c r="D1612" s="6">
        <v>4.5700958523523028</v>
      </c>
      <c r="E1612" s="6">
        <v>0.45361272888778004</v>
      </c>
      <c r="F1612" s="6">
        <f t="shared" si="25"/>
        <v>39.086737560723826</v>
      </c>
    </row>
    <row r="1613" spans="1:6">
      <c r="A1613" s="3" t="s">
        <v>2764</v>
      </c>
      <c r="B1613" s="1" t="s">
        <v>499</v>
      </c>
      <c r="C1613" s="6">
        <v>17.682492008950199</v>
      </c>
      <c r="D1613" s="6">
        <v>9.4660851740903134</v>
      </c>
      <c r="E1613" s="6">
        <v>4.0134633273407303</v>
      </c>
      <c r="F1613" s="6">
        <f t="shared" si="25"/>
        <v>4.4057938410680313</v>
      </c>
    </row>
    <row r="1614" spans="1:6">
      <c r="A1614" s="3" t="s">
        <v>3149</v>
      </c>
      <c r="B1614" s="1" t="s">
        <v>2</v>
      </c>
      <c r="C1614" s="6">
        <v>17.672974451170198</v>
      </c>
      <c r="D1614" s="6">
        <v>5.4635771436109479</v>
      </c>
      <c r="E1614" s="6">
        <v>2.2071126472841081</v>
      </c>
      <c r="F1614" s="6">
        <f t="shared" si="25"/>
        <v>8.0072824886926881</v>
      </c>
    </row>
    <row r="1615" spans="1:6">
      <c r="A1615" s="3" t="s">
        <v>3441</v>
      </c>
      <c r="B1615" s="1" t="s">
        <v>1529</v>
      </c>
      <c r="C1615" s="6">
        <v>17.66139522170662</v>
      </c>
      <c r="D1615" s="6">
        <v>10.067953917324825</v>
      </c>
      <c r="E1615" s="6">
        <v>8.7400675291649588</v>
      </c>
      <c r="F1615" s="6">
        <f t="shared" si="25"/>
        <v>2.0207389888890277</v>
      </c>
    </row>
    <row r="1616" spans="1:6">
      <c r="A1616" s="3" t="s">
        <v>2082</v>
      </c>
      <c r="B1616" s="1" t="s">
        <v>358</v>
      </c>
      <c r="C1616" s="6">
        <v>17.632991564643575</v>
      </c>
      <c r="D1616" s="6">
        <v>18.104903722035317</v>
      </c>
      <c r="E1616" s="6">
        <v>8.7145083692846157</v>
      </c>
      <c r="F1616" s="6">
        <f t="shared" si="25"/>
        <v>2.0234063492087837</v>
      </c>
    </row>
    <row r="1617" spans="1:6">
      <c r="A1617" s="3" t="s">
        <v>3609</v>
      </c>
      <c r="B1617" s="1" t="s">
        <v>1632</v>
      </c>
      <c r="C1617" s="6">
        <v>17.630461145758293</v>
      </c>
      <c r="D1617" s="6">
        <v>6.054971912484044</v>
      </c>
      <c r="E1617" s="6">
        <v>1.5677552541369133</v>
      </c>
      <c r="F1617" s="6">
        <f t="shared" si="25"/>
        <v>11.245671860601917</v>
      </c>
    </row>
    <row r="1618" spans="1:6">
      <c r="A1618" s="3" t="s">
        <v>1904</v>
      </c>
      <c r="B1618" s="1" t="s">
        <v>95</v>
      </c>
      <c r="C1618" s="6">
        <v>17.614561905895705</v>
      </c>
      <c r="D1618" s="6">
        <v>13.010656088470917</v>
      </c>
      <c r="E1618" s="6">
        <v>7.052381762813992</v>
      </c>
      <c r="F1618" s="6">
        <f t="shared" si="25"/>
        <v>2.4976756078030675</v>
      </c>
    </row>
    <row r="1619" spans="1:6">
      <c r="A1619" s="3" t="s">
        <v>3615</v>
      </c>
      <c r="B1619" s="1" t="s">
        <v>1634</v>
      </c>
      <c r="C1619" s="6">
        <v>17.60737883990496</v>
      </c>
      <c r="D1619" s="6">
        <v>5.1413578338963406</v>
      </c>
      <c r="E1619" s="6">
        <v>3.8551397995743302</v>
      </c>
      <c r="F1619" s="6">
        <f t="shared" si="25"/>
        <v>4.5672478185743355</v>
      </c>
    </row>
    <row r="1620" spans="1:6">
      <c r="A1620" s="3" t="s">
        <v>3873</v>
      </c>
      <c r="B1620" s="1" t="s">
        <v>1770</v>
      </c>
      <c r="C1620" s="6">
        <v>17.601626633163796</v>
      </c>
      <c r="D1620" s="6">
        <v>11.678126107699093</v>
      </c>
      <c r="E1620" s="6">
        <v>8.3172930520046577</v>
      </c>
      <c r="F1620" s="6">
        <f t="shared" si="25"/>
        <v>2.1162686613430557</v>
      </c>
    </row>
    <row r="1621" spans="1:6">
      <c r="A1621" s="3" t="s">
        <v>2307</v>
      </c>
      <c r="B1621" s="1" t="s">
        <v>616</v>
      </c>
      <c r="C1621" s="6">
        <v>17.592423115394993</v>
      </c>
      <c r="D1621" s="6">
        <v>8.9918206635648374</v>
      </c>
      <c r="E1621" s="6">
        <v>6.2866814342135644</v>
      </c>
      <c r="F1621" s="6">
        <f t="shared" si="25"/>
        <v>2.7983640175646545</v>
      </c>
    </row>
    <row r="1622" spans="1:6">
      <c r="A1622" s="3" t="s">
        <v>2755</v>
      </c>
      <c r="B1622" s="1" t="s">
        <v>356</v>
      </c>
      <c r="C1622" s="6">
        <v>17.562344113704917</v>
      </c>
      <c r="D1622" s="6">
        <v>5.4570408794072378</v>
      </c>
      <c r="E1622" s="6">
        <v>6.0899301649163453</v>
      </c>
      <c r="F1622" s="6">
        <f t="shared" si="25"/>
        <v>2.8838334164947135</v>
      </c>
    </row>
    <row r="1623" spans="1:6">
      <c r="A1623" s="3" t="s">
        <v>2304</v>
      </c>
      <c r="B1623" s="1" t="s">
        <v>611</v>
      </c>
      <c r="C1623" s="6">
        <v>17.546524537004046</v>
      </c>
      <c r="D1623" s="6">
        <v>10.743359528500532</v>
      </c>
      <c r="E1623" s="6">
        <v>7.2365401008450272</v>
      </c>
      <c r="F1623" s="6">
        <f t="shared" si="25"/>
        <v>2.4247118502051968</v>
      </c>
    </row>
    <row r="1624" spans="1:6">
      <c r="A1624" s="3" t="s">
        <v>3865</v>
      </c>
      <c r="B1624" s="1" t="s">
        <v>554</v>
      </c>
      <c r="C1624" s="6">
        <v>17.535923772016101</v>
      </c>
      <c r="D1624" s="6">
        <v>9.456584172208462</v>
      </c>
      <c r="E1624" s="6">
        <v>5.4740526978637734</v>
      </c>
      <c r="F1624" s="6">
        <f t="shared" si="25"/>
        <v>3.2034627249495466</v>
      </c>
    </row>
    <row r="1625" spans="1:6">
      <c r="A1625" s="3" t="s">
        <v>3601</v>
      </c>
      <c r="B1625" s="1" t="s">
        <v>1627</v>
      </c>
      <c r="C1625" s="6">
        <v>17.526062621792377</v>
      </c>
      <c r="D1625" s="6">
        <v>7.8413451217499519</v>
      </c>
      <c r="E1625" s="6">
        <v>3.582534442859246</v>
      </c>
      <c r="F1625" s="6">
        <f t="shared" si="25"/>
        <v>4.8920848916681186</v>
      </c>
    </row>
    <row r="1626" spans="1:6">
      <c r="A1626" s="3" t="s">
        <v>3852</v>
      </c>
      <c r="B1626" s="1" t="s">
        <v>1357</v>
      </c>
      <c r="C1626" s="6">
        <v>17.523786290031204</v>
      </c>
      <c r="D1626" s="6">
        <v>4.8270259770182138</v>
      </c>
      <c r="E1626" s="6">
        <v>1.261172004439028</v>
      </c>
      <c r="F1626" s="6">
        <f t="shared" si="25"/>
        <v>13.89484243889938</v>
      </c>
    </row>
    <row r="1627" spans="1:6">
      <c r="A1627" s="3" t="s">
        <v>3533</v>
      </c>
      <c r="B1627" s="1" t="s">
        <v>1583</v>
      </c>
      <c r="C1627" s="6">
        <v>17.521306488617459</v>
      </c>
      <c r="D1627" s="6">
        <v>7.1974589065066503</v>
      </c>
      <c r="E1627" s="6">
        <v>3.2433388976087154</v>
      </c>
      <c r="F1627" s="6">
        <f t="shared" si="25"/>
        <v>5.4022435033032661</v>
      </c>
    </row>
    <row r="1628" spans="1:6">
      <c r="A1628" s="3" t="s">
        <v>3380</v>
      </c>
      <c r="B1628" s="1" t="s">
        <v>1482</v>
      </c>
      <c r="C1628" s="6">
        <v>17.495801774967994</v>
      </c>
      <c r="D1628" s="6">
        <v>10.494198207027299</v>
      </c>
      <c r="E1628" s="6">
        <v>5.2742435862555652</v>
      </c>
      <c r="F1628" s="6">
        <f t="shared" si="25"/>
        <v>3.3172153482939701</v>
      </c>
    </row>
    <row r="1629" spans="1:6">
      <c r="A1629" s="3" t="s">
        <v>2040</v>
      </c>
      <c r="B1629" s="1" t="s">
        <v>300</v>
      </c>
      <c r="C1629" s="6">
        <v>17.488171122650726</v>
      </c>
      <c r="D1629" s="6">
        <v>4.4424332869601724</v>
      </c>
      <c r="E1629" s="6">
        <v>4.122323062622903</v>
      </c>
      <c r="F1629" s="6">
        <f t="shared" si="25"/>
        <v>4.2423097018319469</v>
      </c>
    </row>
    <row r="1630" spans="1:6">
      <c r="A1630" s="3" t="s">
        <v>2709</v>
      </c>
      <c r="B1630" s="1" t="s">
        <v>2</v>
      </c>
      <c r="C1630" s="6">
        <v>17.458097687851847</v>
      </c>
      <c r="D1630" s="6">
        <v>10.263028309894509</v>
      </c>
      <c r="E1630" s="6">
        <v>2.8444086878799766</v>
      </c>
      <c r="F1630" s="6">
        <f t="shared" si="25"/>
        <v>6.1376896232390195</v>
      </c>
    </row>
    <row r="1631" spans="1:6">
      <c r="A1631" s="3" t="s">
        <v>2042</v>
      </c>
      <c r="B1631" s="1" t="s">
        <v>302</v>
      </c>
      <c r="C1631" s="6">
        <v>17.445158314552685</v>
      </c>
      <c r="D1631" s="6">
        <v>7.1120707654725841</v>
      </c>
      <c r="E1631" s="6">
        <v>4.0304260078127774</v>
      </c>
      <c r="F1631" s="6">
        <f t="shared" si="25"/>
        <v>4.3283658553056492</v>
      </c>
    </row>
    <row r="1632" spans="1:6">
      <c r="A1632" s="3" t="s">
        <v>3603</v>
      </c>
      <c r="B1632" s="1" t="s">
        <v>104</v>
      </c>
      <c r="C1632" s="6">
        <v>17.437618867333633</v>
      </c>
      <c r="D1632" s="6">
        <v>11.761439226403631</v>
      </c>
      <c r="E1632" s="6">
        <v>7.2700179522846238</v>
      </c>
      <c r="F1632" s="6">
        <f t="shared" si="25"/>
        <v>2.3985661358447969</v>
      </c>
    </row>
    <row r="1633" spans="1:6">
      <c r="A1633" s="3" t="s">
        <v>2436</v>
      </c>
      <c r="B1633" s="1" t="s">
        <v>627</v>
      </c>
      <c r="C1633" s="6">
        <v>17.429681339680062</v>
      </c>
      <c r="D1633" s="6">
        <v>12.712147399250869</v>
      </c>
      <c r="E1633" s="6">
        <v>8.6413776877398263</v>
      </c>
      <c r="F1633" s="6">
        <f t="shared" si="25"/>
        <v>2.0170026087864281</v>
      </c>
    </row>
    <row r="1634" spans="1:6">
      <c r="A1634" s="3" t="s">
        <v>1940</v>
      </c>
      <c r="B1634" s="1" t="s">
        <v>155</v>
      </c>
      <c r="C1634" s="6">
        <v>17.42218717775004</v>
      </c>
      <c r="D1634" s="6">
        <v>12.099094917301979</v>
      </c>
      <c r="E1634" s="6">
        <v>7.7241386688255504</v>
      </c>
      <c r="F1634" s="6">
        <f t="shared" si="25"/>
        <v>2.2555508031032114</v>
      </c>
    </row>
    <row r="1635" spans="1:6">
      <c r="A1635" s="3" t="s">
        <v>3549</v>
      </c>
      <c r="B1635" s="1" t="s">
        <v>1592</v>
      </c>
      <c r="C1635" s="6">
        <v>17.380922010737919</v>
      </c>
      <c r="D1635" s="6">
        <v>8.7843312271786438</v>
      </c>
      <c r="E1635" s="6">
        <v>3.5975425913753272</v>
      </c>
      <c r="F1635" s="6">
        <f t="shared" si="25"/>
        <v>4.831331824230956</v>
      </c>
    </row>
    <row r="1636" spans="1:6">
      <c r="A1636" s="3" t="s">
        <v>3097</v>
      </c>
      <c r="B1636" s="1" t="s">
        <v>1242</v>
      </c>
      <c r="C1636" s="6">
        <v>17.364906106115576</v>
      </c>
      <c r="D1636" s="6">
        <v>10.669191667629651</v>
      </c>
      <c r="E1636" s="6">
        <v>4.6558835401055862</v>
      </c>
      <c r="F1636" s="6">
        <f t="shared" si="25"/>
        <v>3.7296693434307366</v>
      </c>
    </row>
    <row r="1637" spans="1:6">
      <c r="A1637" s="3" t="s">
        <v>3888</v>
      </c>
      <c r="B1637" s="1" t="s">
        <v>26</v>
      </c>
      <c r="C1637" s="6">
        <v>17.323024569743716</v>
      </c>
      <c r="D1637" s="6">
        <v>10.222761799518157</v>
      </c>
      <c r="E1637" s="6">
        <v>5.3538637269244633</v>
      </c>
      <c r="F1637" s="6">
        <f t="shared" si="25"/>
        <v>3.2356117849295649</v>
      </c>
    </row>
    <row r="1638" spans="1:6">
      <c r="A1638" s="3" t="s">
        <v>2971</v>
      </c>
      <c r="B1638" s="1" t="s">
        <v>1192</v>
      </c>
      <c r="C1638" s="6">
        <v>17.302482327669757</v>
      </c>
      <c r="D1638" s="6">
        <v>10.02673543699173</v>
      </c>
      <c r="E1638" s="6">
        <v>5.3758314020975746</v>
      </c>
      <c r="F1638" s="6">
        <f t="shared" si="25"/>
        <v>3.2185686331082799</v>
      </c>
    </row>
    <row r="1639" spans="1:6">
      <c r="A1639" s="3" t="s">
        <v>3064</v>
      </c>
      <c r="B1639" s="1" t="s">
        <v>1262</v>
      </c>
      <c r="C1639" s="6">
        <v>17.27256994944905</v>
      </c>
      <c r="D1639" s="6">
        <v>14.267516084092762</v>
      </c>
      <c r="E1639" s="6">
        <v>6.9360270509963593</v>
      </c>
      <c r="F1639" s="6">
        <f t="shared" si="25"/>
        <v>2.4902685388125536</v>
      </c>
    </row>
    <row r="1640" spans="1:6">
      <c r="A1640" s="3" t="s">
        <v>3508</v>
      </c>
      <c r="B1640" s="1" t="s">
        <v>1572</v>
      </c>
      <c r="C1640" s="6">
        <v>17.270924486009527</v>
      </c>
      <c r="D1640" s="6">
        <v>3.8619573257837283</v>
      </c>
      <c r="E1640" s="6">
        <v>0.69514060630584718</v>
      </c>
      <c r="F1640" s="6">
        <f t="shared" si="25"/>
        <v>24.84522459102423</v>
      </c>
    </row>
    <row r="1641" spans="1:6">
      <c r="A1641" s="3" t="s">
        <v>2023</v>
      </c>
      <c r="B1641" s="1" t="s">
        <v>274</v>
      </c>
      <c r="C1641" s="6">
        <v>17.26635661797302</v>
      </c>
      <c r="D1641" s="6">
        <v>4.6585583323872912</v>
      </c>
      <c r="E1641" s="6">
        <v>1.7343087513572537</v>
      </c>
      <c r="F1641" s="6">
        <f t="shared" si="25"/>
        <v>9.9557570729321014</v>
      </c>
    </row>
    <row r="1642" spans="1:6">
      <c r="A1642" s="3" t="s">
        <v>2249</v>
      </c>
      <c r="B1642" s="1" t="s">
        <v>550</v>
      </c>
      <c r="C1642" s="6">
        <v>17.234898776395454</v>
      </c>
      <c r="D1642" s="6">
        <v>7.8293449176484344</v>
      </c>
      <c r="E1642" s="6">
        <v>1.9776346751858949</v>
      </c>
      <c r="F1642" s="6">
        <f t="shared" si="25"/>
        <v>8.7149052313089115</v>
      </c>
    </row>
    <row r="1643" spans="1:6">
      <c r="A1643" s="3" t="s">
        <v>2875</v>
      </c>
      <c r="B1643" s="1" t="s">
        <v>1127</v>
      </c>
      <c r="C1643" s="6">
        <v>17.223694762315695</v>
      </c>
      <c r="D1643" s="6">
        <v>2.9310067338337222</v>
      </c>
      <c r="E1643" s="6">
        <v>1.8816862543083754</v>
      </c>
      <c r="F1643" s="6">
        <f t="shared" si="25"/>
        <v>9.1533297449985156</v>
      </c>
    </row>
    <row r="1644" spans="1:6">
      <c r="A1644" s="3" t="s">
        <v>3476</v>
      </c>
      <c r="B1644" s="1" t="s">
        <v>2</v>
      </c>
      <c r="C1644" s="6">
        <v>17.21646235403518</v>
      </c>
      <c r="D1644" s="6">
        <v>5.6673071660466894</v>
      </c>
      <c r="E1644" s="6">
        <v>3.9402296943420523</v>
      </c>
      <c r="F1644" s="6">
        <f t="shared" si="25"/>
        <v>4.3694057680842944</v>
      </c>
    </row>
    <row r="1645" spans="1:6">
      <c r="A1645" s="3" t="s">
        <v>2459</v>
      </c>
      <c r="B1645" s="1" t="s">
        <v>790</v>
      </c>
      <c r="C1645" s="6">
        <v>17.213420648541785</v>
      </c>
      <c r="D1645" s="6">
        <v>7.9155402128174002</v>
      </c>
      <c r="E1645" s="6">
        <v>4.2973395875363316</v>
      </c>
      <c r="F1645" s="6">
        <f t="shared" si="25"/>
        <v>4.0055993476676237</v>
      </c>
    </row>
    <row r="1646" spans="1:6">
      <c r="A1646" s="3" t="s">
        <v>3778</v>
      </c>
      <c r="B1646" s="1" t="s">
        <v>36</v>
      </c>
      <c r="C1646" s="6">
        <v>17.201832570968072</v>
      </c>
      <c r="D1646" s="6">
        <v>2.9095627710520793</v>
      </c>
      <c r="E1646" s="6">
        <v>4.4657165579623221</v>
      </c>
      <c r="F1646" s="6">
        <f t="shared" si="25"/>
        <v>3.8519759030154743</v>
      </c>
    </row>
    <row r="1647" spans="1:6">
      <c r="A1647" s="3" t="s">
        <v>3049</v>
      </c>
      <c r="B1647" s="1" t="s">
        <v>2</v>
      </c>
      <c r="C1647" s="6">
        <v>17.200652229995871</v>
      </c>
      <c r="D1647" s="6">
        <v>9.2814478777865865</v>
      </c>
      <c r="E1647" s="6">
        <v>7.056547288331938</v>
      </c>
      <c r="F1647" s="6">
        <f t="shared" si="25"/>
        <v>2.4375450949556163</v>
      </c>
    </row>
    <row r="1648" spans="1:6">
      <c r="A1648" s="3" t="s">
        <v>3680</v>
      </c>
      <c r="B1648" s="1" t="s">
        <v>144</v>
      </c>
      <c r="C1648" s="6">
        <v>17.148449707077429</v>
      </c>
      <c r="D1648" s="6">
        <v>6.5034768718406486</v>
      </c>
      <c r="E1648" s="6">
        <v>5.7400176199712512</v>
      </c>
      <c r="F1648" s="6">
        <f t="shared" si="25"/>
        <v>2.9875256214219279</v>
      </c>
    </row>
    <row r="1649" spans="1:6">
      <c r="A1649" s="3" t="s">
        <v>2248</v>
      </c>
      <c r="B1649" s="1" t="s">
        <v>2</v>
      </c>
      <c r="C1649" s="6">
        <v>17.11640274844984</v>
      </c>
      <c r="D1649" s="6">
        <v>9.2878763692637989</v>
      </c>
      <c r="E1649" s="6">
        <v>1.5064166321536407</v>
      </c>
      <c r="F1649" s="6">
        <f t="shared" si="25"/>
        <v>11.362329904695398</v>
      </c>
    </row>
    <row r="1650" spans="1:6">
      <c r="A1650" s="3" t="s">
        <v>3406</v>
      </c>
      <c r="B1650" s="1" t="s">
        <v>1503</v>
      </c>
      <c r="C1650" s="6">
        <v>17.089495056438629</v>
      </c>
      <c r="D1650" s="6">
        <v>8.723879199835892</v>
      </c>
      <c r="E1650" s="6">
        <v>0.72487093266556779</v>
      </c>
      <c r="F1650" s="6">
        <f t="shared" si="25"/>
        <v>23.575914395677906</v>
      </c>
    </row>
    <row r="1651" spans="1:6">
      <c r="A1651" s="3" t="s">
        <v>2468</v>
      </c>
      <c r="B1651" s="1" t="s">
        <v>803</v>
      </c>
      <c r="C1651" s="6">
        <v>17.05363394914373</v>
      </c>
      <c r="D1651" s="6">
        <v>23.099437494810481</v>
      </c>
      <c r="E1651" s="6">
        <v>6.1342823318086399</v>
      </c>
      <c r="F1651" s="6">
        <f t="shared" si="25"/>
        <v>2.7800536438816983</v>
      </c>
    </row>
    <row r="1652" spans="1:6">
      <c r="A1652" s="3" t="s">
        <v>2515</v>
      </c>
      <c r="B1652" s="1" t="s">
        <v>64</v>
      </c>
      <c r="C1652" s="6">
        <v>17.049827015638591</v>
      </c>
      <c r="D1652" s="6">
        <v>8.1557939723507005</v>
      </c>
      <c r="E1652" s="6">
        <v>2.9070451807193045</v>
      </c>
      <c r="F1652" s="6">
        <f t="shared" si="25"/>
        <v>5.8650024185106986</v>
      </c>
    </row>
    <row r="1653" spans="1:6">
      <c r="A1653" s="3" t="s">
        <v>3738</v>
      </c>
      <c r="B1653" s="1" t="s">
        <v>2</v>
      </c>
      <c r="C1653" s="6">
        <v>17.020065803296642</v>
      </c>
      <c r="D1653" s="6">
        <v>5.338598536533933</v>
      </c>
      <c r="E1653" s="6">
        <v>1.3623957701164868</v>
      </c>
      <c r="F1653" s="6">
        <f t="shared" si="25"/>
        <v>12.492747097887277</v>
      </c>
    </row>
    <row r="1654" spans="1:6">
      <c r="A1654" s="3" t="s">
        <v>4100</v>
      </c>
      <c r="B1654" s="1" t="s">
        <v>1670</v>
      </c>
      <c r="C1654" s="6">
        <v>16.987984115737866</v>
      </c>
      <c r="D1654" s="6">
        <v>0.67390950161257179</v>
      </c>
      <c r="E1654" s="6">
        <v>0.24859632453325758</v>
      </c>
      <c r="F1654" s="6">
        <f t="shared" si="25"/>
        <v>68.335620599512083</v>
      </c>
    </row>
    <row r="1655" spans="1:6">
      <c r="A1655" s="3" t="s">
        <v>3896</v>
      </c>
      <c r="B1655" s="1" t="s">
        <v>1776</v>
      </c>
      <c r="C1655" s="6">
        <v>16.981768388478024</v>
      </c>
      <c r="D1655" s="6">
        <v>9.7630571491009839</v>
      </c>
      <c r="E1655" s="6">
        <v>4.9193445454055365</v>
      </c>
      <c r="F1655" s="6">
        <f t="shared" si="25"/>
        <v>3.4520388299165363</v>
      </c>
    </row>
    <row r="1656" spans="1:6">
      <c r="A1656" s="3" t="s">
        <v>4014</v>
      </c>
      <c r="B1656" s="1" t="s">
        <v>1832</v>
      </c>
      <c r="C1656" s="6">
        <v>16.974265861465568</v>
      </c>
      <c r="D1656" s="6">
        <v>10.845974533714916</v>
      </c>
      <c r="E1656" s="6">
        <v>7.1634635749262543</v>
      </c>
      <c r="F1656" s="6">
        <f t="shared" si="25"/>
        <v>2.369561272130893</v>
      </c>
    </row>
    <row r="1657" spans="1:6">
      <c r="A1657" s="3" t="s">
        <v>1916</v>
      </c>
      <c r="B1657" s="1" t="s">
        <v>116</v>
      </c>
      <c r="C1657" s="6">
        <v>16.964024760833841</v>
      </c>
      <c r="D1657" s="6">
        <v>11.944857537110096</v>
      </c>
      <c r="E1657" s="6">
        <v>6.5295800938524078</v>
      </c>
      <c r="F1657" s="6">
        <f t="shared" si="25"/>
        <v>2.5980269047936866</v>
      </c>
    </row>
    <row r="1658" spans="1:6">
      <c r="A1658" s="3" t="s">
        <v>3029</v>
      </c>
      <c r="B1658" s="1" t="s">
        <v>1234</v>
      </c>
      <c r="C1658" s="6">
        <v>16.933352748795222</v>
      </c>
      <c r="D1658" s="6">
        <v>9.9367894487441966</v>
      </c>
      <c r="E1658" s="6">
        <v>6.2954727546209881</v>
      </c>
      <c r="F1658" s="6">
        <f t="shared" si="25"/>
        <v>2.6897666638880842</v>
      </c>
    </row>
    <row r="1659" spans="1:6">
      <c r="A1659" s="3" t="s">
        <v>3537</v>
      </c>
      <c r="B1659" s="1" t="s">
        <v>1585</v>
      </c>
      <c r="C1659" s="6">
        <v>16.922727488029381</v>
      </c>
      <c r="D1659" s="6">
        <v>7.887322826521789</v>
      </c>
      <c r="E1659" s="6">
        <v>3.0896798960330907</v>
      </c>
      <c r="F1659" s="6">
        <f t="shared" si="25"/>
        <v>5.4771782377057407</v>
      </c>
    </row>
    <row r="1660" spans="1:6">
      <c r="A1660" s="3" t="s">
        <v>2544</v>
      </c>
      <c r="B1660" s="1" t="s">
        <v>796</v>
      </c>
      <c r="C1660" s="6">
        <v>16.915063717766017</v>
      </c>
      <c r="D1660" s="6">
        <v>10.389670903935082</v>
      </c>
      <c r="E1660" s="6">
        <v>7.2802442304417845</v>
      </c>
      <c r="F1660" s="6">
        <f t="shared" si="25"/>
        <v>2.323419817021656</v>
      </c>
    </row>
    <row r="1661" spans="1:6">
      <c r="A1661" s="3" t="s">
        <v>2184</v>
      </c>
      <c r="B1661" s="1" t="s">
        <v>482</v>
      </c>
      <c r="C1661" s="6">
        <v>16.885022299274318</v>
      </c>
      <c r="D1661" s="6">
        <v>8.4499981659210306</v>
      </c>
      <c r="E1661" s="6">
        <v>3.3730926993973354</v>
      </c>
      <c r="F1661" s="6">
        <f t="shared" si="25"/>
        <v>5.0057984775488489</v>
      </c>
    </row>
    <row r="1662" spans="1:6">
      <c r="A1662" s="3" t="s">
        <v>2671</v>
      </c>
      <c r="B1662" s="1" t="s">
        <v>971</v>
      </c>
      <c r="C1662" s="6">
        <v>16.862536270053283</v>
      </c>
      <c r="D1662" s="6">
        <v>11.400968487715748</v>
      </c>
      <c r="E1662" s="6">
        <v>6.3436488995350686</v>
      </c>
      <c r="F1662" s="6">
        <f t="shared" si="25"/>
        <v>2.6581761596687912</v>
      </c>
    </row>
    <row r="1663" spans="1:6">
      <c r="A1663" s="3" t="s">
        <v>2823</v>
      </c>
      <c r="B1663" s="1" t="s">
        <v>1090</v>
      </c>
      <c r="C1663" s="6">
        <v>16.860744211890285</v>
      </c>
      <c r="D1663" s="6">
        <v>3.6172445660393233</v>
      </c>
      <c r="E1663" s="6">
        <v>2.7385150233722166</v>
      </c>
      <c r="F1663" s="6">
        <f t="shared" si="25"/>
        <v>6.1568930854824773</v>
      </c>
    </row>
    <row r="1664" spans="1:6">
      <c r="A1664" s="3" t="s">
        <v>2625</v>
      </c>
      <c r="B1664" s="1" t="s">
        <v>930</v>
      </c>
      <c r="C1664" s="6">
        <v>16.85514386579078</v>
      </c>
      <c r="D1664" s="6">
        <v>10.126172292613305</v>
      </c>
      <c r="E1664" s="6">
        <v>4.5539068391931297</v>
      </c>
      <c r="F1664" s="6">
        <f t="shared" si="25"/>
        <v>3.7012491605509452</v>
      </c>
    </row>
    <row r="1665" spans="1:6">
      <c r="A1665" s="3" t="s">
        <v>2254</v>
      </c>
      <c r="B1665" s="1" t="s">
        <v>553</v>
      </c>
      <c r="C1665" s="6">
        <v>16.842629205074147</v>
      </c>
      <c r="D1665" s="6">
        <v>10.492577354028175</v>
      </c>
      <c r="E1665" s="6">
        <v>5.3232238015802054</v>
      </c>
      <c r="F1665" s="6">
        <f t="shared" si="25"/>
        <v>3.1639904375379433</v>
      </c>
    </row>
    <row r="1666" spans="1:6">
      <c r="A1666" s="3" t="s">
        <v>2855</v>
      </c>
      <c r="B1666" s="1" t="s">
        <v>744</v>
      </c>
      <c r="C1666" s="6">
        <v>16.83727324428083</v>
      </c>
      <c r="D1666" s="6">
        <v>2.1250000826905038</v>
      </c>
      <c r="E1666" s="6">
        <v>0.2962066340463364</v>
      </c>
      <c r="F1666" s="6">
        <f t="shared" si="25"/>
        <v>56.842998464534489</v>
      </c>
    </row>
    <row r="1667" spans="1:6">
      <c r="A1667" s="3" t="s">
        <v>3605</v>
      </c>
      <c r="B1667" s="1" t="s">
        <v>1629</v>
      </c>
      <c r="C1667" s="6">
        <v>16.808972126948248</v>
      </c>
      <c r="D1667" s="6">
        <v>6.1651528814212693</v>
      </c>
      <c r="E1667" s="6">
        <v>2.5824310402726622</v>
      </c>
      <c r="F1667" s="6">
        <f t="shared" si="25"/>
        <v>6.5089723074167729</v>
      </c>
    </row>
    <row r="1668" spans="1:6">
      <c r="A1668" s="3" t="s">
        <v>2388</v>
      </c>
      <c r="B1668" s="1" t="s">
        <v>723</v>
      </c>
      <c r="C1668" s="6">
        <v>16.784140135655573</v>
      </c>
      <c r="D1668" s="6">
        <v>9.1674371246482416</v>
      </c>
      <c r="E1668" s="6">
        <v>4.4282237135125104</v>
      </c>
      <c r="F1668" s="6">
        <f t="shared" si="25"/>
        <v>3.7902647249820691</v>
      </c>
    </row>
    <row r="1669" spans="1:6">
      <c r="A1669" s="3" t="s">
        <v>3398</v>
      </c>
      <c r="B1669" s="1" t="s">
        <v>1496</v>
      </c>
      <c r="C1669" s="6">
        <v>16.777602717586515</v>
      </c>
      <c r="D1669" s="6">
        <v>10.743811478494967</v>
      </c>
      <c r="E1669" s="6">
        <v>7.5633577592990004</v>
      </c>
      <c r="F1669" s="6">
        <f t="shared" ref="F1669:F1732" si="26">C1669/E1669</f>
        <v>2.2182743764776669</v>
      </c>
    </row>
    <row r="1670" spans="1:6">
      <c r="A1670" s="3" t="s">
        <v>3755</v>
      </c>
      <c r="B1670" s="1" t="s">
        <v>1714</v>
      </c>
      <c r="C1670" s="6">
        <v>16.761970998157143</v>
      </c>
      <c r="D1670" s="6">
        <v>6.8478236433202575</v>
      </c>
      <c r="E1670" s="6">
        <v>2.9744622746203495</v>
      </c>
      <c r="F1670" s="6">
        <f t="shared" si="26"/>
        <v>5.635294534134438</v>
      </c>
    </row>
    <row r="1671" spans="1:6">
      <c r="A1671" s="3" t="s">
        <v>3017</v>
      </c>
      <c r="B1671" s="1" t="s">
        <v>726</v>
      </c>
      <c r="C1671" s="6">
        <v>16.751804136641631</v>
      </c>
      <c r="D1671" s="6">
        <v>6.5321300601586252</v>
      </c>
      <c r="E1671" s="6">
        <v>5.2830462783124128</v>
      </c>
      <c r="F1671" s="6">
        <f t="shared" si="26"/>
        <v>3.1708607599009593</v>
      </c>
    </row>
    <row r="1672" spans="1:6">
      <c r="A1672" s="3" t="s">
        <v>3044</v>
      </c>
      <c r="B1672" s="1" t="s">
        <v>372</v>
      </c>
      <c r="C1672" s="6">
        <v>16.731800329730461</v>
      </c>
      <c r="D1672" s="6">
        <v>11.703139846316915</v>
      </c>
      <c r="E1672" s="6">
        <v>7.777618434048069</v>
      </c>
      <c r="F1672" s="6">
        <f t="shared" si="26"/>
        <v>2.1512755442570546</v>
      </c>
    </row>
    <row r="1673" spans="1:6">
      <c r="A1673" s="3" t="s">
        <v>2590</v>
      </c>
      <c r="B1673" s="1" t="s">
        <v>905</v>
      </c>
      <c r="C1673" s="6">
        <v>16.663825838804566</v>
      </c>
      <c r="D1673" s="6">
        <v>2.4091089487710917</v>
      </c>
      <c r="E1673" s="6">
        <v>0.38844750911004261</v>
      </c>
      <c r="F1673" s="6">
        <f t="shared" si="26"/>
        <v>42.898526694076189</v>
      </c>
    </row>
    <row r="1674" spans="1:6">
      <c r="A1674" s="3" t="s">
        <v>3237</v>
      </c>
      <c r="B1674" s="1" t="s">
        <v>2</v>
      </c>
      <c r="C1674" s="6">
        <v>16.648180676492615</v>
      </c>
      <c r="D1674" s="6">
        <v>10.534811797192308</v>
      </c>
      <c r="E1674" s="6">
        <v>7.1449731904801119</v>
      </c>
      <c r="F1674" s="6">
        <f t="shared" si="26"/>
        <v>2.3300550236737734</v>
      </c>
    </row>
    <row r="1675" spans="1:6">
      <c r="A1675" s="3" t="s">
        <v>2343</v>
      </c>
      <c r="B1675" s="1" t="s">
        <v>670</v>
      </c>
      <c r="C1675" s="6">
        <v>16.638090938751347</v>
      </c>
      <c r="D1675" s="6">
        <v>10.50572681842797</v>
      </c>
      <c r="E1675" s="6">
        <v>5.2068162786267322</v>
      </c>
      <c r="F1675" s="6">
        <f t="shared" si="26"/>
        <v>3.195444211667009</v>
      </c>
    </row>
    <row r="1676" spans="1:6">
      <c r="A1676" s="3" t="s">
        <v>3509</v>
      </c>
      <c r="B1676" s="1" t="s">
        <v>637</v>
      </c>
      <c r="C1676" s="6">
        <v>16.610111859862553</v>
      </c>
      <c r="D1676" s="6">
        <v>12.288657761350727</v>
      </c>
      <c r="E1676" s="6">
        <v>7.6140852743120178</v>
      </c>
      <c r="F1676" s="6">
        <f t="shared" si="26"/>
        <v>2.1814980081587523</v>
      </c>
    </row>
    <row r="1677" spans="1:6">
      <c r="A1677" s="3" t="s">
        <v>2371</v>
      </c>
      <c r="B1677" s="1" t="s">
        <v>708</v>
      </c>
      <c r="C1677" s="6">
        <v>16.572053630371432</v>
      </c>
      <c r="D1677" s="6">
        <v>9.4086408415336695</v>
      </c>
      <c r="E1677" s="6">
        <v>4.0556119102504464</v>
      </c>
      <c r="F1677" s="6">
        <f t="shared" si="26"/>
        <v>4.0862030187074918</v>
      </c>
    </row>
    <row r="1678" spans="1:6">
      <c r="A1678" s="3" t="s">
        <v>2534</v>
      </c>
      <c r="B1678" s="1" t="s">
        <v>860</v>
      </c>
      <c r="C1678" s="6">
        <v>16.564079015528932</v>
      </c>
      <c r="D1678" s="6">
        <v>8.4825821270444823</v>
      </c>
      <c r="E1678" s="6">
        <v>6.550550480609056</v>
      </c>
      <c r="F1678" s="6">
        <f t="shared" si="26"/>
        <v>2.5286545099624727</v>
      </c>
    </row>
    <row r="1679" spans="1:6">
      <c r="A1679" s="3" t="s">
        <v>2288</v>
      </c>
      <c r="B1679" s="1" t="s">
        <v>593</v>
      </c>
      <c r="C1679" s="6">
        <v>16.558086965153297</v>
      </c>
      <c r="D1679" s="6">
        <v>10.100379415757054</v>
      </c>
      <c r="E1679" s="6">
        <v>7.0623551960342565</v>
      </c>
      <c r="F1679" s="6">
        <f t="shared" si="26"/>
        <v>2.3445559598094423</v>
      </c>
    </row>
    <row r="1680" spans="1:6">
      <c r="A1680" s="3" t="s">
        <v>3195</v>
      </c>
      <c r="B1680" s="1" t="s">
        <v>483</v>
      </c>
      <c r="C1680" s="6">
        <v>16.554664265434411</v>
      </c>
      <c r="D1680" s="6">
        <v>6.9289107358615851</v>
      </c>
      <c r="E1680" s="6">
        <v>3.6196304941557313</v>
      </c>
      <c r="F1680" s="6">
        <f t="shared" si="26"/>
        <v>4.5735785164158695</v>
      </c>
    </row>
    <row r="1681" spans="1:6">
      <c r="A1681" s="3" t="s">
        <v>2933</v>
      </c>
      <c r="B1681" s="1" t="s">
        <v>2</v>
      </c>
      <c r="C1681" s="6">
        <v>16.550104190308168</v>
      </c>
      <c r="D1681" s="6">
        <v>5.3021168516924302</v>
      </c>
      <c r="E1681" s="6">
        <v>3.608473585805088</v>
      </c>
      <c r="F1681" s="6">
        <f t="shared" si="26"/>
        <v>4.5864556845898781</v>
      </c>
    </row>
    <row r="1682" spans="1:6">
      <c r="A1682" s="3" t="s">
        <v>3442</v>
      </c>
      <c r="B1682" s="1" t="s">
        <v>1530</v>
      </c>
      <c r="C1682" s="6">
        <v>16.544533564203675</v>
      </c>
      <c r="D1682" s="6">
        <v>11.677872309180618</v>
      </c>
      <c r="E1682" s="6">
        <v>7.8217502191582939</v>
      </c>
      <c r="F1682" s="6">
        <f t="shared" si="26"/>
        <v>2.1151958450015615</v>
      </c>
    </row>
    <row r="1683" spans="1:6">
      <c r="A1683" s="3" t="s">
        <v>2585</v>
      </c>
      <c r="B1683" s="1" t="s">
        <v>901</v>
      </c>
      <c r="C1683" s="6">
        <v>16.526658550427726</v>
      </c>
      <c r="D1683" s="6">
        <v>4.5269713417204125</v>
      </c>
      <c r="E1683" s="6">
        <v>3.6121199463379172</v>
      </c>
      <c r="F1683" s="6">
        <f t="shared" si="26"/>
        <v>4.57533492684344</v>
      </c>
    </row>
    <row r="1684" spans="1:6">
      <c r="A1684" s="3" t="s">
        <v>3326</v>
      </c>
      <c r="B1684" s="1" t="s">
        <v>1450</v>
      </c>
      <c r="C1684" s="6">
        <v>16.526571369053897</v>
      </c>
      <c r="D1684" s="6">
        <v>19.542102606480629</v>
      </c>
      <c r="E1684" s="6">
        <v>7.5694577201079625</v>
      </c>
      <c r="F1684" s="6">
        <f t="shared" si="26"/>
        <v>2.183323030545731</v>
      </c>
    </row>
    <row r="1685" spans="1:6">
      <c r="A1685" s="3" t="s">
        <v>3772</v>
      </c>
      <c r="B1685" s="1" t="s">
        <v>1722</v>
      </c>
      <c r="C1685" s="6">
        <v>16.503235041567095</v>
      </c>
      <c r="D1685" s="6">
        <v>9.6813082130250585</v>
      </c>
      <c r="E1685" s="6">
        <v>6.5332280260868476</v>
      </c>
      <c r="F1685" s="6">
        <f t="shared" si="26"/>
        <v>2.5260460794679926</v>
      </c>
    </row>
    <row r="1686" spans="1:6">
      <c r="A1686" s="3" t="s">
        <v>3829</v>
      </c>
      <c r="B1686" s="1" t="s">
        <v>1749</v>
      </c>
      <c r="C1686" s="6">
        <v>16.465032883238717</v>
      </c>
      <c r="D1686" s="6">
        <v>1.2051658234228269</v>
      </c>
      <c r="E1686" s="6">
        <v>0.26397380746801774</v>
      </c>
      <c r="F1686" s="6">
        <f t="shared" si="26"/>
        <v>62.373737156606225</v>
      </c>
    </row>
    <row r="1687" spans="1:6">
      <c r="A1687" s="3" t="s">
        <v>2743</v>
      </c>
      <c r="B1687" s="1" t="s">
        <v>995</v>
      </c>
      <c r="C1687" s="6">
        <v>16.449142886042225</v>
      </c>
      <c r="D1687" s="6">
        <v>8.1041782665042099</v>
      </c>
      <c r="E1687" s="6">
        <v>4.2576139333611547</v>
      </c>
      <c r="F1687" s="6">
        <f t="shared" si="26"/>
        <v>3.8634651106227755</v>
      </c>
    </row>
    <row r="1688" spans="1:6">
      <c r="A1688" s="3" t="s">
        <v>2554</v>
      </c>
      <c r="B1688" s="1" t="s">
        <v>32</v>
      </c>
      <c r="C1688" s="6">
        <v>16.44547535552098</v>
      </c>
      <c r="D1688" s="6">
        <v>11.382978439804742</v>
      </c>
      <c r="E1688" s="6">
        <v>7.8146818304505263</v>
      </c>
      <c r="F1688" s="6">
        <f t="shared" si="26"/>
        <v>2.1044331314219198</v>
      </c>
    </row>
    <row r="1689" spans="1:6">
      <c r="A1689" s="3" t="s">
        <v>3635</v>
      </c>
      <c r="B1689" s="1" t="s">
        <v>1646</v>
      </c>
      <c r="C1689" s="6">
        <v>16.422924518924887</v>
      </c>
      <c r="D1689" s="6">
        <v>6.192973011688955</v>
      </c>
      <c r="E1689" s="6">
        <v>3.59815617563694</v>
      </c>
      <c r="F1689" s="6">
        <f t="shared" si="26"/>
        <v>4.5642611707974927</v>
      </c>
    </row>
    <row r="1690" spans="1:6">
      <c r="A1690" s="3" t="s">
        <v>3768</v>
      </c>
      <c r="B1690" s="1" t="s">
        <v>2</v>
      </c>
      <c r="C1690" s="6">
        <v>16.414604185104494</v>
      </c>
      <c r="D1690" s="6">
        <v>9.6564908067167892</v>
      </c>
      <c r="E1690" s="6">
        <v>5.1602981380238013</v>
      </c>
      <c r="F1690" s="6">
        <f t="shared" si="26"/>
        <v>3.1809410514778254</v>
      </c>
    </row>
    <row r="1691" spans="1:6">
      <c r="A1691" s="3" t="s">
        <v>3920</v>
      </c>
      <c r="B1691" s="1" t="s">
        <v>134</v>
      </c>
      <c r="C1691" s="6">
        <v>16.401371786552652</v>
      </c>
      <c r="D1691" s="6">
        <v>7.4022877469339967</v>
      </c>
      <c r="E1691" s="6">
        <v>7.6753484270099968</v>
      </c>
      <c r="F1691" s="6">
        <f t="shared" si="26"/>
        <v>2.1368895422174283</v>
      </c>
    </row>
    <row r="1692" spans="1:6">
      <c r="A1692" s="3" t="s">
        <v>2070</v>
      </c>
      <c r="B1692" s="1" t="s">
        <v>342</v>
      </c>
      <c r="C1692" s="6">
        <v>16.388989721545428</v>
      </c>
      <c r="D1692" s="6">
        <v>14.55923087210822</v>
      </c>
      <c r="E1692" s="6">
        <v>6.9691835582989041</v>
      </c>
      <c r="F1692" s="6">
        <f t="shared" si="26"/>
        <v>2.3516369721714989</v>
      </c>
    </row>
    <row r="1693" spans="1:6">
      <c r="A1693" s="3" t="s">
        <v>3227</v>
      </c>
      <c r="B1693" s="1" t="s">
        <v>1383</v>
      </c>
      <c r="C1693" s="6">
        <v>16.384023230286431</v>
      </c>
      <c r="D1693" s="6">
        <v>9.1388532134576153</v>
      </c>
      <c r="E1693" s="6">
        <v>2.9025785824548871</v>
      </c>
      <c r="F1693" s="6">
        <f t="shared" si="26"/>
        <v>5.6446441551392788</v>
      </c>
    </row>
    <row r="1694" spans="1:6">
      <c r="A1694" s="3" t="s">
        <v>3798</v>
      </c>
      <c r="B1694" s="1" t="s">
        <v>1735</v>
      </c>
      <c r="C1694" s="6">
        <v>16.354478019774277</v>
      </c>
      <c r="D1694" s="6">
        <v>1.4867640868281717</v>
      </c>
      <c r="E1694" s="6">
        <v>0.43806974057764714</v>
      </c>
      <c r="F1694" s="6">
        <f t="shared" si="26"/>
        <v>37.333046556032265</v>
      </c>
    </row>
    <row r="1695" spans="1:6">
      <c r="A1695" s="3" t="s">
        <v>3697</v>
      </c>
      <c r="B1695" s="1" t="s">
        <v>1686</v>
      </c>
      <c r="C1695" s="6">
        <v>16.346916683510244</v>
      </c>
      <c r="D1695" s="6">
        <v>4.482450810800783</v>
      </c>
      <c r="E1695" s="6">
        <v>2.0320847442712946</v>
      </c>
      <c r="F1695" s="6">
        <f t="shared" si="26"/>
        <v>8.0444069715076019</v>
      </c>
    </row>
    <row r="1696" spans="1:6">
      <c r="A1696" s="3" t="s">
        <v>1885</v>
      </c>
      <c r="B1696" s="1" t="s">
        <v>57</v>
      </c>
      <c r="C1696" s="6">
        <v>16.325669265880556</v>
      </c>
      <c r="D1696" s="6">
        <v>9.5803866846858554</v>
      </c>
      <c r="E1696" s="6">
        <v>7.5623952878098688</v>
      </c>
      <c r="F1696" s="6">
        <f t="shared" si="26"/>
        <v>2.1587960751266948</v>
      </c>
    </row>
    <row r="1697" spans="1:6">
      <c r="A1697" s="3" t="s">
        <v>2201</v>
      </c>
      <c r="B1697" s="1" t="s">
        <v>507</v>
      </c>
      <c r="C1697" s="6">
        <v>16.299020786176435</v>
      </c>
      <c r="D1697" s="6">
        <v>7.0294281396026523</v>
      </c>
      <c r="E1697" s="6">
        <v>4.8944550891191181</v>
      </c>
      <c r="F1697" s="6">
        <f t="shared" si="26"/>
        <v>3.3300991610712396</v>
      </c>
    </row>
    <row r="1698" spans="1:6">
      <c r="A1698" s="3" t="s">
        <v>2491</v>
      </c>
      <c r="B1698" s="1" t="s">
        <v>822</v>
      </c>
      <c r="C1698" s="6">
        <v>16.275851052179924</v>
      </c>
      <c r="D1698" s="6">
        <v>13.352062831522453</v>
      </c>
      <c r="E1698" s="6">
        <v>7.0340288058742093</v>
      </c>
      <c r="F1698" s="6">
        <f t="shared" si="26"/>
        <v>2.3138732441055327</v>
      </c>
    </row>
    <row r="1699" spans="1:6">
      <c r="A1699" s="3" t="s">
        <v>2144</v>
      </c>
      <c r="B1699" s="1" t="s">
        <v>378</v>
      </c>
      <c r="C1699" s="6">
        <v>16.271503228742137</v>
      </c>
      <c r="D1699" s="6">
        <v>7.6581473733742591</v>
      </c>
      <c r="E1699" s="6">
        <v>2.6260813192616292</v>
      </c>
      <c r="F1699" s="6">
        <f t="shared" si="26"/>
        <v>6.1961155236872738</v>
      </c>
    </row>
    <row r="1700" spans="1:6">
      <c r="A1700" s="3" t="s">
        <v>3679</v>
      </c>
      <c r="B1700" s="1" t="s">
        <v>1673</v>
      </c>
      <c r="C1700" s="6">
        <v>16.268796656730903</v>
      </c>
      <c r="D1700" s="6">
        <v>12.667507806806302</v>
      </c>
      <c r="E1700" s="6">
        <v>6.9361063151857101</v>
      </c>
      <c r="F1700" s="6">
        <f t="shared" si="26"/>
        <v>2.34552296597768</v>
      </c>
    </row>
    <row r="1701" spans="1:6">
      <c r="A1701" s="3" t="s">
        <v>3267</v>
      </c>
      <c r="B1701" s="1" t="s">
        <v>2</v>
      </c>
      <c r="C1701" s="6">
        <v>16.268752408149503</v>
      </c>
      <c r="D1701" s="6">
        <v>11.703972994868472</v>
      </c>
      <c r="E1701" s="6">
        <v>6.5546782709874991</v>
      </c>
      <c r="F1701" s="6">
        <f t="shared" si="26"/>
        <v>2.4820062458532419</v>
      </c>
    </row>
    <row r="1702" spans="1:6">
      <c r="A1702" s="3" t="s">
        <v>1876</v>
      </c>
      <c r="B1702" s="1" t="s">
        <v>2</v>
      </c>
      <c r="C1702" s="6">
        <v>16.264050097111266</v>
      </c>
      <c r="D1702" s="6">
        <v>8.4557689229933839</v>
      </c>
      <c r="E1702" s="6">
        <v>3.6599395255016551</v>
      </c>
      <c r="F1702" s="6">
        <f t="shared" si="26"/>
        <v>4.4438029600726834</v>
      </c>
    </row>
    <row r="1703" spans="1:6">
      <c r="A1703" s="3" t="s">
        <v>3193</v>
      </c>
      <c r="B1703" s="1" t="s">
        <v>1359</v>
      </c>
      <c r="C1703" s="6">
        <v>16.180276230029335</v>
      </c>
      <c r="D1703" s="6">
        <v>8.5688737412561657</v>
      </c>
      <c r="E1703" s="6">
        <v>4.0391865177626691</v>
      </c>
      <c r="F1703" s="6">
        <f t="shared" si="26"/>
        <v>4.0058254697759521</v>
      </c>
    </row>
    <row r="1704" spans="1:6">
      <c r="A1704" s="3" t="s">
        <v>1873</v>
      </c>
      <c r="B1704" s="1" t="s">
        <v>22</v>
      </c>
      <c r="C1704" s="6">
        <v>16.173311256045309</v>
      </c>
      <c r="D1704" s="6">
        <v>13.272646883695073</v>
      </c>
      <c r="E1704" s="6">
        <v>7.606060550450036</v>
      </c>
      <c r="F1704" s="6">
        <f t="shared" si="26"/>
        <v>2.126371614947026</v>
      </c>
    </row>
    <row r="1705" spans="1:6">
      <c r="A1705" s="3" t="s">
        <v>2803</v>
      </c>
      <c r="B1705" s="1" t="s">
        <v>2</v>
      </c>
      <c r="C1705" s="6">
        <v>16.144364337113537</v>
      </c>
      <c r="D1705" s="6">
        <v>13.318824998795712</v>
      </c>
      <c r="E1705" s="6">
        <v>5.977659037680187</v>
      </c>
      <c r="F1705" s="6">
        <f t="shared" si="26"/>
        <v>2.7007837408168482</v>
      </c>
    </row>
    <row r="1706" spans="1:6">
      <c r="A1706" s="3" t="s">
        <v>3125</v>
      </c>
      <c r="B1706" s="1" t="s">
        <v>10</v>
      </c>
      <c r="C1706" s="6">
        <v>16.141972359485106</v>
      </c>
      <c r="D1706" s="6">
        <v>13.05489361176765</v>
      </c>
      <c r="E1706" s="6">
        <v>7.2148495405852611</v>
      </c>
      <c r="F1706" s="6">
        <f t="shared" si="26"/>
        <v>2.2373262628253903</v>
      </c>
    </row>
    <row r="1707" spans="1:6">
      <c r="A1707" s="3" t="s">
        <v>2731</v>
      </c>
      <c r="B1707" s="1" t="s">
        <v>1013</v>
      </c>
      <c r="C1707" s="6">
        <v>16.09240595346472</v>
      </c>
      <c r="D1707" s="6">
        <v>7.9274663856678709</v>
      </c>
      <c r="E1707" s="6">
        <v>3.7934800212299198</v>
      </c>
      <c r="F1707" s="6">
        <f t="shared" si="26"/>
        <v>4.2421222369446534</v>
      </c>
    </row>
    <row r="1708" spans="1:6">
      <c r="A1708" s="3" t="s">
        <v>3613</v>
      </c>
      <c r="B1708" s="1" t="s">
        <v>1419</v>
      </c>
      <c r="C1708" s="6">
        <v>16.061555239611824</v>
      </c>
      <c r="D1708" s="6">
        <v>2.8555746945674807</v>
      </c>
      <c r="E1708" s="6">
        <v>4.8839150797554458</v>
      </c>
      <c r="F1708" s="6">
        <f t="shared" si="26"/>
        <v>3.288663905355226</v>
      </c>
    </row>
    <row r="1709" spans="1:6">
      <c r="A1709" s="3" t="s">
        <v>2122</v>
      </c>
      <c r="B1709" s="1" t="s">
        <v>413</v>
      </c>
      <c r="C1709" s="6">
        <v>16.045750870811865</v>
      </c>
      <c r="D1709" s="6">
        <v>8.6081327101080714</v>
      </c>
      <c r="E1709" s="6">
        <v>6.4090800326079833</v>
      </c>
      <c r="F1709" s="6">
        <f t="shared" si="26"/>
        <v>2.5035965831561828</v>
      </c>
    </row>
    <row r="1710" spans="1:6">
      <c r="A1710" s="3" t="s">
        <v>2708</v>
      </c>
      <c r="B1710" s="1" t="s">
        <v>2</v>
      </c>
      <c r="C1710" s="6">
        <v>16.010745083918643</v>
      </c>
      <c r="D1710" s="6">
        <v>9.316101547235851</v>
      </c>
      <c r="E1710" s="6">
        <v>3.3353271355081038</v>
      </c>
      <c r="F1710" s="6">
        <f t="shared" si="26"/>
        <v>4.800352239355246</v>
      </c>
    </row>
    <row r="1711" spans="1:6">
      <c r="A1711" s="3" t="s">
        <v>2435</v>
      </c>
      <c r="B1711" s="1" t="s">
        <v>767</v>
      </c>
      <c r="C1711" s="6">
        <v>16.006198076457576</v>
      </c>
      <c r="D1711" s="6">
        <v>10.487546874622566</v>
      </c>
      <c r="E1711" s="6">
        <v>4.9844646054878341</v>
      </c>
      <c r="F1711" s="6">
        <f t="shared" si="26"/>
        <v>3.2112171202569977</v>
      </c>
    </row>
    <row r="1712" spans="1:6">
      <c r="A1712" s="3" t="s">
        <v>3333</v>
      </c>
      <c r="B1712" s="1" t="s">
        <v>1085</v>
      </c>
      <c r="C1712" s="6">
        <v>16.004997467283861</v>
      </c>
      <c r="D1712" s="6">
        <v>20.234811913969413</v>
      </c>
      <c r="E1712" s="6">
        <v>7.2866486804307975</v>
      </c>
      <c r="F1712" s="6">
        <f t="shared" si="26"/>
        <v>2.1964826587930983</v>
      </c>
    </row>
    <row r="1713" spans="1:6">
      <c r="A1713" s="3" t="s">
        <v>3483</v>
      </c>
      <c r="B1713" s="1" t="s">
        <v>1558</v>
      </c>
      <c r="C1713" s="6">
        <v>15.989933997124847</v>
      </c>
      <c r="D1713" s="6">
        <v>8.5771254904919285</v>
      </c>
      <c r="E1713" s="6">
        <v>4.5985878278251651</v>
      </c>
      <c r="F1713" s="6">
        <f t="shared" si="26"/>
        <v>3.477140069038771</v>
      </c>
    </row>
    <row r="1714" spans="1:6">
      <c r="A1714" s="3" t="s">
        <v>2807</v>
      </c>
      <c r="B1714" s="1" t="s">
        <v>1076</v>
      </c>
      <c r="C1714" s="6">
        <v>15.984855158596403</v>
      </c>
      <c r="D1714" s="6">
        <v>13.396621195195731</v>
      </c>
      <c r="E1714" s="6">
        <v>7.8374892512039525</v>
      </c>
      <c r="F1714" s="6">
        <f t="shared" si="26"/>
        <v>2.03953774560404</v>
      </c>
    </row>
    <row r="1715" spans="1:6">
      <c r="A1715" s="3" t="s">
        <v>3344</v>
      </c>
      <c r="B1715" s="1" t="s">
        <v>23</v>
      </c>
      <c r="C1715" s="6">
        <v>15.976587011725718</v>
      </c>
      <c r="D1715" s="6">
        <v>11.573499690260103</v>
      </c>
      <c r="E1715" s="6">
        <v>5.9680462363616815</v>
      </c>
      <c r="F1715" s="6">
        <f t="shared" si="26"/>
        <v>2.6770213197050521</v>
      </c>
    </row>
    <row r="1716" spans="1:6">
      <c r="A1716" s="3" t="s">
        <v>2114</v>
      </c>
      <c r="B1716" s="1" t="s">
        <v>401</v>
      </c>
      <c r="C1716" s="6">
        <v>15.975326590231413</v>
      </c>
      <c r="D1716" s="6">
        <v>0.96369592519984182</v>
      </c>
      <c r="E1716" s="6">
        <v>0.22190191520723582</v>
      </c>
      <c r="F1716" s="6">
        <f t="shared" si="26"/>
        <v>71.992738662538983</v>
      </c>
    </row>
    <row r="1717" spans="1:6">
      <c r="A1717" s="3" t="s">
        <v>2422</v>
      </c>
      <c r="B1717" s="1" t="s">
        <v>758</v>
      </c>
      <c r="C1717" s="6">
        <v>15.949214223322205</v>
      </c>
      <c r="D1717" s="6">
        <v>5.4490157202378295</v>
      </c>
      <c r="E1717" s="6">
        <v>2.0844115287404681</v>
      </c>
      <c r="F1717" s="6">
        <f t="shared" si="26"/>
        <v>7.6516628330873404</v>
      </c>
    </row>
    <row r="1718" spans="1:6">
      <c r="A1718" s="3" t="s">
        <v>4068</v>
      </c>
      <c r="B1718" s="1" t="s">
        <v>1344</v>
      </c>
      <c r="C1718" s="6">
        <v>15.926879596878232</v>
      </c>
      <c r="D1718" s="6">
        <v>8.9386233195976761</v>
      </c>
      <c r="E1718" s="6">
        <v>0.91120422957816105</v>
      </c>
      <c r="F1718" s="6">
        <f t="shared" si="26"/>
        <v>17.478935105746302</v>
      </c>
    </row>
    <row r="1719" spans="1:6">
      <c r="A1719" s="3" t="s">
        <v>3940</v>
      </c>
      <c r="B1719" s="1" t="s">
        <v>1797</v>
      </c>
      <c r="C1719" s="6">
        <v>15.904723044428788</v>
      </c>
      <c r="D1719" s="6">
        <v>2.9259696479465784</v>
      </c>
      <c r="E1719" s="6">
        <v>0.86576421275334159</v>
      </c>
      <c r="F1719" s="6">
        <f t="shared" si="26"/>
        <v>18.370732827876871</v>
      </c>
    </row>
    <row r="1720" spans="1:6">
      <c r="A1720" s="3" t="s">
        <v>3256</v>
      </c>
      <c r="B1720" s="1" t="s">
        <v>704</v>
      </c>
      <c r="C1720" s="6">
        <v>15.866721686855319</v>
      </c>
      <c r="D1720" s="6">
        <v>7.7920853477574257</v>
      </c>
      <c r="E1720" s="6">
        <v>7.0084828347103318</v>
      </c>
      <c r="F1720" s="6">
        <f t="shared" si="26"/>
        <v>2.2639310191748665</v>
      </c>
    </row>
    <row r="1721" spans="1:6">
      <c r="A1721" s="3" t="s">
        <v>3757</v>
      </c>
      <c r="B1721" s="1" t="s">
        <v>333</v>
      </c>
      <c r="C1721" s="6">
        <v>15.86119034418736</v>
      </c>
      <c r="D1721" s="6">
        <v>11.891955968397136</v>
      </c>
      <c r="E1721" s="6">
        <v>5.1694918247959709</v>
      </c>
      <c r="F1721" s="6">
        <f t="shared" si="26"/>
        <v>3.0682300856164653</v>
      </c>
    </row>
    <row r="1722" spans="1:6">
      <c r="A1722" s="3" t="s">
        <v>3771</v>
      </c>
      <c r="B1722" s="1" t="s">
        <v>1721</v>
      </c>
      <c r="C1722" s="6">
        <v>15.821817645633431</v>
      </c>
      <c r="D1722" s="6">
        <v>9.0812888907152551</v>
      </c>
      <c r="E1722" s="6">
        <v>6.3878650003467712</v>
      </c>
      <c r="F1722" s="6">
        <f t="shared" si="26"/>
        <v>2.4768553569580023</v>
      </c>
    </row>
    <row r="1723" spans="1:6">
      <c r="A1723" s="3" t="s">
        <v>2478</v>
      </c>
      <c r="B1723" s="1" t="s">
        <v>813</v>
      </c>
      <c r="C1723" s="6">
        <v>15.813675016966116</v>
      </c>
      <c r="D1723" s="6">
        <v>11.036966384799246</v>
      </c>
      <c r="E1723" s="6">
        <v>5.4836434728849852</v>
      </c>
      <c r="F1723" s="6">
        <f t="shared" si="26"/>
        <v>2.8837897823153744</v>
      </c>
    </row>
    <row r="1724" spans="1:6">
      <c r="A1724" s="3" t="s">
        <v>3490</v>
      </c>
      <c r="B1724" s="1" t="s">
        <v>1325</v>
      </c>
      <c r="C1724" s="6">
        <v>15.787646174378985</v>
      </c>
      <c r="D1724" s="6">
        <v>5.2377515123691705</v>
      </c>
      <c r="E1724" s="6">
        <v>1.8655429847533851</v>
      </c>
      <c r="F1724" s="6">
        <f t="shared" si="26"/>
        <v>8.4627619429878891</v>
      </c>
    </row>
    <row r="1725" spans="1:6">
      <c r="A1725" s="3" t="s">
        <v>3054</v>
      </c>
      <c r="B1725" s="1" t="s">
        <v>1254</v>
      </c>
      <c r="C1725" s="6">
        <v>15.785808920733494</v>
      </c>
      <c r="D1725" s="6">
        <v>17.242619207600146</v>
      </c>
      <c r="E1725" s="6">
        <v>7.438995440841075</v>
      </c>
      <c r="F1725" s="6">
        <f t="shared" si="26"/>
        <v>2.1220350309757285</v>
      </c>
    </row>
    <row r="1726" spans="1:6">
      <c r="A1726" s="3" t="s">
        <v>4021</v>
      </c>
      <c r="B1726" s="1" t="s">
        <v>1835</v>
      </c>
      <c r="C1726" s="6">
        <v>15.781550044884545</v>
      </c>
      <c r="D1726" s="6">
        <v>6.1147236416834954</v>
      </c>
      <c r="E1726" s="6">
        <v>5.7561222163671557</v>
      </c>
      <c r="F1726" s="6">
        <f t="shared" si="26"/>
        <v>2.7416982217665122</v>
      </c>
    </row>
    <row r="1727" spans="1:6">
      <c r="A1727" s="3" t="s">
        <v>2840</v>
      </c>
      <c r="B1727" s="1" t="s">
        <v>2</v>
      </c>
      <c r="C1727" s="6">
        <v>15.78072573184707</v>
      </c>
      <c r="D1727" s="6">
        <v>8.0327363117742312</v>
      </c>
      <c r="E1727" s="6">
        <v>3.5753868090692098</v>
      </c>
      <c r="F1727" s="6">
        <f t="shared" si="26"/>
        <v>4.4137114596435261</v>
      </c>
    </row>
    <row r="1728" spans="1:6">
      <c r="A1728" s="3" t="s">
        <v>2839</v>
      </c>
      <c r="B1728" s="1" t="s">
        <v>1097</v>
      </c>
      <c r="C1728" s="6">
        <v>15.772822277973098</v>
      </c>
      <c r="D1728" s="6">
        <v>13.464844701693641</v>
      </c>
      <c r="E1728" s="6">
        <v>7.747487499642232</v>
      </c>
      <c r="F1728" s="6">
        <f t="shared" si="26"/>
        <v>2.0358628882849397</v>
      </c>
    </row>
    <row r="1729" spans="1:6">
      <c r="A1729" s="3" t="s">
        <v>4033</v>
      </c>
      <c r="B1729" s="1" t="s">
        <v>278</v>
      </c>
      <c r="C1729" s="6">
        <v>15.74010031528034</v>
      </c>
      <c r="D1729" s="6">
        <v>5.5663652060781761</v>
      </c>
      <c r="E1729" s="6">
        <v>3.8480171994463808</v>
      </c>
      <c r="F1729" s="6">
        <f t="shared" si="26"/>
        <v>4.090444376793557</v>
      </c>
    </row>
    <row r="1730" spans="1:6">
      <c r="A1730" s="3" t="s">
        <v>2460</v>
      </c>
      <c r="B1730" s="1" t="s">
        <v>792</v>
      </c>
      <c r="C1730" s="6">
        <v>15.738848426871368</v>
      </c>
      <c r="D1730" s="6">
        <v>2.958835066610721</v>
      </c>
      <c r="E1730" s="6">
        <v>0.84674730773446605</v>
      </c>
      <c r="F1730" s="6">
        <f t="shared" si="26"/>
        <v>18.587420689865315</v>
      </c>
    </row>
    <row r="1731" spans="1:6">
      <c r="A1731" s="3" t="s">
        <v>3039</v>
      </c>
      <c r="B1731" s="1" t="s">
        <v>1244</v>
      </c>
      <c r="C1731" s="6">
        <v>15.698440018275335</v>
      </c>
      <c r="D1731" s="6">
        <v>11.969356723687497</v>
      </c>
      <c r="E1731" s="6">
        <v>6.5885686165451087</v>
      </c>
      <c r="F1731" s="6">
        <f t="shared" si="26"/>
        <v>2.3826783831094454</v>
      </c>
    </row>
    <row r="1732" spans="1:6">
      <c r="A1732" s="3" t="s">
        <v>4080</v>
      </c>
      <c r="B1732" s="1" t="s">
        <v>250</v>
      </c>
      <c r="C1732" s="6">
        <v>15.678868127667164</v>
      </c>
      <c r="D1732" s="6">
        <v>4.156786607679722</v>
      </c>
      <c r="E1732" s="6">
        <v>5.1965706558120868</v>
      </c>
      <c r="F1732" s="6">
        <f t="shared" si="26"/>
        <v>3.0171567301083817</v>
      </c>
    </row>
    <row r="1733" spans="1:6">
      <c r="A1733" s="3" t="s">
        <v>4007</v>
      </c>
      <c r="B1733" s="1" t="s">
        <v>1828</v>
      </c>
      <c r="C1733" s="6">
        <v>15.669303644691183</v>
      </c>
      <c r="D1733" s="6">
        <v>10.743639090254335</v>
      </c>
      <c r="E1733" s="6">
        <v>7.4710646031904719</v>
      </c>
      <c r="F1733" s="6">
        <f t="shared" ref="F1733:F1796" si="27">C1733/E1733</f>
        <v>2.0973321041822746</v>
      </c>
    </row>
    <row r="1734" spans="1:6">
      <c r="A1734" s="3" t="s">
        <v>3607</v>
      </c>
      <c r="B1734" s="1" t="s">
        <v>1631</v>
      </c>
      <c r="C1734" s="6">
        <v>15.616987479244457</v>
      </c>
      <c r="D1734" s="6">
        <v>12.098515559614324</v>
      </c>
      <c r="E1734" s="6">
        <v>6.3333857003287761</v>
      </c>
      <c r="F1734" s="6">
        <f t="shared" si="27"/>
        <v>2.4658197397379027</v>
      </c>
    </row>
    <row r="1735" spans="1:6">
      <c r="A1735" s="3" t="s">
        <v>1919</v>
      </c>
      <c r="B1735" s="1" t="s">
        <v>119</v>
      </c>
      <c r="C1735" s="6">
        <v>15.581749347716102</v>
      </c>
      <c r="D1735" s="6">
        <v>7.0370275538185014</v>
      </c>
      <c r="E1735" s="6">
        <v>4.0592378280527424</v>
      </c>
      <c r="F1735" s="6">
        <f t="shared" si="27"/>
        <v>3.8385899047434786</v>
      </c>
    </row>
    <row r="1736" spans="1:6">
      <c r="A1736" s="3" t="s">
        <v>2879</v>
      </c>
      <c r="B1736" s="1" t="s">
        <v>1132</v>
      </c>
      <c r="C1736" s="6">
        <v>15.565349982063911</v>
      </c>
      <c r="D1736" s="6">
        <v>13.539087667317737</v>
      </c>
      <c r="E1736" s="6">
        <v>6.1890460026812395</v>
      </c>
      <c r="F1736" s="6">
        <f t="shared" si="27"/>
        <v>2.5149837269460651</v>
      </c>
    </row>
    <row r="1737" spans="1:6">
      <c r="A1737" s="3" t="s">
        <v>2576</v>
      </c>
      <c r="B1737" s="1" t="s">
        <v>894</v>
      </c>
      <c r="C1737" s="6">
        <v>15.563562265765608</v>
      </c>
      <c r="D1737" s="6">
        <v>3.8585597791936515</v>
      </c>
      <c r="E1737" s="6">
        <v>1.5004850448659974</v>
      </c>
      <c r="F1737" s="6">
        <f t="shared" si="27"/>
        <v>10.372354139094755</v>
      </c>
    </row>
    <row r="1738" spans="1:6">
      <c r="A1738" s="3" t="s">
        <v>3629</v>
      </c>
      <c r="B1738" s="1" t="s">
        <v>1643</v>
      </c>
      <c r="C1738" s="6">
        <v>15.551022394818041</v>
      </c>
      <c r="D1738" s="6">
        <v>11.313963266707233</v>
      </c>
      <c r="E1738" s="6">
        <v>5.3358126119907574</v>
      </c>
      <c r="F1738" s="6">
        <f t="shared" si="27"/>
        <v>2.9144618684455739</v>
      </c>
    </row>
    <row r="1739" spans="1:6">
      <c r="A1739" s="3" t="s">
        <v>3665</v>
      </c>
      <c r="B1739" s="1" t="s">
        <v>690</v>
      </c>
      <c r="C1739" s="6">
        <v>15.54827307523515</v>
      </c>
      <c r="D1739" s="6">
        <v>9.7271370326333813</v>
      </c>
      <c r="E1739" s="6">
        <v>4.9370357345737919</v>
      </c>
      <c r="F1739" s="6">
        <f t="shared" si="27"/>
        <v>3.1493134567269672</v>
      </c>
    </row>
    <row r="1740" spans="1:6">
      <c r="A1740" s="3" t="s">
        <v>2977</v>
      </c>
      <c r="B1740" s="1" t="s">
        <v>1197</v>
      </c>
      <c r="C1740" s="6">
        <v>15.545422420682598</v>
      </c>
      <c r="D1740" s="6">
        <v>1.0327341168576836</v>
      </c>
      <c r="E1740" s="6">
        <v>1.2217597244324829</v>
      </c>
      <c r="F1740" s="6">
        <f t="shared" si="27"/>
        <v>12.723796757912911</v>
      </c>
    </row>
    <row r="1741" spans="1:6">
      <c r="A1741" s="3" t="s">
        <v>2098</v>
      </c>
      <c r="B1741" s="1" t="s">
        <v>365</v>
      </c>
      <c r="C1741" s="6">
        <v>15.540920242583251</v>
      </c>
      <c r="D1741" s="6">
        <v>12.115318645115691</v>
      </c>
      <c r="E1741" s="6">
        <v>3.0630238893001174</v>
      </c>
      <c r="F1741" s="6">
        <f t="shared" si="27"/>
        <v>5.0737182615099545</v>
      </c>
    </row>
    <row r="1742" spans="1:6">
      <c r="A1742" s="3" t="s">
        <v>2014</v>
      </c>
      <c r="B1742" s="1" t="s">
        <v>266</v>
      </c>
      <c r="C1742" s="6">
        <v>15.532186314743338</v>
      </c>
      <c r="D1742" s="6">
        <v>11.017929082491278</v>
      </c>
      <c r="E1742" s="6">
        <v>5.9117159115279732</v>
      </c>
      <c r="F1742" s="6">
        <f t="shared" si="27"/>
        <v>2.6273566841152229</v>
      </c>
    </row>
    <row r="1743" spans="1:6">
      <c r="A1743" s="3" t="s">
        <v>2205</v>
      </c>
      <c r="B1743" s="1" t="s">
        <v>512</v>
      </c>
      <c r="C1743" s="6">
        <v>15.530636079450979</v>
      </c>
      <c r="D1743" s="6">
        <v>11.393146054328723</v>
      </c>
      <c r="E1743" s="6">
        <v>6.9170249696097619</v>
      </c>
      <c r="F1743" s="6">
        <f t="shared" si="27"/>
        <v>2.2452768564065444</v>
      </c>
    </row>
    <row r="1744" spans="1:6">
      <c r="A1744" s="3" t="s">
        <v>2843</v>
      </c>
      <c r="B1744" s="1" t="s">
        <v>188</v>
      </c>
      <c r="C1744" s="6">
        <v>15.526355050922753</v>
      </c>
      <c r="D1744" s="6">
        <v>14.757220575520105</v>
      </c>
      <c r="E1744" s="6">
        <v>3.8647241644389303</v>
      </c>
      <c r="F1744" s="6">
        <f t="shared" si="27"/>
        <v>4.01745490500661</v>
      </c>
    </row>
    <row r="1745" spans="1:6">
      <c r="A1745" s="3" t="s">
        <v>3159</v>
      </c>
      <c r="B1745" s="1" t="s">
        <v>1332</v>
      </c>
      <c r="C1745" s="6">
        <v>15.524336726527299</v>
      </c>
      <c r="D1745" s="6">
        <v>1.7396892027793593</v>
      </c>
      <c r="E1745" s="6">
        <v>0.1635054456921817</v>
      </c>
      <c r="F1745" s="6">
        <f t="shared" si="27"/>
        <v>94.946909326516831</v>
      </c>
    </row>
    <row r="1746" spans="1:6">
      <c r="A1746" s="3" t="s">
        <v>3165</v>
      </c>
      <c r="B1746" s="1" t="s">
        <v>1335</v>
      </c>
      <c r="C1746" s="6">
        <v>15.510858737442533</v>
      </c>
      <c r="D1746" s="6">
        <v>10.5028666158425</v>
      </c>
      <c r="E1746" s="6">
        <v>4.4210817721811715</v>
      </c>
      <c r="F1746" s="6">
        <f t="shared" si="27"/>
        <v>3.508385399031003</v>
      </c>
    </row>
    <row r="1747" spans="1:6">
      <c r="A1747" s="3" t="s">
        <v>3280</v>
      </c>
      <c r="B1747" s="1" t="s">
        <v>1423</v>
      </c>
      <c r="C1747" s="6">
        <v>15.50582101381281</v>
      </c>
      <c r="D1747" s="6">
        <v>9.5798388593085679</v>
      </c>
      <c r="E1747" s="6">
        <v>7.1253440495050011</v>
      </c>
      <c r="F1747" s="6">
        <f t="shared" si="27"/>
        <v>2.1761504996927132</v>
      </c>
    </row>
    <row r="1748" spans="1:6">
      <c r="A1748" s="3" t="s">
        <v>2730</v>
      </c>
      <c r="B1748" s="1" t="s">
        <v>1012</v>
      </c>
      <c r="C1748" s="6">
        <v>15.473088406843535</v>
      </c>
      <c r="D1748" s="6">
        <v>2.7659910945674175</v>
      </c>
      <c r="E1748" s="6">
        <v>0.99883522343559583</v>
      </c>
      <c r="F1748" s="6">
        <f t="shared" si="27"/>
        <v>15.491132114486579</v>
      </c>
    </row>
    <row r="1749" spans="1:6">
      <c r="A1749" s="3" t="s">
        <v>2959</v>
      </c>
      <c r="B1749" s="1" t="s">
        <v>485</v>
      </c>
      <c r="C1749" s="6">
        <v>15.463911218104194</v>
      </c>
      <c r="D1749" s="6">
        <v>6.6444281632122149</v>
      </c>
      <c r="E1749" s="6">
        <v>1.2834074984358423</v>
      </c>
      <c r="F1749" s="6">
        <f t="shared" si="27"/>
        <v>12.049104619499959</v>
      </c>
    </row>
    <row r="1750" spans="1:6">
      <c r="A1750" s="3" t="s">
        <v>2828</v>
      </c>
      <c r="B1750" s="1" t="s">
        <v>1092</v>
      </c>
      <c r="C1750" s="6">
        <v>15.454780965032411</v>
      </c>
      <c r="D1750" s="6">
        <v>5.3361140653557175</v>
      </c>
      <c r="E1750" s="6">
        <v>1.1593996890431919</v>
      </c>
      <c r="F1750" s="6">
        <f t="shared" si="27"/>
        <v>13.329985432190902</v>
      </c>
    </row>
    <row r="1751" spans="1:6">
      <c r="A1751" s="3" t="s">
        <v>2282</v>
      </c>
      <c r="B1751" s="1" t="s">
        <v>396</v>
      </c>
      <c r="C1751" s="6">
        <v>15.431314540387522</v>
      </c>
      <c r="D1751" s="6">
        <v>1.1449863976129042</v>
      </c>
      <c r="E1751" s="6">
        <v>1.7400514206324376</v>
      </c>
      <c r="F1751" s="6">
        <f t="shared" si="27"/>
        <v>8.8683094978761439</v>
      </c>
    </row>
    <row r="1752" spans="1:6">
      <c r="A1752" s="3" t="s">
        <v>3556</v>
      </c>
      <c r="B1752" s="1" t="s">
        <v>2</v>
      </c>
      <c r="C1752" s="6">
        <v>15.425494714650291</v>
      </c>
      <c r="D1752" s="6">
        <v>8.2210274731453215</v>
      </c>
      <c r="E1752" s="6">
        <v>6.3894168974990802</v>
      </c>
      <c r="F1752" s="6">
        <f t="shared" si="27"/>
        <v>2.4142257364186199</v>
      </c>
    </row>
    <row r="1753" spans="1:6">
      <c r="A1753" s="3" t="s">
        <v>2401</v>
      </c>
      <c r="B1753" s="1" t="s">
        <v>734</v>
      </c>
      <c r="C1753" s="6">
        <v>15.398747832338461</v>
      </c>
      <c r="D1753" s="6">
        <v>4.2217910567052161</v>
      </c>
      <c r="E1753" s="6">
        <v>2.957958818921568</v>
      </c>
      <c r="F1753" s="6">
        <f t="shared" si="27"/>
        <v>5.2058695793312761</v>
      </c>
    </row>
    <row r="1754" spans="1:6">
      <c r="A1754" s="3" t="s">
        <v>3550</v>
      </c>
      <c r="B1754" s="1" t="s">
        <v>1593</v>
      </c>
      <c r="C1754" s="6">
        <v>15.392311773867274</v>
      </c>
      <c r="D1754" s="6">
        <v>8.7653748174349406</v>
      </c>
      <c r="E1754" s="6">
        <v>4.9585110365710214</v>
      </c>
      <c r="F1754" s="6">
        <f t="shared" si="27"/>
        <v>3.1042205332090131</v>
      </c>
    </row>
    <row r="1755" spans="1:6">
      <c r="A1755" s="3" t="s">
        <v>2377</v>
      </c>
      <c r="B1755" s="1" t="s">
        <v>713</v>
      </c>
      <c r="C1755" s="6">
        <v>15.378307633873838</v>
      </c>
      <c r="D1755" s="6">
        <v>14.608232287878788</v>
      </c>
      <c r="E1755" s="6">
        <v>7.0092057537127639</v>
      </c>
      <c r="F1755" s="6">
        <f t="shared" si="27"/>
        <v>2.1940157236400109</v>
      </c>
    </row>
    <row r="1756" spans="1:6">
      <c r="A1756" s="3" t="s">
        <v>2283</v>
      </c>
      <c r="B1756" s="1" t="s">
        <v>589</v>
      </c>
      <c r="C1756" s="6">
        <v>15.357734109762596</v>
      </c>
      <c r="D1756" s="6">
        <v>5.6262859836749257</v>
      </c>
      <c r="E1756" s="6">
        <v>2.5173566871905422</v>
      </c>
      <c r="F1756" s="6">
        <f t="shared" si="27"/>
        <v>6.1007382020631979</v>
      </c>
    </row>
    <row r="1757" spans="1:6">
      <c r="A1757" s="3" t="s">
        <v>3813</v>
      </c>
      <c r="B1757" s="1" t="s">
        <v>867</v>
      </c>
      <c r="C1757" s="6">
        <v>15.345055502013622</v>
      </c>
      <c r="D1757" s="6">
        <v>9.5009676841202566</v>
      </c>
      <c r="E1757" s="6">
        <v>5.7455249804350945</v>
      </c>
      <c r="F1757" s="6">
        <f t="shared" si="27"/>
        <v>2.670783880370768</v>
      </c>
    </row>
    <row r="1758" spans="1:6">
      <c r="A1758" s="3" t="s">
        <v>2224</v>
      </c>
      <c r="B1758" s="1" t="s">
        <v>208</v>
      </c>
      <c r="C1758" s="6">
        <v>15.335137943233976</v>
      </c>
      <c r="D1758" s="6">
        <v>7.7858429740181698</v>
      </c>
      <c r="E1758" s="6">
        <v>5.3622406647009475</v>
      </c>
      <c r="F1758" s="6">
        <f t="shared" si="27"/>
        <v>2.85983768766358</v>
      </c>
    </row>
    <row r="1759" spans="1:6">
      <c r="A1759" s="3" t="s">
        <v>1975</v>
      </c>
      <c r="B1759" s="1" t="s">
        <v>209</v>
      </c>
      <c r="C1759" s="6">
        <v>15.329062298192792</v>
      </c>
      <c r="D1759" s="6">
        <v>9.8867957850448889</v>
      </c>
      <c r="E1759" s="6">
        <v>6.0556491345888768</v>
      </c>
      <c r="F1759" s="6">
        <f t="shared" si="27"/>
        <v>2.5313656649351919</v>
      </c>
    </row>
    <row r="1760" spans="1:6">
      <c r="A1760" s="3" t="s">
        <v>2064</v>
      </c>
      <c r="B1760" s="1" t="s">
        <v>129</v>
      </c>
      <c r="C1760" s="6">
        <v>15.316988586912732</v>
      </c>
      <c r="D1760" s="6">
        <v>11.67990529898889</v>
      </c>
      <c r="E1760" s="6">
        <v>2.4104513018038802</v>
      </c>
      <c r="F1760" s="6">
        <f t="shared" si="27"/>
        <v>6.35440698405736</v>
      </c>
    </row>
    <row r="1761" spans="1:6">
      <c r="A1761" s="3" t="s">
        <v>2238</v>
      </c>
      <c r="B1761" s="1" t="s">
        <v>540</v>
      </c>
      <c r="C1761" s="6">
        <v>15.312559494016185</v>
      </c>
      <c r="D1761" s="6">
        <v>5.5286512678308446</v>
      </c>
      <c r="E1761" s="6">
        <v>0.47598302319589691</v>
      </c>
      <c r="F1761" s="6">
        <f t="shared" si="27"/>
        <v>32.170390009296831</v>
      </c>
    </row>
    <row r="1762" spans="1:6">
      <c r="A1762" s="3" t="s">
        <v>2000</v>
      </c>
      <c r="B1762" s="1" t="s">
        <v>239</v>
      </c>
      <c r="C1762" s="6">
        <v>15.301394724487725</v>
      </c>
      <c r="D1762" s="6">
        <v>4.9978470055705859</v>
      </c>
      <c r="E1762" s="6">
        <v>1.1678345300128818</v>
      </c>
      <c r="F1762" s="6">
        <f t="shared" si="27"/>
        <v>13.102365387602422</v>
      </c>
    </row>
    <row r="1763" spans="1:6">
      <c r="A1763" s="3" t="s">
        <v>3481</v>
      </c>
      <c r="B1763" s="1" t="s">
        <v>1555</v>
      </c>
      <c r="C1763" s="6">
        <v>15.300292757616418</v>
      </c>
      <c r="D1763" s="6">
        <v>9.0002713152498366</v>
      </c>
      <c r="E1763" s="6">
        <v>2.9322809157621377</v>
      </c>
      <c r="F1763" s="6">
        <f t="shared" si="27"/>
        <v>5.2178809592803539</v>
      </c>
    </row>
    <row r="1764" spans="1:6">
      <c r="A1764" s="3" t="s">
        <v>3443</v>
      </c>
      <c r="B1764" s="1" t="s">
        <v>1531</v>
      </c>
      <c r="C1764" s="6">
        <v>15.295020216775454</v>
      </c>
      <c r="D1764" s="6">
        <v>13.334669188068117</v>
      </c>
      <c r="E1764" s="6">
        <v>6.9575741489760476</v>
      </c>
      <c r="F1764" s="6">
        <f t="shared" si="27"/>
        <v>2.1983265847086138</v>
      </c>
    </row>
    <row r="1765" spans="1:6">
      <c r="A1765" s="3" t="s">
        <v>3513</v>
      </c>
      <c r="B1765" s="1" t="s">
        <v>140</v>
      </c>
      <c r="C1765" s="6">
        <v>15.293620818276636</v>
      </c>
      <c r="D1765" s="6">
        <v>3.5274936071585055</v>
      </c>
      <c r="E1765" s="6">
        <v>3.5828485773371916</v>
      </c>
      <c r="F1765" s="6">
        <f t="shared" si="27"/>
        <v>4.2685646596996314</v>
      </c>
    </row>
    <row r="1766" spans="1:6">
      <c r="A1766" s="3" t="s">
        <v>3405</v>
      </c>
      <c r="B1766" s="1" t="s">
        <v>1125</v>
      </c>
      <c r="C1766" s="6">
        <v>15.286314234671412</v>
      </c>
      <c r="D1766" s="6">
        <v>6.1559029205320357</v>
      </c>
      <c r="E1766" s="6">
        <v>3.6202412408899143</v>
      </c>
      <c r="F1766" s="6">
        <f t="shared" si="27"/>
        <v>4.2224573495311564</v>
      </c>
    </row>
    <row r="1767" spans="1:6">
      <c r="A1767" s="3" t="s">
        <v>4041</v>
      </c>
      <c r="B1767" s="1" t="s">
        <v>1845</v>
      </c>
      <c r="C1767" s="6">
        <v>15.27181689945682</v>
      </c>
      <c r="D1767" s="6">
        <v>4.5824914138518755</v>
      </c>
      <c r="E1767" s="6">
        <v>2.1396578685035079</v>
      </c>
      <c r="F1767" s="6">
        <f t="shared" si="27"/>
        <v>7.1375041422571162</v>
      </c>
    </row>
    <row r="1768" spans="1:6">
      <c r="A1768" s="3" t="s">
        <v>3640</v>
      </c>
      <c r="B1768" s="1" t="s">
        <v>453</v>
      </c>
      <c r="C1768" s="6">
        <v>15.261251059439594</v>
      </c>
      <c r="D1768" s="6">
        <v>9.4556255310642996</v>
      </c>
      <c r="E1768" s="6">
        <v>5.1504234588471078</v>
      </c>
      <c r="F1768" s="6">
        <f t="shared" si="27"/>
        <v>2.9631060788263293</v>
      </c>
    </row>
    <row r="1769" spans="1:6">
      <c r="A1769" s="3" t="s">
        <v>3883</v>
      </c>
      <c r="B1769" s="1" t="s">
        <v>1561</v>
      </c>
      <c r="C1769" s="6">
        <v>15.227625809344062</v>
      </c>
      <c r="D1769" s="6">
        <v>2.2155518441520137</v>
      </c>
      <c r="E1769" s="6">
        <v>0.2858279793248415</v>
      </c>
      <c r="F1769" s="6">
        <f t="shared" si="27"/>
        <v>53.275490542645485</v>
      </c>
    </row>
    <row r="1770" spans="1:6">
      <c r="A1770" s="3" t="s">
        <v>3101</v>
      </c>
      <c r="B1770" s="1" t="s">
        <v>1031</v>
      </c>
      <c r="C1770" s="6">
        <v>15.174050115199302</v>
      </c>
      <c r="D1770" s="6">
        <v>8.7854066555609869</v>
      </c>
      <c r="E1770" s="6">
        <v>6.0343460656351562</v>
      </c>
      <c r="F1770" s="6">
        <f t="shared" si="27"/>
        <v>2.5146138372165319</v>
      </c>
    </row>
    <row r="1771" spans="1:6">
      <c r="A1771" s="3" t="s">
        <v>1905</v>
      </c>
      <c r="B1771" s="1" t="s">
        <v>96</v>
      </c>
      <c r="C1771" s="6">
        <v>15.170823918644533</v>
      </c>
      <c r="D1771" s="6">
        <v>9.2341788034225054</v>
      </c>
      <c r="E1771" s="6">
        <v>5.2694156653582436</v>
      </c>
      <c r="F1771" s="6">
        <f t="shared" si="27"/>
        <v>2.8790334416734873</v>
      </c>
    </row>
    <row r="1772" spans="1:6">
      <c r="A1772" s="3" t="s">
        <v>4059</v>
      </c>
      <c r="B1772" s="1" t="s">
        <v>1854</v>
      </c>
      <c r="C1772" s="6">
        <v>15.168547734800846</v>
      </c>
      <c r="D1772" s="6">
        <v>7.2508511238027591</v>
      </c>
      <c r="E1772" s="6">
        <v>5.7805431224971864</v>
      </c>
      <c r="F1772" s="6">
        <f t="shared" si="27"/>
        <v>2.624069644211573</v>
      </c>
    </row>
    <row r="1773" spans="1:6">
      <c r="A1773" s="3" t="s">
        <v>2051</v>
      </c>
      <c r="B1773" s="1" t="s">
        <v>310</v>
      </c>
      <c r="C1773" s="6">
        <v>15.156226673479939</v>
      </c>
      <c r="D1773" s="6">
        <v>5.0016782220005869</v>
      </c>
      <c r="E1773" s="6">
        <v>3.9516247875252795</v>
      </c>
      <c r="F1773" s="6">
        <f t="shared" si="27"/>
        <v>3.8354417457158387</v>
      </c>
    </row>
    <row r="1774" spans="1:6">
      <c r="A1774" s="3" t="s">
        <v>2670</v>
      </c>
      <c r="B1774" s="1" t="s">
        <v>970</v>
      </c>
      <c r="C1774" s="6">
        <v>15.107274839239558</v>
      </c>
      <c r="D1774" s="6">
        <v>13.456714807604477</v>
      </c>
      <c r="E1774" s="6">
        <v>7.1608408051700589</v>
      </c>
      <c r="F1774" s="6">
        <f t="shared" si="27"/>
        <v>2.1097068417345977</v>
      </c>
    </row>
    <row r="1775" spans="1:6">
      <c r="A1775" s="3" t="s">
        <v>2348</v>
      </c>
      <c r="B1775" s="1" t="s">
        <v>355</v>
      </c>
      <c r="C1775" s="6">
        <v>15.077355909158864</v>
      </c>
      <c r="D1775" s="6">
        <v>11.524473635071589</v>
      </c>
      <c r="E1775" s="6">
        <v>5.8044291189613695</v>
      </c>
      <c r="F1775" s="6">
        <f t="shared" si="27"/>
        <v>2.5975605180370898</v>
      </c>
    </row>
    <row r="1776" spans="1:6">
      <c r="A1776" s="3" t="s">
        <v>3760</v>
      </c>
      <c r="B1776" s="1" t="s">
        <v>1062</v>
      </c>
      <c r="C1776" s="6">
        <v>15.062616769990743</v>
      </c>
      <c r="D1776" s="6">
        <v>5.8358113708903545</v>
      </c>
      <c r="E1776" s="6">
        <v>1.6727574999182848</v>
      </c>
      <c r="F1776" s="6">
        <f t="shared" si="27"/>
        <v>9.0046625232447379</v>
      </c>
    </row>
    <row r="1777" spans="1:6">
      <c r="A1777" s="3" t="s">
        <v>3184</v>
      </c>
      <c r="B1777" s="1" t="s">
        <v>1349</v>
      </c>
      <c r="C1777" s="6">
        <v>15.05265070358702</v>
      </c>
      <c r="D1777" s="6">
        <v>5.5655139938210603</v>
      </c>
      <c r="E1777" s="6">
        <v>2.4157062871811563</v>
      </c>
      <c r="F1777" s="6">
        <f t="shared" si="27"/>
        <v>6.2311593025457093</v>
      </c>
    </row>
    <row r="1778" spans="1:6">
      <c r="A1778" s="3" t="s">
        <v>2159</v>
      </c>
      <c r="B1778" s="1" t="s">
        <v>460</v>
      </c>
      <c r="C1778" s="6">
        <v>15.031301222225983</v>
      </c>
      <c r="D1778" s="6">
        <v>6.0322864913204173</v>
      </c>
      <c r="E1778" s="6">
        <v>2.4104550212226519</v>
      </c>
      <c r="F1778" s="6">
        <f t="shared" si="27"/>
        <v>6.2358770812498614</v>
      </c>
    </row>
    <row r="1779" spans="1:6">
      <c r="A1779" s="3" t="s">
        <v>3521</v>
      </c>
      <c r="B1779" s="1" t="s">
        <v>1577</v>
      </c>
      <c r="C1779" s="6">
        <v>15.027941609228762</v>
      </c>
      <c r="D1779" s="6">
        <v>9.3695111810002736</v>
      </c>
      <c r="E1779" s="6">
        <v>6.5457357391438444</v>
      </c>
      <c r="F1779" s="6">
        <f t="shared" si="27"/>
        <v>2.2958368941417659</v>
      </c>
    </row>
    <row r="1780" spans="1:6">
      <c r="A1780" s="3" t="s">
        <v>2641</v>
      </c>
      <c r="B1780" s="1" t="s">
        <v>942</v>
      </c>
      <c r="C1780" s="6">
        <v>15.018106934667193</v>
      </c>
      <c r="D1780" s="6">
        <v>6.4320070825631195</v>
      </c>
      <c r="E1780" s="6">
        <v>3.3597832712987841</v>
      </c>
      <c r="F1780" s="6">
        <f t="shared" si="27"/>
        <v>4.4699630071262533</v>
      </c>
    </row>
    <row r="1781" spans="1:6">
      <c r="A1781" s="3" t="s">
        <v>2108</v>
      </c>
      <c r="B1781" s="1" t="s">
        <v>392</v>
      </c>
      <c r="C1781" s="6">
        <v>15.004536578233344</v>
      </c>
      <c r="D1781" s="6">
        <v>5.7459245726416066</v>
      </c>
      <c r="E1781" s="6">
        <v>2.8598731173676941</v>
      </c>
      <c r="F1781" s="6">
        <f t="shared" si="27"/>
        <v>5.2465742228606045</v>
      </c>
    </row>
    <row r="1782" spans="1:6">
      <c r="A1782" s="3" t="s">
        <v>3373</v>
      </c>
      <c r="B1782" s="1" t="s">
        <v>1479</v>
      </c>
      <c r="C1782" s="6">
        <v>14.981793280093695</v>
      </c>
      <c r="D1782" s="6">
        <v>7.6548945521158362</v>
      </c>
      <c r="E1782" s="6">
        <v>5.8236826555806989</v>
      </c>
      <c r="F1782" s="6">
        <f t="shared" si="27"/>
        <v>2.5725634733439664</v>
      </c>
    </row>
    <row r="1783" spans="1:6">
      <c r="A1783" s="3" t="s">
        <v>3922</v>
      </c>
      <c r="B1783" s="1" t="s">
        <v>669</v>
      </c>
      <c r="C1783" s="6">
        <v>14.954501818523163</v>
      </c>
      <c r="D1783" s="6">
        <v>10.609893435374218</v>
      </c>
      <c r="E1783" s="6">
        <v>3.8945672925449744</v>
      </c>
      <c r="F1783" s="6">
        <f t="shared" si="27"/>
        <v>3.8398365454229646</v>
      </c>
    </row>
    <row r="1784" spans="1:6">
      <c r="A1784" s="3" t="s">
        <v>2830</v>
      </c>
      <c r="B1784" s="1" t="s">
        <v>1093</v>
      </c>
      <c r="C1784" s="6">
        <v>14.91466834217815</v>
      </c>
      <c r="D1784" s="6">
        <v>8.2946897729468283</v>
      </c>
      <c r="E1784" s="6">
        <v>5.049866075391404</v>
      </c>
      <c r="F1784" s="6">
        <f t="shared" si="27"/>
        <v>2.9534779971411709</v>
      </c>
    </row>
    <row r="1785" spans="1:6">
      <c r="A1785" s="3" t="s">
        <v>3310</v>
      </c>
      <c r="B1785" s="1" t="s">
        <v>975</v>
      </c>
      <c r="C1785" s="6">
        <v>14.903784815773385</v>
      </c>
      <c r="D1785" s="6">
        <v>11.116461692464409</v>
      </c>
      <c r="E1785" s="6">
        <v>5.2951965767966662</v>
      </c>
      <c r="F1785" s="6">
        <f t="shared" si="27"/>
        <v>2.8145857475964458</v>
      </c>
    </row>
    <row r="1786" spans="1:6">
      <c r="A1786" s="3" t="s">
        <v>3614</v>
      </c>
      <c r="B1786" s="1" t="s">
        <v>522</v>
      </c>
      <c r="C1786" s="6">
        <v>14.90119465502881</v>
      </c>
      <c r="D1786" s="6">
        <v>9.4710365040184463</v>
      </c>
      <c r="E1786" s="6">
        <v>5.0806965747080381</v>
      </c>
      <c r="F1786" s="6">
        <f t="shared" si="27"/>
        <v>2.9329038717265075</v>
      </c>
    </row>
    <row r="1787" spans="1:6">
      <c r="A1787" s="3" t="s">
        <v>3694</v>
      </c>
      <c r="B1787" s="1" t="s">
        <v>1684</v>
      </c>
      <c r="C1787" s="6">
        <v>14.880399604137509</v>
      </c>
      <c r="D1787" s="6">
        <v>10.081751012211498</v>
      </c>
      <c r="E1787" s="6">
        <v>6.2647430736511254</v>
      </c>
      <c r="F1787" s="6">
        <f t="shared" si="27"/>
        <v>2.3752609531144162</v>
      </c>
    </row>
    <row r="1788" spans="1:6">
      <c r="A1788" s="3" t="s">
        <v>3220</v>
      </c>
      <c r="B1788" s="1" t="s">
        <v>1046</v>
      </c>
      <c r="C1788" s="6">
        <v>14.86757487812325</v>
      </c>
      <c r="D1788" s="6">
        <v>1.3406085566962629</v>
      </c>
      <c r="E1788" s="6">
        <v>0.2823930060077513</v>
      </c>
      <c r="F1788" s="6">
        <f t="shared" si="27"/>
        <v>52.648523730489117</v>
      </c>
    </row>
    <row r="1789" spans="1:6">
      <c r="A1789" s="3" t="s">
        <v>4078</v>
      </c>
      <c r="B1789" s="1" t="s">
        <v>673</v>
      </c>
      <c r="C1789" s="6">
        <v>14.85729701184944</v>
      </c>
      <c r="D1789" s="6">
        <v>6.2420681871853239</v>
      </c>
      <c r="E1789" s="6">
        <v>1.6180295750152327</v>
      </c>
      <c r="F1789" s="6">
        <f t="shared" si="27"/>
        <v>9.1823395822103979</v>
      </c>
    </row>
    <row r="1790" spans="1:6">
      <c r="A1790" s="3" t="s">
        <v>2891</v>
      </c>
      <c r="B1790" s="1" t="s">
        <v>231</v>
      </c>
      <c r="C1790" s="6">
        <v>14.85498586968807</v>
      </c>
      <c r="D1790" s="6">
        <v>1.9096645480076262</v>
      </c>
      <c r="E1790" s="6">
        <v>0.29118756630324633</v>
      </c>
      <c r="F1790" s="6">
        <f t="shared" si="27"/>
        <v>51.015179179106518</v>
      </c>
    </row>
    <row r="1791" spans="1:6">
      <c r="A1791" s="3" t="s">
        <v>3620</v>
      </c>
      <c r="B1791" s="1" t="s">
        <v>1638</v>
      </c>
      <c r="C1791" s="6">
        <v>14.8374840913713</v>
      </c>
      <c r="D1791" s="6">
        <v>7.0509452065780991</v>
      </c>
      <c r="E1791" s="6">
        <v>7.3013609163434197</v>
      </c>
      <c r="F1791" s="6">
        <f t="shared" si="27"/>
        <v>2.0321532192935385</v>
      </c>
    </row>
    <row r="1792" spans="1:6">
      <c r="A1792" s="3" t="s">
        <v>4090</v>
      </c>
      <c r="B1792" s="1" t="s">
        <v>375</v>
      </c>
      <c r="C1792" s="6">
        <v>14.833502659701001</v>
      </c>
      <c r="D1792" s="6">
        <v>6.1125348727416089</v>
      </c>
      <c r="E1792" s="6">
        <v>3.4609427186188944</v>
      </c>
      <c r="F1792" s="6">
        <f t="shared" si="27"/>
        <v>4.2859717324707356</v>
      </c>
    </row>
    <row r="1793" spans="1:6">
      <c r="A1793" s="3" t="s">
        <v>1892</v>
      </c>
      <c r="B1793" s="1" t="s">
        <v>71</v>
      </c>
      <c r="C1793" s="6">
        <v>14.832470758534807</v>
      </c>
      <c r="D1793" s="6">
        <v>3.2285524235978569</v>
      </c>
      <c r="E1793" s="6">
        <v>0.70676858128533793</v>
      </c>
      <c r="F1793" s="6">
        <f t="shared" si="27"/>
        <v>20.986318791308317</v>
      </c>
    </row>
    <row r="1794" spans="1:6">
      <c r="A1794" s="3" t="s">
        <v>1872</v>
      </c>
      <c r="B1794" s="1" t="s">
        <v>21</v>
      </c>
      <c r="C1794" s="6">
        <v>14.823415262433835</v>
      </c>
      <c r="D1794" s="6">
        <v>7.6605930085481262</v>
      </c>
      <c r="E1794" s="6">
        <v>1.2835195829139714</v>
      </c>
      <c r="F1794" s="6">
        <f t="shared" si="27"/>
        <v>11.549037085028552</v>
      </c>
    </row>
    <row r="1795" spans="1:6">
      <c r="A1795" s="3" t="s">
        <v>1881</v>
      </c>
      <c r="B1795" s="1" t="s">
        <v>46</v>
      </c>
      <c r="C1795" s="6">
        <v>14.821651713976948</v>
      </c>
      <c r="D1795" s="6">
        <v>8.588054041932832</v>
      </c>
      <c r="E1795" s="6">
        <v>6.9326894406469926</v>
      </c>
      <c r="F1795" s="6">
        <f t="shared" si="27"/>
        <v>2.1379367763217902</v>
      </c>
    </row>
    <row r="1796" spans="1:6">
      <c r="A1796" s="3" t="s">
        <v>2437</v>
      </c>
      <c r="B1796" s="1" t="s">
        <v>768</v>
      </c>
      <c r="C1796" s="6">
        <v>14.768902230374906</v>
      </c>
      <c r="D1796" s="6">
        <v>2.2241444581824235</v>
      </c>
      <c r="E1796" s="6">
        <v>0.86950502039201594</v>
      </c>
      <c r="F1796" s="6">
        <f t="shared" si="27"/>
        <v>16.985413406487698</v>
      </c>
    </row>
    <row r="1797" spans="1:6">
      <c r="A1797" s="3" t="s">
        <v>2592</v>
      </c>
      <c r="B1797" s="1" t="s">
        <v>907</v>
      </c>
      <c r="C1797" s="6">
        <v>14.741619726502428</v>
      </c>
      <c r="D1797" s="6">
        <v>6.3379634401475542</v>
      </c>
      <c r="E1797" s="6">
        <v>4.5289898335088346</v>
      </c>
      <c r="F1797" s="6">
        <f t="shared" ref="F1797:F1860" si="28">C1797/E1797</f>
        <v>3.2549465263606829</v>
      </c>
    </row>
    <row r="1798" spans="1:6">
      <c r="A1798" s="3" t="s">
        <v>3309</v>
      </c>
      <c r="B1798" s="1" t="s">
        <v>1049</v>
      </c>
      <c r="C1798" s="6">
        <v>14.74109672982458</v>
      </c>
      <c r="D1798" s="6">
        <v>2.8930887536045629</v>
      </c>
      <c r="E1798" s="6">
        <v>2.5220638386947494</v>
      </c>
      <c r="F1798" s="6">
        <f t="shared" si="28"/>
        <v>5.844854719241992</v>
      </c>
    </row>
    <row r="1799" spans="1:6">
      <c r="A1799" s="3" t="s">
        <v>3868</v>
      </c>
      <c r="B1799" s="1" t="s">
        <v>643</v>
      </c>
      <c r="C1799" s="6">
        <v>14.733708087556849</v>
      </c>
      <c r="D1799" s="6">
        <v>8.3529484032920305</v>
      </c>
      <c r="E1799" s="6">
        <v>5.5502178716765354</v>
      </c>
      <c r="F1799" s="6">
        <f t="shared" si="28"/>
        <v>2.6546179678359705</v>
      </c>
    </row>
    <row r="1800" spans="1:6">
      <c r="A1800" s="3" t="s">
        <v>2779</v>
      </c>
      <c r="B1800" s="1" t="s">
        <v>484</v>
      </c>
      <c r="C1800" s="6">
        <v>14.732945200040207</v>
      </c>
      <c r="D1800" s="6">
        <v>3.932123700697896</v>
      </c>
      <c r="E1800" s="6">
        <v>4.5063539296867186</v>
      </c>
      <c r="F1800" s="6">
        <f t="shared" si="28"/>
        <v>3.2693715207283867</v>
      </c>
    </row>
    <row r="1801" spans="1:6">
      <c r="A1801" s="3" t="s">
        <v>2631</v>
      </c>
      <c r="B1801" s="1" t="s">
        <v>937</v>
      </c>
      <c r="C1801" s="6">
        <v>14.712702475186877</v>
      </c>
      <c r="D1801" s="6">
        <v>6.3290209026201678</v>
      </c>
      <c r="E1801" s="6">
        <v>5.3896673699804278</v>
      </c>
      <c r="F1801" s="6">
        <f t="shared" si="28"/>
        <v>2.7297978641751142</v>
      </c>
    </row>
    <row r="1802" spans="1:6">
      <c r="A1802" s="3" t="s">
        <v>2062</v>
      </c>
      <c r="B1802" s="1" t="s">
        <v>332</v>
      </c>
      <c r="C1802" s="6">
        <v>14.710829964971598</v>
      </c>
      <c r="D1802" s="6">
        <v>10.736281186213002</v>
      </c>
      <c r="E1802" s="6">
        <v>6.9573877170972285</v>
      </c>
      <c r="F1802" s="6">
        <f t="shared" si="28"/>
        <v>2.1144185954767045</v>
      </c>
    </row>
    <row r="1803" spans="1:6">
      <c r="A1803" s="3" t="s">
        <v>2385</v>
      </c>
      <c r="B1803" s="1" t="s">
        <v>720</v>
      </c>
      <c r="C1803" s="6">
        <v>14.709418450627576</v>
      </c>
      <c r="D1803" s="6">
        <v>6.4744359316485482</v>
      </c>
      <c r="E1803" s="6">
        <v>4.6484852181058951</v>
      </c>
      <c r="F1803" s="6">
        <f t="shared" si="28"/>
        <v>3.1643466119531256</v>
      </c>
    </row>
    <row r="1804" spans="1:6">
      <c r="A1804" s="3" t="s">
        <v>2084</v>
      </c>
      <c r="B1804" s="1" t="s">
        <v>360</v>
      </c>
      <c r="C1804" s="6">
        <v>14.704747781234435</v>
      </c>
      <c r="D1804" s="6">
        <v>8.5498812312901258</v>
      </c>
      <c r="E1804" s="6">
        <v>5.822051233257568</v>
      </c>
      <c r="F1804" s="6">
        <f t="shared" si="28"/>
        <v>2.5256987944791409</v>
      </c>
    </row>
    <row r="1805" spans="1:6">
      <c r="A1805" s="3" t="s">
        <v>4057</v>
      </c>
      <c r="B1805" s="1" t="s">
        <v>1853</v>
      </c>
      <c r="C1805" s="6">
        <v>14.68617365597823</v>
      </c>
      <c r="D1805" s="6">
        <v>12.158792753298123</v>
      </c>
      <c r="E1805" s="6">
        <v>4.3366841721668052</v>
      </c>
      <c r="F1805" s="6">
        <f t="shared" si="28"/>
        <v>3.3864983182854997</v>
      </c>
    </row>
    <row r="1806" spans="1:6">
      <c r="A1806" s="3" t="s">
        <v>4016</v>
      </c>
      <c r="B1806" s="1" t="s">
        <v>1505</v>
      </c>
      <c r="C1806" s="6">
        <v>14.685518290142749</v>
      </c>
      <c r="D1806" s="6">
        <v>6.3015252579929157</v>
      </c>
      <c r="E1806" s="6">
        <v>4.3788391440665286</v>
      </c>
      <c r="F1806" s="6">
        <f t="shared" si="28"/>
        <v>3.3537469194414484</v>
      </c>
    </row>
    <row r="1807" spans="1:6">
      <c r="A1807" s="3" t="s">
        <v>3028</v>
      </c>
      <c r="B1807" s="1" t="s">
        <v>336</v>
      </c>
      <c r="C1807" s="6">
        <v>14.681062153281019</v>
      </c>
      <c r="D1807" s="6">
        <v>9.9523652234975621</v>
      </c>
      <c r="E1807" s="6">
        <v>5.49221024147168</v>
      </c>
      <c r="F1807" s="6">
        <f t="shared" si="28"/>
        <v>2.6730699495850172</v>
      </c>
    </row>
    <row r="1808" spans="1:6">
      <c r="A1808" s="3" t="s">
        <v>3264</v>
      </c>
      <c r="B1808" s="1" t="s">
        <v>936</v>
      </c>
      <c r="C1808" s="6">
        <v>14.680809747895541</v>
      </c>
      <c r="D1808" s="6">
        <v>11.52620204298734</v>
      </c>
      <c r="E1808" s="6">
        <v>6.4429375601441654</v>
      </c>
      <c r="F1808" s="6">
        <f t="shared" si="28"/>
        <v>2.278589480474035</v>
      </c>
    </row>
    <row r="1809" spans="1:6">
      <c r="A1809" s="3" t="s">
        <v>3295</v>
      </c>
      <c r="B1809" s="1" t="s">
        <v>1434</v>
      </c>
      <c r="C1809" s="6">
        <v>14.674094842126525</v>
      </c>
      <c r="D1809" s="6">
        <v>2.767337960216584</v>
      </c>
      <c r="E1809" s="6">
        <v>1.3280973314820057</v>
      </c>
      <c r="F1809" s="6">
        <f t="shared" si="28"/>
        <v>11.048960414484007</v>
      </c>
    </row>
    <row r="1810" spans="1:6">
      <c r="A1810" s="3" t="s">
        <v>3453</v>
      </c>
      <c r="B1810" s="1" t="s">
        <v>74</v>
      </c>
      <c r="C1810" s="6">
        <v>14.673590662365307</v>
      </c>
      <c r="D1810" s="6">
        <v>5.4827726147948859</v>
      </c>
      <c r="E1810" s="6">
        <v>1.4861803150058623</v>
      </c>
      <c r="F1810" s="6">
        <f t="shared" si="28"/>
        <v>9.8733582420699904</v>
      </c>
    </row>
    <row r="1811" spans="1:6">
      <c r="A1811" s="3" t="s">
        <v>3489</v>
      </c>
      <c r="B1811" s="1" t="s">
        <v>1562</v>
      </c>
      <c r="C1811" s="6">
        <v>14.663101258173231</v>
      </c>
      <c r="D1811" s="6">
        <v>4.4515506316993143</v>
      </c>
      <c r="E1811" s="6">
        <v>1.1189838382325645</v>
      </c>
      <c r="F1811" s="6">
        <f t="shared" si="28"/>
        <v>13.103943736429301</v>
      </c>
    </row>
    <row r="1812" spans="1:6">
      <c r="A1812" s="3" t="s">
        <v>2262</v>
      </c>
      <c r="B1812" s="1" t="s">
        <v>561</v>
      </c>
      <c r="C1812" s="6">
        <v>14.635359518045505</v>
      </c>
      <c r="D1812" s="6">
        <v>9.6535500948696988</v>
      </c>
      <c r="E1812" s="6">
        <v>5.7065949300592029</v>
      </c>
      <c r="F1812" s="6">
        <f t="shared" si="28"/>
        <v>2.5646396314121547</v>
      </c>
    </row>
    <row r="1813" spans="1:6">
      <c r="A1813" s="3" t="s">
        <v>3758</v>
      </c>
      <c r="B1813" s="1" t="s">
        <v>1715</v>
      </c>
      <c r="C1813" s="6">
        <v>14.617415028752692</v>
      </c>
      <c r="D1813" s="6">
        <v>10.690975187373017</v>
      </c>
      <c r="E1813" s="6">
        <v>5.6069093429386703</v>
      </c>
      <c r="F1813" s="6">
        <f t="shared" si="28"/>
        <v>2.607036093273353</v>
      </c>
    </row>
    <row r="1814" spans="1:6">
      <c r="A1814" s="3" t="s">
        <v>2993</v>
      </c>
      <c r="B1814" s="1" t="s">
        <v>1212</v>
      </c>
      <c r="C1814" s="6">
        <v>14.61600437765844</v>
      </c>
      <c r="D1814" s="6">
        <v>6.9728990073997021</v>
      </c>
      <c r="E1814" s="6">
        <v>3.7276810566834966</v>
      </c>
      <c r="F1814" s="6">
        <f t="shared" si="28"/>
        <v>3.9209374824203018</v>
      </c>
    </row>
    <row r="1815" spans="1:6">
      <c r="A1815" s="3" t="s">
        <v>3175</v>
      </c>
      <c r="B1815" s="1" t="s">
        <v>1341</v>
      </c>
      <c r="C1815" s="6">
        <v>14.615421262487427</v>
      </c>
      <c r="D1815" s="6">
        <v>10.549653146435809</v>
      </c>
      <c r="E1815" s="6">
        <v>3.3275087373622387</v>
      </c>
      <c r="F1815" s="6">
        <f t="shared" si="28"/>
        <v>4.3923013930455577</v>
      </c>
    </row>
    <row r="1816" spans="1:6">
      <c r="A1816" s="3" t="s">
        <v>2792</v>
      </c>
      <c r="B1816" s="1" t="s">
        <v>1064</v>
      </c>
      <c r="C1816" s="6">
        <v>14.611403588780274</v>
      </c>
      <c r="D1816" s="6">
        <v>9.894432937550139</v>
      </c>
      <c r="E1816" s="6">
        <v>6.2431001514168756</v>
      </c>
      <c r="F1816" s="6">
        <f t="shared" si="28"/>
        <v>2.3404083282989152</v>
      </c>
    </row>
    <row r="1817" spans="1:6">
      <c r="A1817" s="3" t="s">
        <v>2729</v>
      </c>
      <c r="B1817" s="1" t="s">
        <v>11</v>
      </c>
      <c r="C1817" s="6">
        <v>14.60764189573648</v>
      </c>
      <c r="D1817" s="6">
        <v>8.9960596404131294</v>
      </c>
      <c r="E1817" s="6">
        <v>7.1582956018927479</v>
      </c>
      <c r="F1817" s="6">
        <f t="shared" si="28"/>
        <v>2.0406592166819748</v>
      </c>
    </row>
    <row r="1818" spans="1:6">
      <c r="A1818" s="3" t="s">
        <v>2185</v>
      </c>
      <c r="B1818" s="1" t="s">
        <v>77</v>
      </c>
      <c r="C1818" s="6">
        <v>14.599959278764718</v>
      </c>
      <c r="D1818" s="6">
        <v>12.33731474067007</v>
      </c>
      <c r="E1818" s="6">
        <v>6.0711395753458861</v>
      </c>
      <c r="F1818" s="6">
        <f t="shared" si="28"/>
        <v>2.4048136429037585</v>
      </c>
    </row>
    <row r="1819" spans="1:6">
      <c r="A1819" s="3" t="s">
        <v>3042</v>
      </c>
      <c r="B1819" s="1" t="s">
        <v>361</v>
      </c>
      <c r="C1819" s="6">
        <v>14.5906727020018</v>
      </c>
      <c r="D1819" s="6">
        <v>15.004548439577988</v>
      </c>
      <c r="E1819" s="6">
        <v>7.2804794704439315</v>
      </c>
      <c r="F1819" s="6">
        <f t="shared" si="28"/>
        <v>2.0040812917932898</v>
      </c>
    </row>
    <row r="1820" spans="1:6">
      <c r="A1820" s="3" t="s">
        <v>1900</v>
      </c>
      <c r="B1820" s="1" t="s">
        <v>90</v>
      </c>
      <c r="C1820" s="6">
        <v>14.586500231282894</v>
      </c>
      <c r="D1820" s="6">
        <v>11.820952913436599</v>
      </c>
      <c r="E1820" s="6">
        <v>6.7243136094787719</v>
      </c>
      <c r="F1820" s="6">
        <f t="shared" si="28"/>
        <v>2.1692177192213902</v>
      </c>
    </row>
    <row r="1821" spans="1:6">
      <c r="A1821" s="3" t="s">
        <v>2927</v>
      </c>
      <c r="B1821" s="1" t="s">
        <v>246</v>
      </c>
      <c r="C1821" s="6">
        <v>14.555909976101248</v>
      </c>
      <c r="D1821" s="6">
        <v>8.1916544169811214</v>
      </c>
      <c r="E1821" s="6">
        <v>3.2833730524740359</v>
      </c>
      <c r="F1821" s="6">
        <f t="shared" si="28"/>
        <v>4.433218444408352</v>
      </c>
    </row>
    <row r="1822" spans="1:6">
      <c r="A1822" s="3" t="s">
        <v>2699</v>
      </c>
      <c r="B1822" s="1" t="s">
        <v>671</v>
      </c>
      <c r="C1822" s="6">
        <v>14.552629480654563</v>
      </c>
      <c r="D1822" s="6">
        <v>5.5732625997821552</v>
      </c>
      <c r="E1822" s="6">
        <v>3.271385965773197</v>
      </c>
      <c r="F1822" s="6">
        <f t="shared" si="28"/>
        <v>4.4484599594517817</v>
      </c>
    </row>
    <row r="1823" spans="1:6">
      <c r="A1823" s="3" t="s">
        <v>2575</v>
      </c>
      <c r="B1823" s="1" t="s">
        <v>66</v>
      </c>
      <c r="C1823" s="6">
        <v>14.512935160197131</v>
      </c>
      <c r="D1823" s="6">
        <v>4.5149583497016579</v>
      </c>
      <c r="E1823" s="6">
        <v>1.8137513512781354</v>
      </c>
      <c r="F1823" s="6">
        <f t="shared" si="28"/>
        <v>8.0016123213195609</v>
      </c>
    </row>
    <row r="1824" spans="1:6">
      <c r="A1824" s="3" t="s">
        <v>2623</v>
      </c>
      <c r="B1824" s="1" t="s">
        <v>54</v>
      </c>
      <c r="C1824" s="6">
        <v>14.499412985528554</v>
      </c>
      <c r="D1824" s="6">
        <v>2.0074748900565478</v>
      </c>
      <c r="E1824" s="6">
        <v>0.58330776274249785</v>
      </c>
      <c r="F1824" s="6">
        <f t="shared" si="28"/>
        <v>24.857226170551314</v>
      </c>
    </row>
    <row r="1825" spans="1:6">
      <c r="A1825" s="3" t="s">
        <v>4082</v>
      </c>
      <c r="B1825" s="1" t="s">
        <v>140</v>
      </c>
      <c r="C1825" s="6">
        <v>14.495767865349983</v>
      </c>
      <c r="D1825" s="6">
        <v>3.3771522925038102</v>
      </c>
      <c r="E1825" s="6">
        <v>3.6549736029940894</v>
      </c>
      <c r="F1825" s="6">
        <f t="shared" si="28"/>
        <v>3.9660390032571802</v>
      </c>
    </row>
    <row r="1826" spans="1:6">
      <c r="A1826" s="3" t="s">
        <v>2580</v>
      </c>
      <c r="B1826" s="1" t="s">
        <v>897</v>
      </c>
      <c r="C1826" s="6">
        <v>14.484042025226888</v>
      </c>
      <c r="D1826" s="6">
        <v>5.0135231614990765</v>
      </c>
      <c r="E1826" s="6">
        <v>2.1434265198068654</v>
      </c>
      <c r="F1826" s="6">
        <f t="shared" si="28"/>
        <v>6.7574241017284695</v>
      </c>
    </row>
    <row r="1827" spans="1:6">
      <c r="A1827" s="3" t="s">
        <v>3851</v>
      </c>
      <c r="B1827" s="1" t="s">
        <v>404</v>
      </c>
      <c r="C1827" s="6">
        <v>14.483846015933935</v>
      </c>
      <c r="D1827" s="6">
        <v>5.6543597751161041</v>
      </c>
      <c r="E1827" s="6">
        <v>1.4817367215976505</v>
      </c>
      <c r="F1827" s="6">
        <f t="shared" si="28"/>
        <v>9.7749119697303861</v>
      </c>
    </row>
    <row r="1828" spans="1:6">
      <c r="A1828" s="3" t="s">
        <v>3060</v>
      </c>
      <c r="B1828" s="1" t="s">
        <v>1259</v>
      </c>
      <c r="C1828" s="6">
        <v>14.482910419363849</v>
      </c>
      <c r="D1828" s="6">
        <v>11.257614980052438</v>
      </c>
      <c r="E1828" s="6">
        <v>5.1819855307823257</v>
      </c>
      <c r="F1828" s="6">
        <f t="shared" si="28"/>
        <v>2.7948573637135108</v>
      </c>
    </row>
    <row r="1829" spans="1:6">
      <c r="A1829" s="3" t="s">
        <v>3623</v>
      </c>
      <c r="B1829" s="1" t="s">
        <v>1639</v>
      </c>
      <c r="C1829" s="6">
        <v>14.450493245830909</v>
      </c>
      <c r="D1829" s="6">
        <v>1.012376008615244</v>
      </c>
      <c r="E1829" s="6">
        <v>0.72986389675772567</v>
      </c>
      <c r="F1829" s="6">
        <f t="shared" si="28"/>
        <v>19.798887587157459</v>
      </c>
    </row>
    <row r="1830" spans="1:6">
      <c r="A1830" s="3" t="s">
        <v>4101</v>
      </c>
      <c r="B1830" s="1" t="s">
        <v>1755</v>
      </c>
      <c r="C1830" s="6">
        <v>14.42250432717646</v>
      </c>
      <c r="D1830" s="6">
        <v>1.3483361352154997</v>
      </c>
      <c r="E1830" s="6">
        <v>1.3289105509646264</v>
      </c>
      <c r="F1830" s="6">
        <f t="shared" si="28"/>
        <v>10.852878184094097</v>
      </c>
    </row>
    <row r="1831" spans="1:6">
      <c r="A1831" s="3" t="s">
        <v>2456</v>
      </c>
      <c r="B1831" s="1" t="s">
        <v>786</v>
      </c>
      <c r="C1831" s="6">
        <v>14.420428584154035</v>
      </c>
      <c r="D1831" s="6">
        <v>11.016414050193458</v>
      </c>
      <c r="E1831" s="6">
        <v>5.4836523614612371</v>
      </c>
      <c r="F1831" s="6">
        <f t="shared" si="28"/>
        <v>2.629712394881174</v>
      </c>
    </row>
    <row r="1832" spans="1:6">
      <c r="A1832" s="3" t="s">
        <v>1961</v>
      </c>
      <c r="B1832" s="1" t="s">
        <v>191</v>
      </c>
      <c r="C1832" s="6">
        <v>14.392917333691233</v>
      </c>
      <c r="D1832" s="6">
        <v>10.965114570368625</v>
      </c>
      <c r="E1832" s="6">
        <v>6.9116441189191855</v>
      </c>
      <c r="F1832" s="6">
        <f t="shared" si="28"/>
        <v>2.0824158602572753</v>
      </c>
    </row>
    <row r="1833" spans="1:6">
      <c r="A1833" s="3" t="s">
        <v>1978</v>
      </c>
      <c r="B1833" s="1" t="s">
        <v>213</v>
      </c>
      <c r="C1833" s="6">
        <v>14.365952142432949</v>
      </c>
      <c r="D1833" s="6">
        <v>8.3099726552832198</v>
      </c>
      <c r="E1833" s="6">
        <v>6.4040629155654942</v>
      </c>
      <c r="F1833" s="6">
        <f t="shared" si="28"/>
        <v>2.2432559348402967</v>
      </c>
    </row>
    <row r="1834" spans="1:6">
      <c r="A1834" s="3" t="s">
        <v>2019</v>
      </c>
      <c r="B1834" s="1" t="s">
        <v>271</v>
      </c>
      <c r="C1834" s="6">
        <v>14.365332574810807</v>
      </c>
      <c r="D1834" s="6">
        <v>8.5701819116989526</v>
      </c>
      <c r="E1834" s="6">
        <v>4.2989095945115956</v>
      </c>
      <c r="F1834" s="6">
        <f t="shared" si="28"/>
        <v>3.3416223949326551</v>
      </c>
    </row>
    <row r="1835" spans="1:6">
      <c r="A1835" s="3" t="s">
        <v>2170</v>
      </c>
      <c r="B1835" s="1" t="s">
        <v>466</v>
      </c>
      <c r="C1835" s="6">
        <v>14.346373442555574</v>
      </c>
      <c r="D1835" s="6">
        <v>7.1205294407411746</v>
      </c>
      <c r="E1835" s="6">
        <v>5.3605029937159419</v>
      </c>
      <c r="F1835" s="6">
        <f t="shared" si="28"/>
        <v>2.676311058752074</v>
      </c>
    </row>
    <row r="1836" spans="1:6">
      <c r="A1836" s="3" t="s">
        <v>2802</v>
      </c>
      <c r="B1836" s="1" t="s">
        <v>1073</v>
      </c>
      <c r="C1836" s="6">
        <v>14.28998476485954</v>
      </c>
      <c r="D1836" s="6">
        <v>10.867292623976418</v>
      </c>
      <c r="E1836" s="6">
        <v>6.5203473341567086</v>
      </c>
      <c r="F1836" s="6">
        <f t="shared" si="28"/>
        <v>2.1915987036460067</v>
      </c>
    </row>
    <row r="1837" spans="1:6">
      <c r="A1837" s="3" t="s">
        <v>2719</v>
      </c>
      <c r="B1837" s="1" t="s">
        <v>75</v>
      </c>
      <c r="C1837" s="6">
        <v>14.284712994141792</v>
      </c>
      <c r="D1837" s="6">
        <v>7.0417049077547285</v>
      </c>
      <c r="E1837" s="6">
        <v>6.2179968788417384</v>
      </c>
      <c r="F1837" s="6">
        <f t="shared" si="28"/>
        <v>2.2973174918676844</v>
      </c>
    </row>
    <row r="1838" spans="1:6">
      <c r="A1838" s="3" t="s">
        <v>3728</v>
      </c>
      <c r="B1838" s="1" t="s">
        <v>294</v>
      </c>
      <c r="C1838" s="6">
        <v>14.264930885314147</v>
      </c>
      <c r="D1838" s="6">
        <v>4.3608392075182278</v>
      </c>
      <c r="E1838" s="6">
        <v>2.2896925630809202</v>
      </c>
      <c r="F1838" s="6">
        <f t="shared" si="28"/>
        <v>6.2300638589312696</v>
      </c>
    </row>
    <row r="1839" spans="1:6">
      <c r="A1839" s="3" t="s">
        <v>3759</v>
      </c>
      <c r="B1839" s="1" t="s">
        <v>885</v>
      </c>
      <c r="C1839" s="6">
        <v>14.259216790619016</v>
      </c>
      <c r="D1839" s="6">
        <v>8.0732844056470654</v>
      </c>
      <c r="E1839" s="6">
        <v>6.0367645689345313</v>
      </c>
      <c r="F1839" s="6">
        <f t="shared" si="28"/>
        <v>2.3620627618969277</v>
      </c>
    </row>
    <row r="1840" spans="1:6">
      <c r="A1840" s="3" t="s">
        <v>3305</v>
      </c>
      <c r="B1840" s="1" t="s">
        <v>2</v>
      </c>
      <c r="C1840" s="6">
        <v>14.242997314397069</v>
      </c>
      <c r="D1840" s="6">
        <v>11.652903683826288</v>
      </c>
      <c r="E1840" s="6">
        <v>6.9214326540855904</v>
      </c>
      <c r="F1840" s="6">
        <f t="shared" si="28"/>
        <v>2.0578105756746328</v>
      </c>
    </row>
    <row r="1841" spans="1:6">
      <c r="A1841" s="3" t="s">
        <v>3111</v>
      </c>
      <c r="B1841" s="1" t="s">
        <v>1297</v>
      </c>
      <c r="C1841" s="6">
        <v>14.232129398523661</v>
      </c>
      <c r="D1841" s="6">
        <v>5.3358174947879551</v>
      </c>
      <c r="E1841" s="6">
        <v>6.0389021442519351</v>
      </c>
      <c r="F1841" s="6">
        <f t="shared" si="28"/>
        <v>2.3567411854935192</v>
      </c>
    </row>
    <row r="1842" spans="1:6">
      <c r="A1842" s="3" t="s">
        <v>3030</v>
      </c>
      <c r="B1842" s="1" t="s">
        <v>1160</v>
      </c>
      <c r="C1842" s="6">
        <v>14.226190064007159</v>
      </c>
      <c r="D1842" s="6">
        <v>3.7166661195267747</v>
      </c>
      <c r="E1842" s="6">
        <v>5.8554879851461736</v>
      </c>
      <c r="F1842" s="6">
        <f t="shared" si="28"/>
        <v>2.4295481606477969</v>
      </c>
    </row>
    <row r="1843" spans="1:6">
      <c r="A1843" s="3" t="s">
        <v>2484</v>
      </c>
      <c r="B1843" s="1" t="s">
        <v>816</v>
      </c>
      <c r="C1843" s="6">
        <v>14.202178024398787</v>
      </c>
      <c r="D1843" s="6">
        <v>9.7575946862648806</v>
      </c>
      <c r="E1843" s="6">
        <v>5.6351649050631183</v>
      </c>
      <c r="F1843" s="6">
        <f t="shared" si="28"/>
        <v>2.5202772702602414</v>
      </c>
    </row>
    <row r="1844" spans="1:6">
      <c r="A1844" s="3" t="s">
        <v>2725</v>
      </c>
      <c r="B1844" s="1" t="s">
        <v>74</v>
      </c>
      <c r="C1844" s="6">
        <v>14.201886100706833</v>
      </c>
      <c r="D1844" s="6">
        <v>6.9789609346725925</v>
      </c>
      <c r="E1844" s="6">
        <v>3.5583954890606493</v>
      </c>
      <c r="F1844" s="6">
        <f t="shared" si="28"/>
        <v>3.9910926552056383</v>
      </c>
    </row>
    <row r="1845" spans="1:6">
      <c r="A1845" s="3" t="s">
        <v>3711</v>
      </c>
      <c r="B1845" s="1" t="s">
        <v>526</v>
      </c>
      <c r="C1845" s="6">
        <v>14.201649822021128</v>
      </c>
      <c r="D1845" s="6">
        <v>8.958034470178692</v>
      </c>
      <c r="E1845" s="6">
        <v>2.2174061399062515</v>
      </c>
      <c r="F1845" s="6">
        <f t="shared" si="28"/>
        <v>6.4046227555866482</v>
      </c>
    </row>
    <row r="1846" spans="1:6">
      <c r="A1846" s="3" t="s">
        <v>2907</v>
      </c>
      <c r="B1846" s="1" t="s">
        <v>2</v>
      </c>
      <c r="C1846" s="6">
        <v>14.199064791935063</v>
      </c>
      <c r="D1846" s="6">
        <v>9.3356838026494735</v>
      </c>
      <c r="E1846" s="6">
        <v>6.0319064693544941</v>
      </c>
      <c r="F1846" s="6">
        <f t="shared" si="28"/>
        <v>2.3539928651205662</v>
      </c>
    </row>
    <row r="1847" spans="1:6">
      <c r="A1847" s="3" t="s">
        <v>3132</v>
      </c>
      <c r="B1847" s="1" t="s">
        <v>216</v>
      </c>
      <c r="C1847" s="6">
        <v>14.156500601510468</v>
      </c>
      <c r="D1847" s="6">
        <v>8.0971804473317484</v>
      </c>
      <c r="E1847" s="6">
        <v>4.3763615791256232</v>
      </c>
      <c r="F1847" s="6">
        <f t="shared" si="28"/>
        <v>3.2347648487351153</v>
      </c>
    </row>
    <row r="1848" spans="1:6">
      <c r="A1848" s="3" t="s">
        <v>2264</v>
      </c>
      <c r="B1848" s="1" t="s">
        <v>563</v>
      </c>
      <c r="C1848" s="6">
        <v>14.147881349088092</v>
      </c>
      <c r="D1848" s="6">
        <v>7.9941569828253396</v>
      </c>
      <c r="E1848" s="6">
        <v>2.5071991361194366</v>
      </c>
      <c r="F1848" s="6">
        <f t="shared" si="28"/>
        <v>5.6429029291170441</v>
      </c>
    </row>
    <row r="1849" spans="1:6">
      <c r="A1849" s="3" t="s">
        <v>2074</v>
      </c>
      <c r="B1849" s="1" t="s">
        <v>173</v>
      </c>
      <c r="C1849" s="6">
        <v>14.146843149281155</v>
      </c>
      <c r="D1849" s="6">
        <v>6.0151272194792256</v>
      </c>
      <c r="E1849" s="6">
        <v>3.0776048844317434</v>
      </c>
      <c r="F1849" s="6">
        <f t="shared" si="28"/>
        <v>4.5967054513215277</v>
      </c>
    </row>
    <row r="1850" spans="1:6">
      <c r="A1850" s="3" t="s">
        <v>2928</v>
      </c>
      <c r="B1850" s="1" t="s">
        <v>1167</v>
      </c>
      <c r="C1850" s="6">
        <v>14.13018279722753</v>
      </c>
      <c r="D1850" s="6">
        <v>7.3932102833411886</v>
      </c>
      <c r="E1850" s="6">
        <v>6.7739236300856289</v>
      </c>
      <c r="F1850" s="6">
        <f t="shared" si="28"/>
        <v>2.0859672427468614</v>
      </c>
    </row>
    <row r="1851" spans="1:6">
      <c r="A1851" s="3" t="s">
        <v>2607</v>
      </c>
      <c r="B1851" s="1" t="s">
        <v>917</v>
      </c>
      <c r="C1851" s="6">
        <v>14.129679535744952</v>
      </c>
      <c r="D1851" s="6">
        <v>13.783687113877265</v>
      </c>
      <c r="E1851" s="6">
        <v>3.3077823879841173</v>
      </c>
      <c r="F1851" s="6">
        <f t="shared" si="28"/>
        <v>4.2716472483415364</v>
      </c>
    </row>
    <row r="1852" spans="1:6">
      <c r="A1852" s="3" t="s">
        <v>3314</v>
      </c>
      <c r="B1852" s="1" t="s">
        <v>483</v>
      </c>
      <c r="C1852" s="6">
        <v>14.095986768551635</v>
      </c>
      <c r="D1852" s="6">
        <v>1.570566895182602</v>
      </c>
      <c r="E1852" s="6">
        <v>0.64137282460263245</v>
      </c>
      <c r="F1852" s="6">
        <f t="shared" si="28"/>
        <v>21.977836022729701</v>
      </c>
    </row>
    <row r="1853" spans="1:6">
      <c r="A1853" s="3" t="s">
        <v>3022</v>
      </c>
      <c r="B1853" s="1" t="s">
        <v>1230</v>
      </c>
      <c r="C1853" s="6">
        <v>14.087586430866864</v>
      </c>
      <c r="D1853" s="6">
        <v>10.479493977913325</v>
      </c>
      <c r="E1853" s="6">
        <v>6.4601938375003174</v>
      </c>
      <c r="F1853" s="6">
        <f t="shared" si="28"/>
        <v>2.1806755006468754</v>
      </c>
    </row>
    <row r="1854" spans="1:6">
      <c r="A1854" s="3" t="s">
        <v>3414</v>
      </c>
      <c r="B1854" s="1" t="s">
        <v>102</v>
      </c>
      <c r="C1854" s="6">
        <v>14.064590239785275</v>
      </c>
      <c r="D1854" s="6">
        <v>4.0376805807081908</v>
      </c>
      <c r="E1854" s="6">
        <v>2.7718786022028441</v>
      </c>
      <c r="F1854" s="6">
        <f t="shared" si="28"/>
        <v>5.0740282163179806</v>
      </c>
    </row>
    <row r="1855" spans="1:6">
      <c r="A1855" s="3" t="s">
        <v>3482</v>
      </c>
      <c r="B1855" s="1" t="s">
        <v>1557</v>
      </c>
      <c r="C1855" s="6">
        <v>14.062827280752689</v>
      </c>
      <c r="D1855" s="6">
        <v>8.665570788590351</v>
      </c>
      <c r="E1855" s="6">
        <v>4.4559803784396799</v>
      </c>
      <c r="F1855" s="6">
        <f t="shared" si="28"/>
        <v>3.155944615195315</v>
      </c>
    </row>
    <row r="1856" spans="1:6">
      <c r="A1856" s="3" t="s">
        <v>4108</v>
      </c>
      <c r="B1856" s="1" t="s">
        <v>190</v>
      </c>
      <c r="C1856" s="6">
        <v>14.062319776052021</v>
      </c>
      <c r="D1856" s="6">
        <v>0.74689924665405139</v>
      </c>
      <c r="E1856" s="6">
        <v>0.23149131620825991</v>
      </c>
      <c r="F1856" s="6">
        <f t="shared" si="28"/>
        <v>60.746640549578679</v>
      </c>
    </row>
    <row r="1857" spans="1:6">
      <c r="A1857" s="3" t="s">
        <v>2119</v>
      </c>
      <c r="B1857" s="1" t="s">
        <v>405</v>
      </c>
      <c r="C1857" s="6">
        <v>14.054463546166435</v>
      </c>
      <c r="D1857" s="6">
        <v>10.74787328870983</v>
      </c>
      <c r="E1857" s="6">
        <v>6.5039443418312475</v>
      </c>
      <c r="F1857" s="6">
        <f t="shared" si="28"/>
        <v>2.1609138712600462</v>
      </c>
    </row>
    <row r="1858" spans="1:6">
      <c r="A1858" s="3" t="s">
        <v>2902</v>
      </c>
      <c r="B1858" s="1" t="s">
        <v>131</v>
      </c>
      <c r="C1858" s="6">
        <v>14.051511465691913</v>
      </c>
      <c r="D1858" s="6">
        <v>3.304428533034506</v>
      </c>
      <c r="E1858" s="6">
        <v>1.3844539440095489</v>
      </c>
      <c r="F1858" s="6">
        <f t="shared" si="28"/>
        <v>10.149497227041737</v>
      </c>
    </row>
    <row r="1859" spans="1:6">
      <c r="A1859" s="3" t="s">
        <v>4028</v>
      </c>
      <c r="B1859" s="1" t="s">
        <v>1286</v>
      </c>
      <c r="C1859" s="6">
        <v>14.051504960970341</v>
      </c>
      <c r="D1859" s="6">
        <v>7.7269657066190582</v>
      </c>
      <c r="E1859" s="6">
        <v>5.2488028396646911</v>
      </c>
      <c r="F1859" s="6">
        <f t="shared" si="28"/>
        <v>2.6770875931525735</v>
      </c>
    </row>
    <row r="1860" spans="1:6">
      <c r="A1860" s="3" t="s">
        <v>3192</v>
      </c>
      <c r="B1860" s="1" t="s">
        <v>1358</v>
      </c>
      <c r="C1860" s="6">
        <v>14.042269731326293</v>
      </c>
      <c r="D1860" s="6">
        <v>1.5120883405747392</v>
      </c>
      <c r="E1860" s="6">
        <v>0.15480834751706563</v>
      </c>
      <c r="F1860" s="6">
        <f t="shared" si="28"/>
        <v>90.707445409417048</v>
      </c>
    </row>
    <row r="1861" spans="1:6">
      <c r="A1861" s="3" t="s">
        <v>3847</v>
      </c>
      <c r="B1861" s="1" t="s">
        <v>719</v>
      </c>
      <c r="C1861" s="6">
        <v>14.036841795564929</v>
      </c>
      <c r="D1861" s="6">
        <v>9.514856178732785</v>
      </c>
      <c r="E1861" s="6">
        <v>3.7059248401587759</v>
      </c>
      <c r="F1861" s="6">
        <f t="shared" ref="F1861:F1924" si="29">C1861/E1861</f>
        <v>3.787675789712869</v>
      </c>
    </row>
    <row r="1862" spans="1:6">
      <c r="A1862" s="3" t="s">
        <v>3835</v>
      </c>
      <c r="B1862" s="1" t="s">
        <v>1753</v>
      </c>
      <c r="C1862" s="6">
        <v>14.034442707960253</v>
      </c>
      <c r="D1862" s="6">
        <v>8.9381031583570341</v>
      </c>
      <c r="E1862" s="6">
        <v>3.3686148794156452</v>
      </c>
      <c r="F1862" s="6">
        <f t="shared" si="29"/>
        <v>4.1662354440454212</v>
      </c>
    </row>
    <row r="1863" spans="1:6">
      <c r="A1863" s="3" t="s">
        <v>2888</v>
      </c>
      <c r="B1863" s="1" t="s">
        <v>147</v>
      </c>
      <c r="C1863" s="6">
        <v>14.032658140429152</v>
      </c>
      <c r="D1863" s="6">
        <v>6.1316174245305186</v>
      </c>
      <c r="E1863" s="6">
        <v>4.4918067882176196</v>
      </c>
      <c r="F1863" s="6">
        <f t="shared" si="29"/>
        <v>3.124056488190448</v>
      </c>
    </row>
    <row r="1864" spans="1:6">
      <c r="A1864" s="3" t="s">
        <v>2145</v>
      </c>
      <c r="B1864" s="1" t="s">
        <v>229</v>
      </c>
      <c r="C1864" s="6">
        <v>14.015281892783435</v>
      </c>
      <c r="D1864" s="6">
        <v>9.3266912208946042</v>
      </c>
      <c r="E1864" s="6">
        <v>3.6422789585577751</v>
      </c>
      <c r="F1864" s="6">
        <f t="shared" si="29"/>
        <v>3.8479430192609505</v>
      </c>
    </row>
    <row r="1865" spans="1:6">
      <c r="A1865" s="3" t="s">
        <v>3289</v>
      </c>
      <c r="B1865" s="1" t="s">
        <v>9</v>
      </c>
      <c r="C1865" s="6">
        <v>13.988275488789789</v>
      </c>
      <c r="D1865" s="6">
        <v>5.5986542573291356</v>
      </c>
      <c r="E1865" s="6">
        <v>6.6020229652998808</v>
      </c>
      <c r="F1865" s="6">
        <f t="shared" si="29"/>
        <v>2.1187862511705768</v>
      </c>
    </row>
    <row r="1866" spans="1:6">
      <c r="A1866" s="3" t="s">
        <v>3078</v>
      </c>
      <c r="B1866" s="1" t="s">
        <v>2</v>
      </c>
      <c r="C1866" s="6">
        <v>13.979741278925726</v>
      </c>
      <c r="D1866" s="6">
        <v>4.1573224507571309</v>
      </c>
      <c r="E1866" s="6">
        <v>0.95940893597583876</v>
      </c>
      <c r="F1866" s="6">
        <f t="shared" si="29"/>
        <v>14.571201866810405</v>
      </c>
    </row>
    <row r="1867" spans="1:6">
      <c r="A1867" s="3" t="s">
        <v>2233</v>
      </c>
      <c r="B1867" s="1" t="s">
        <v>535</v>
      </c>
      <c r="C1867" s="6">
        <v>13.968069392042072</v>
      </c>
      <c r="D1867" s="6">
        <v>9.4495765735282475</v>
      </c>
      <c r="E1867" s="6">
        <v>4.0305537836651144</v>
      </c>
      <c r="F1867" s="6">
        <f t="shared" si="29"/>
        <v>3.4655459626047835</v>
      </c>
    </row>
    <row r="1868" spans="1:6">
      <c r="A1868" s="3" t="s">
        <v>3547</v>
      </c>
      <c r="B1868" s="1" t="s">
        <v>671</v>
      </c>
      <c r="C1868" s="6">
        <v>13.966665627676834</v>
      </c>
      <c r="D1868" s="6">
        <v>5.1684016389601348</v>
      </c>
      <c r="E1868" s="6">
        <v>5.1016068543989928</v>
      </c>
      <c r="F1868" s="6">
        <f t="shared" si="29"/>
        <v>2.7376993222505406</v>
      </c>
    </row>
    <row r="1869" spans="1:6">
      <c r="A1869" s="3" t="s">
        <v>2726</v>
      </c>
      <c r="B1869" s="1" t="s">
        <v>1010</v>
      </c>
      <c r="C1869" s="6">
        <v>13.964285791354559</v>
      </c>
      <c r="D1869" s="6">
        <v>3.7240362989606925</v>
      </c>
      <c r="E1869" s="6">
        <v>2.4130212927234389</v>
      </c>
      <c r="F1869" s="6">
        <f t="shared" si="29"/>
        <v>5.7870545251566634</v>
      </c>
    </row>
    <row r="1870" spans="1:6">
      <c r="A1870" s="3" t="s">
        <v>2354</v>
      </c>
      <c r="B1870" s="1" t="s">
        <v>682</v>
      </c>
      <c r="C1870" s="6">
        <v>13.953801833029793</v>
      </c>
      <c r="D1870" s="6">
        <v>6.9629443621180434</v>
      </c>
      <c r="E1870" s="6">
        <v>2.991433105324024</v>
      </c>
      <c r="F1870" s="6">
        <f t="shared" si="29"/>
        <v>4.6645876212960991</v>
      </c>
    </row>
    <row r="1871" spans="1:6">
      <c r="A1871" s="3" t="s">
        <v>2310</v>
      </c>
      <c r="B1871" s="1" t="s">
        <v>621</v>
      </c>
      <c r="C1871" s="6">
        <v>13.944656872572963</v>
      </c>
      <c r="D1871" s="6">
        <v>7.371434871984933</v>
      </c>
      <c r="E1871" s="6">
        <v>4.1994113064729808</v>
      </c>
      <c r="F1871" s="6">
        <f t="shared" si="29"/>
        <v>3.3206218336076399</v>
      </c>
    </row>
    <row r="1872" spans="1:6">
      <c r="A1872" s="3" t="s">
        <v>3338</v>
      </c>
      <c r="B1872" s="1" t="s">
        <v>1457</v>
      </c>
      <c r="C1872" s="6">
        <v>13.942849273935023</v>
      </c>
      <c r="D1872" s="6">
        <v>7.0887343972704686</v>
      </c>
      <c r="E1872" s="6">
        <v>4.6992981423031006</v>
      </c>
      <c r="F1872" s="6">
        <f t="shared" si="29"/>
        <v>2.9670067426498092</v>
      </c>
    </row>
    <row r="1873" spans="1:6">
      <c r="A1873" s="3" t="s">
        <v>3911</v>
      </c>
      <c r="B1873" s="1" t="s">
        <v>1783</v>
      </c>
      <c r="C1873" s="6">
        <v>13.924980649635421</v>
      </c>
      <c r="D1873" s="6">
        <v>9.7939891689305192</v>
      </c>
      <c r="E1873" s="6">
        <v>5.2654370878936874</v>
      </c>
      <c r="F1873" s="6">
        <f t="shared" si="29"/>
        <v>2.6446010876574308</v>
      </c>
    </row>
    <row r="1874" spans="1:6">
      <c r="A1874" s="3" t="s">
        <v>2966</v>
      </c>
      <c r="B1874" s="1" t="s">
        <v>2</v>
      </c>
      <c r="C1874" s="6">
        <v>13.919126505305551</v>
      </c>
      <c r="D1874" s="6">
        <v>8.4121976713511621</v>
      </c>
      <c r="E1874" s="6">
        <v>4.9108225620589252</v>
      </c>
      <c r="F1874" s="6">
        <f t="shared" si="29"/>
        <v>2.834377811335496</v>
      </c>
    </row>
    <row r="1875" spans="1:6">
      <c r="A1875" s="3" t="s">
        <v>2678</v>
      </c>
      <c r="B1875" s="1" t="s">
        <v>105</v>
      </c>
      <c r="C1875" s="6">
        <v>13.91654748876773</v>
      </c>
      <c r="D1875" s="6">
        <v>5.705789384738801</v>
      </c>
      <c r="E1875" s="6">
        <v>1.6915801354377811</v>
      </c>
      <c r="F1875" s="6">
        <f t="shared" si="29"/>
        <v>8.2269513558493799</v>
      </c>
    </row>
    <row r="1876" spans="1:6">
      <c r="A1876" s="3" t="s">
        <v>3407</v>
      </c>
      <c r="B1876" s="1" t="s">
        <v>108</v>
      </c>
      <c r="C1876" s="6">
        <v>13.899855748400672</v>
      </c>
      <c r="D1876" s="6">
        <v>3.9042043184084854</v>
      </c>
      <c r="E1876" s="6">
        <v>0.43206444823497847</v>
      </c>
      <c r="F1876" s="6">
        <f t="shared" si="29"/>
        <v>32.170792587038378</v>
      </c>
    </row>
    <row r="1877" spans="1:6">
      <c r="A1877" s="3" t="s">
        <v>2893</v>
      </c>
      <c r="B1877" s="1" t="s">
        <v>1144</v>
      </c>
      <c r="C1877" s="6">
        <v>13.897531922586436</v>
      </c>
      <c r="D1877" s="6">
        <v>11.152333581700701</v>
      </c>
      <c r="E1877" s="6">
        <v>6.4841059427376715</v>
      </c>
      <c r="F1877" s="6">
        <f t="shared" si="29"/>
        <v>2.1433227719161421</v>
      </c>
    </row>
    <row r="1878" spans="1:6">
      <c r="A1878" s="3" t="s">
        <v>2165</v>
      </c>
      <c r="B1878" s="1" t="s">
        <v>465</v>
      </c>
      <c r="C1878" s="6">
        <v>13.885046377942523</v>
      </c>
      <c r="D1878" s="6">
        <v>3.1415865772848219</v>
      </c>
      <c r="E1878" s="6">
        <v>3.3006936340428288</v>
      </c>
      <c r="F1878" s="6">
        <f t="shared" si="29"/>
        <v>4.2067055950707948</v>
      </c>
    </row>
    <row r="1879" spans="1:6">
      <c r="A1879" s="3" t="s">
        <v>3400</v>
      </c>
      <c r="B1879" s="1" t="s">
        <v>1497</v>
      </c>
      <c r="C1879" s="6">
        <v>13.880501336562522</v>
      </c>
      <c r="D1879" s="6">
        <v>2.3860172240378081</v>
      </c>
      <c r="E1879" s="6">
        <v>0.33975703843602423</v>
      </c>
      <c r="F1879" s="6">
        <f t="shared" si="29"/>
        <v>40.854198048280317</v>
      </c>
    </row>
    <row r="1880" spans="1:6">
      <c r="A1880" s="3" t="s">
        <v>3959</v>
      </c>
      <c r="B1880" s="1" t="s">
        <v>1806</v>
      </c>
      <c r="C1880" s="6">
        <v>13.873895192414624</v>
      </c>
      <c r="D1880" s="6">
        <v>4.9895442885466785</v>
      </c>
      <c r="E1880" s="6">
        <v>1.2665464062581024</v>
      </c>
      <c r="F1880" s="6">
        <f t="shared" si="29"/>
        <v>10.954115162194334</v>
      </c>
    </row>
    <row r="1881" spans="1:6">
      <c r="A1881" s="3" t="s">
        <v>3438</v>
      </c>
      <c r="B1881" s="1" t="s">
        <v>1526</v>
      </c>
      <c r="C1881" s="6">
        <v>13.866869960648968</v>
      </c>
      <c r="D1881" s="6">
        <v>8.5831687055521932</v>
      </c>
      <c r="E1881" s="6">
        <v>2.5232618688328214</v>
      </c>
      <c r="F1881" s="6">
        <f t="shared" si="29"/>
        <v>5.4956126955872913</v>
      </c>
    </row>
    <row r="1882" spans="1:6">
      <c r="A1882" s="3" t="s">
        <v>2980</v>
      </c>
      <c r="B1882" s="1" t="s">
        <v>240</v>
      </c>
      <c r="C1882" s="6">
        <v>13.844030465556148</v>
      </c>
      <c r="D1882" s="6">
        <v>12.106422892736155</v>
      </c>
      <c r="E1882" s="6">
        <v>6.5045291319480594</v>
      </c>
      <c r="F1882" s="6">
        <f t="shared" si="29"/>
        <v>2.1283678164433035</v>
      </c>
    </row>
    <row r="1883" spans="1:6">
      <c r="A1883" s="3" t="s">
        <v>2430</v>
      </c>
      <c r="B1883" s="1" t="s">
        <v>605</v>
      </c>
      <c r="C1883" s="6">
        <v>13.839580943133381</v>
      </c>
      <c r="D1883" s="6">
        <v>2.995506430424332</v>
      </c>
      <c r="E1883" s="6">
        <v>1.4073242528817524</v>
      </c>
      <c r="F1883" s="6">
        <f t="shared" si="29"/>
        <v>9.8339674846037237</v>
      </c>
    </row>
    <row r="1884" spans="1:6">
      <c r="A1884" s="3" t="s">
        <v>3805</v>
      </c>
      <c r="B1884" s="1" t="s">
        <v>1024</v>
      </c>
      <c r="C1884" s="6">
        <v>13.832222877832105</v>
      </c>
      <c r="D1884" s="6">
        <v>9.1860275533902254</v>
      </c>
      <c r="E1884" s="6">
        <v>5.7149720217821915</v>
      </c>
      <c r="F1884" s="6">
        <f t="shared" si="29"/>
        <v>2.4203483105624342</v>
      </c>
    </row>
    <row r="1885" spans="1:6">
      <c r="A1885" s="3" t="s">
        <v>4083</v>
      </c>
      <c r="B1885" s="1" t="s">
        <v>140</v>
      </c>
      <c r="C1885" s="6">
        <v>13.829951484167474</v>
      </c>
      <c r="D1885" s="6">
        <v>2.1169799405626462</v>
      </c>
      <c r="E1885" s="6">
        <v>3.2801668367747165</v>
      </c>
      <c r="F1885" s="6">
        <f t="shared" si="29"/>
        <v>4.2162341650176627</v>
      </c>
    </row>
    <row r="1886" spans="1:6">
      <c r="A1886" s="3" t="s">
        <v>2831</v>
      </c>
      <c r="B1886" s="1" t="s">
        <v>1094</v>
      </c>
      <c r="C1886" s="6">
        <v>13.823208254479781</v>
      </c>
      <c r="D1886" s="6">
        <v>2.1209402498512566</v>
      </c>
      <c r="E1886" s="6">
        <v>0.59083532176099374</v>
      </c>
      <c r="F1886" s="6">
        <f t="shared" si="29"/>
        <v>23.396042425628</v>
      </c>
    </row>
    <row r="1887" spans="1:6">
      <c r="A1887" s="3" t="s">
        <v>3475</v>
      </c>
      <c r="B1887" s="1" t="s">
        <v>1550</v>
      </c>
      <c r="C1887" s="6">
        <v>13.816572262326495</v>
      </c>
      <c r="D1887" s="6">
        <v>2.0095444531354563</v>
      </c>
      <c r="E1887" s="6">
        <v>0.74724808928698505</v>
      </c>
      <c r="F1887" s="6">
        <f t="shared" si="29"/>
        <v>18.489939901365421</v>
      </c>
    </row>
    <row r="1888" spans="1:6">
      <c r="A1888" s="3" t="s">
        <v>3816</v>
      </c>
      <c r="B1888" s="1" t="s">
        <v>1741</v>
      </c>
      <c r="C1888" s="6">
        <v>13.810941308175369</v>
      </c>
      <c r="D1888" s="6">
        <v>9.0561281332192909</v>
      </c>
      <c r="E1888" s="6">
        <v>4.1632778652841314</v>
      </c>
      <c r="F1888" s="6">
        <f t="shared" si="29"/>
        <v>3.317323934426561</v>
      </c>
    </row>
    <row r="1889" spans="1:6">
      <c r="A1889" s="3" t="s">
        <v>3562</v>
      </c>
      <c r="B1889" s="1" t="s">
        <v>584</v>
      </c>
      <c r="C1889" s="6">
        <v>13.804887077921322</v>
      </c>
      <c r="D1889" s="6">
        <v>4.550233791857738</v>
      </c>
      <c r="E1889" s="6">
        <v>4.5321714319319861</v>
      </c>
      <c r="F1889" s="6">
        <f t="shared" si="29"/>
        <v>3.0459763681173326</v>
      </c>
    </row>
    <row r="1890" spans="1:6">
      <c r="A1890" s="3" t="s">
        <v>3047</v>
      </c>
      <c r="B1890" s="1" t="s">
        <v>1249</v>
      </c>
      <c r="C1890" s="6">
        <v>13.804809809247324</v>
      </c>
      <c r="D1890" s="6">
        <v>4.4087672633891355</v>
      </c>
      <c r="E1890" s="6">
        <v>1.7816425945280447</v>
      </c>
      <c r="F1890" s="6">
        <f t="shared" si="29"/>
        <v>7.7483608955275365</v>
      </c>
    </row>
    <row r="1891" spans="1:6">
      <c r="A1891" s="3" t="s">
        <v>2208</v>
      </c>
      <c r="B1891" s="1" t="s">
        <v>515</v>
      </c>
      <c r="C1891" s="6">
        <v>13.78332114605524</v>
      </c>
      <c r="D1891" s="6">
        <v>5.8785209109712238</v>
      </c>
      <c r="E1891" s="6">
        <v>4.7032940840939421</v>
      </c>
      <c r="F1891" s="6">
        <f t="shared" si="29"/>
        <v>2.9305675765989241</v>
      </c>
    </row>
    <row r="1892" spans="1:6">
      <c r="A1892" s="3" t="s">
        <v>3916</v>
      </c>
      <c r="B1892" s="1" t="s">
        <v>344</v>
      </c>
      <c r="C1892" s="6">
        <v>13.779393250510036</v>
      </c>
      <c r="D1892" s="6">
        <v>4.8604992393387869</v>
      </c>
      <c r="E1892" s="6">
        <v>2.110624676981482</v>
      </c>
      <c r="F1892" s="6">
        <f t="shared" si="29"/>
        <v>6.5285853049992237</v>
      </c>
    </row>
    <row r="1893" spans="1:6">
      <c r="A1893" s="3" t="s">
        <v>3063</v>
      </c>
      <c r="B1893" s="1" t="s">
        <v>1261</v>
      </c>
      <c r="C1893" s="6">
        <v>13.778592497774504</v>
      </c>
      <c r="D1893" s="6">
        <v>8.4547743135078441</v>
      </c>
      <c r="E1893" s="6">
        <v>6.697230937482745</v>
      </c>
      <c r="F1893" s="6">
        <f t="shared" si="29"/>
        <v>2.0573566338677574</v>
      </c>
    </row>
    <row r="1894" spans="1:6">
      <c r="A1894" s="3" t="s">
        <v>3899</v>
      </c>
      <c r="B1894" s="1" t="s">
        <v>2</v>
      </c>
      <c r="C1894" s="6">
        <v>13.765305161333011</v>
      </c>
      <c r="D1894" s="6">
        <v>3.3728105808417106</v>
      </c>
      <c r="E1894" s="6">
        <v>1.7719664294865434</v>
      </c>
      <c r="F1894" s="6">
        <f t="shared" si="29"/>
        <v>7.768378075493076</v>
      </c>
    </row>
    <row r="1895" spans="1:6">
      <c r="A1895" s="3" t="s">
        <v>2620</v>
      </c>
      <c r="B1895" s="1" t="s">
        <v>926</v>
      </c>
      <c r="C1895" s="6">
        <v>13.75923647396624</v>
      </c>
      <c r="D1895" s="6">
        <v>12.736188976019035</v>
      </c>
      <c r="E1895" s="6">
        <v>5.4929049356999684</v>
      </c>
      <c r="F1895" s="6">
        <f t="shared" si="29"/>
        <v>2.5049107230203469</v>
      </c>
    </row>
    <row r="1896" spans="1:6">
      <c r="A1896" s="3" t="s">
        <v>2105</v>
      </c>
      <c r="B1896" s="1" t="s">
        <v>390</v>
      </c>
      <c r="C1896" s="6">
        <v>13.754258952241301</v>
      </c>
      <c r="D1896" s="6">
        <v>6.0944663727028221</v>
      </c>
      <c r="E1896" s="6">
        <v>4.1022772977963369</v>
      </c>
      <c r="F1896" s="6">
        <f t="shared" si="29"/>
        <v>3.352835011818879</v>
      </c>
    </row>
    <row r="1897" spans="1:6">
      <c r="A1897" s="3" t="s">
        <v>3248</v>
      </c>
      <c r="B1897" s="1" t="s">
        <v>1397</v>
      </c>
      <c r="C1897" s="6">
        <v>13.752147956067216</v>
      </c>
      <c r="D1897" s="6">
        <v>11.632224312857694</v>
      </c>
      <c r="E1897" s="6">
        <v>6.6119175659147444</v>
      </c>
      <c r="F1897" s="6">
        <f t="shared" si="29"/>
        <v>2.0799031172078197</v>
      </c>
    </row>
    <row r="1898" spans="1:6">
      <c r="A1898" s="3" t="s">
        <v>2026</v>
      </c>
      <c r="B1898" s="1" t="s">
        <v>277</v>
      </c>
      <c r="C1898" s="6">
        <v>13.751423627379648</v>
      </c>
      <c r="D1898" s="6">
        <v>7.1229643810346737</v>
      </c>
      <c r="E1898" s="6">
        <v>6.7677486129000233</v>
      </c>
      <c r="F1898" s="6">
        <f t="shared" si="29"/>
        <v>2.0319052042163657</v>
      </c>
    </row>
    <row r="1899" spans="1:6">
      <c r="A1899" s="3" t="s">
        <v>2029</v>
      </c>
      <c r="B1899" s="1" t="s">
        <v>286</v>
      </c>
      <c r="C1899" s="6">
        <v>13.736603139701561</v>
      </c>
      <c r="D1899" s="6">
        <v>4.6845734996395443</v>
      </c>
      <c r="E1899" s="6">
        <v>1.51916323442571</v>
      </c>
      <c r="F1899" s="6">
        <f t="shared" si="29"/>
        <v>9.0422166811418503</v>
      </c>
    </row>
    <row r="1900" spans="1:6">
      <c r="A1900" s="3" t="s">
        <v>3161</v>
      </c>
      <c r="B1900" s="1" t="s">
        <v>169</v>
      </c>
      <c r="C1900" s="6">
        <v>13.728838263272099</v>
      </c>
      <c r="D1900" s="6">
        <v>7.7833566841700925</v>
      </c>
      <c r="E1900" s="6">
        <v>3.799945535153328</v>
      </c>
      <c r="F1900" s="6">
        <f t="shared" si="29"/>
        <v>3.6129039577716315</v>
      </c>
    </row>
    <row r="1901" spans="1:6">
      <c r="A1901" s="3" t="s">
        <v>2335</v>
      </c>
      <c r="B1901" s="1" t="s">
        <v>656</v>
      </c>
      <c r="C1901" s="6">
        <v>13.728618905857482</v>
      </c>
      <c r="D1901" s="6">
        <v>5.7259305507703804</v>
      </c>
      <c r="E1901" s="6">
        <v>2.1970906697611019</v>
      </c>
      <c r="F1901" s="6">
        <f t="shared" si="29"/>
        <v>6.2485445388333689</v>
      </c>
    </row>
    <row r="1902" spans="1:6">
      <c r="A1902" s="3" t="s">
        <v>2775</v>
      </c>
      <c r="B1902" s="1" t="s">
        <v>477</v>
      </c>
      <c r="C1902" s="6">
        <v>13.725484771444044</v>
      </c>
      <c r="D1902" s="6">
        <v>15.435221905834227</v>
      </c>
      <c r="E1902" s="6">
        <v>0.97412042792783549</v>
      </c>
      <c r="F1902" s="6">
        <f t="shared" si="29"/>
        <v>14.090131340989444</v>
      </c>
    </row>
    <row r="1903" spans="1:6">
      <c r="A1903" s="3" t="s">
        <v>3212</v>
      </c>
      <c r="B1903" s="1" t="s">
        <v>37</v>
      </c>
      <c r="C1903" s="6">
        <v>13.721372856491982</v>
      </c>
      <c r="D1903" s="6">
        <v>2.2481478212822825</v>
      </c>
      <c r="E1903" s="6">
        <v>1.6998783589730571</v>
      </c>
      <c r="F1903" s="6">
        <f t="shared" si="29"/>
        <v>8.0719733762487795</v>
      </c>
    </row>
    <row r="1904" spans="1:6">
      <c r="A1904" s="3" t="s">
        <v>1899</v>
      </c>
      <c r="B1904" s="1" t="s">
        <v>88</v>
      </c>
      <c r="C1904" s="6">
        <v>13.717589973686664</v>
      </c>
      <c r="D1904" s="6">
        <v>7.3420913958848528</v>
      </c>
      <c r="E1904" s="6">
        <v>1.9888788153262653</v>
      </c>
      <c r="F1904" s="6">
        <f t="shared" si="29"/>
        <v>6.8971472107697842</v>
      </c>
    </row>
    <row r="1905" spans="1:6">
      <c r="A1905" s="3" t="s">
        <v>1980</v>
      </c>
      <c r="B1905" s="1" t="s">
        <v>217</v>
      </c>
      <c r="C1905" s="6">
        <v>13.693875051660603</v>
      </c>
      <c r="D1905" s="6">
        <v>5.7717415253634616</v>
      </c>
      <c r="E1905" s="6">
        <v>2.0165064022046497</v>
      </c>
      <c r="F1905" s="6">
        <f t="shared" si="29"/>
        <v>6.7908909372611301</v>
      </c>
    </row>
    <row r="1906" spans="1:6">
      <c r="A1906" s="3" t="s">
        <v>4109</v>
      </c>
      <c r="B1906" s="1" t="s">
        <v>1858</v>
      </c>
      <c r="C1906" s="6">
        <v>13.68901914937838</v>
      </c>
      <c r="D1906" s="6">
        <v>0.31358338704912647</v>
      </c>
      <c r="E1906" s="6">
        <v>0.16645930865273997</v>
      </c>
      <c r="F1906" s="6">
        <f t="shared" si="29"/>
        <v>82.236429192048391</v>
      </c>
    </row>
    <row r="1907" spans="1:6">
      <c r="A1907" s="3" t="s">
        <v>2373</v>
      </c>
      <c r="B1907" s="1" t="s">
        <v>710</v>
      </c>
      <c r="C1907" s="6">
        <v>13.684561684631838</v>
      </c>
      <c r="D1907" s="6">
        <v>9.8569385716271469</v>
      </c>
      <c r="E1907" s="6">
        <v>5.1881244900453849</v>
      </c>
      <c r="F1907" s="6">
        <f t="shared" si="29"/>
        <v>2.6376702623248209</v>
      </c>
    </row>
    <row r="1908" spans="1:6">
      <c r="A1908" s="3" t="s">
        <v>3478</v>
      </c>
      <c r="B1908" s="1" t="s">
        <v>1552</v>
      </c>
      <c r="C1908" s="6">
        <v>13.678247136741634</v>
      </c>
      <c r="D1908" s="6">
        <v>3.9623105129503138</v>
      </c>
      <c r="E1908" s="6">
        <v>1.2867485812108754</v>
      </c>
      <c r="F1908" s="6">
        <f t="shared" si="29"/>
        <v>10.630085267993787</v>
      </c>
    </row>
    <row r="1909" spans="1:6">
      <c r="A1909" s="3" t="s">
        <v>3687</v>
      </c>
      <c r="B1909" s="1" t="s">
        <v>1679</v>
      </c>
      <c r="C1909" s="6">
        <v>13.642088898133048</v>
      </c>
      <c r="D1909" s="6">
        <v>5.1778151107452608</v>
      </c>
      <c r="E1909" s="6">
        <v>4.9488880462070597</v>
      </c>
      <c r="F1909" s="6">
        <f t="shared" si="29"/>
        <v>2.7565967891693681</v>
      </c>
    </row>
    <row r="1910" spans="1:6">
      <c r="A1910" s="3" t="s">
        <v>3833</v>
      </c>
      <c r="B1910" s="1" t="s">
        <v>1751</v>
      </c>
      <c r="C1910" s="6">
        <v>13.612911166239147</v>
      </c>
      <c r="D1910" s="6">
        <v>4.1045860739568045</v>
      </c>
      <c r="E1910" s="6">
        <v>1.1778775398093968</v>
      </c>
      <c r="F1910" s="6">
        <f t="shared" si="29"/>
        <v>11.557153189661786</v>
      </c>
    </row>
    <row r="1911" spans="1:6">
      <c r="A1911" s="3" t="s">
        <v>1986</v>
      </c>
      <c r="B1911" s="1" t="s">
        <v>223</v>
      </c>
      <c r="C1911" s="6">
        <v>13.597481952713242</v>
      </c>
      <c r="D1911" s="6">
        <v>1.5721344517576701</v>
      </c>
      <c r="E1911" s="6">
        <v>0.80425693315593438</v>
      </c>
      <c r="F1911" s="6">
        <f t="shared" si="29"/>
        <v>16.906888075376873</v>
      </c>
    </row>
    <row r="1912" spans="1:6">
      <c r="A1912" s="3" t="s">
        <v>2476</v>
      </c>
      <c r="B1912" s="1" t="s">
        <v>76</v>
      </c>
      <c r="C1912" s="6">
        <v>13.586858377726656</v>
      </c>
      <c r="D1912" s="6">
        <v>5.5557558660670132</v>
      </c>
      <c r="E1912" s="6">
        <v>1.8705737138993004</v>
      </c>
      <c r="F1912" s="6">
        <f t="shared" si="29"/>
        <v>7.26347124241589</v>
      </c>
    </row>
    <row r="1913" spans="1:6">
      <c r="A1913" s="3" t="s">
        <v>3730</v>
      </c>
      <c r="B1913" s="1" t="s">
        <v>1702</v>
      </c>
      <c r="C1913" s="6">
        <v>13.577241066363516</v>
      </c>
      <c r="D1913" s="6">
        <v>4.2674806112968096</v>
      </c>
      <c r="E1913" s="6">
        <v>2.4653323743554281</v>
      </c>
      <c r="F1913" s="6">
        <f t="shared" si="29"/>
        <v>5.5072659604015239</v>
      </c>
    </row>
    <row r="1914" spans="1:6">
      <c r="A1914" s="3" t="s">
        <v>2996</v>
      </c>
      <c r="B1914" s="1" t="s">
        <v>646</v>
      </c>
      <c r="C1914" s="6">
        <v>13.538215153570828</v>
      </c>
      <c r="D1914" s="6">
        <v>8.3647222057395556</v>
      </c>
      <c r="E1914" s="6">
        <v>3.3392975340207465</v>
      </c>
      <c r="F1914" s="6">
        <f t="shared" si="29"/>
        <v>4.0542105085406615</v>
      </c>
    </row>
    <row r="1915" spans="1:6">
      <c r="A1915" s="3" t="s">
        <v>3143</v>
      </c>
      <c r="B1915" s="1" t="s">
        <v>1318</v>
      </c>
      <c r="C1915" s="6">
        <v>13.510595473037494</v>
      </c>
      <c r="D1915" s="6">
        <v>10.254213223972815</v>
      </c>
      <c r="E1915" s="6">
        <v>6.2839015834029688</v>
      </c>
      <c r="F1915" s="6">
        <f t="shared" si="29"/>
        <v>2.1500329522540036</v>
      </c>
    </row>
    <row r="1916" spans="1:6">
      <c r="A1916" s="3" t="s">
        <v>2627</v>
      </c>
      <c r="B1916" s="1" t="s">
        <v>932</v>
      </c>
      <c r="C1916" s="6">
        <v>13.508453956515771</v>
      </c>
      <c r="D1916" s="6">
        <v>1.3905305583406569</v>
      </c>
      <c r="E1916" s="6">
        <v>4.4722197747338521</v>
      </c>
      <c r="F1916" s="6">
        <f t="shared" si="29"/>
        <v>3.0205255190795444</v>
      </c>
    </row>
    <row r="1917" spans="1:6">
      <c r="A1917" s="3" t="s">
        <v>3536</v>
      </c>
      <c r="B1917" s="1" t="s">
        <v>1584</v>
      </c>
      <c r="C1917" s="6">
        <v>13.503675248212327</v>
      </c>
      <c r="D1917" s="6">
        <v>10.990659497559353</v>
      </c>
      <c r="E1917" s="6">
        <v>5.9366305605051837</v>
      </c>
      <c r="F1917" s="6">
        <f t="shared" si="29"/>
        <v>2.274636279044997</v>
      </c>
    </row>
    <row r="1918" spans="1:6">
      <c r="A1918" s="3" t="s">
        <v>3281</v>
      </c>
      <c r="B1918" s="1" t="s">
        <v>820</v>
      </c>
      <c r="C1918" s="6">
        <v>13.502918721355506</v>
      </c>
      <c r="D1918" s="6">
        <v>4.6024010520641072</v>
      </c>
      <c r="E1918" s="6">
        <v>3.7975716239380013</v>
      </c>
      <c r="F1918" s="6">
        <f t="shared" si="29"/>
        <v>3.5556719026021333</v>
      </c>
    </row>
    <row r="1919" spans="1:6">
      <c r="A1919" s="3" t="s">
        <v>2628</v>
      </c>
      <c r="B1919" s="1" t="s">
        <v>60</v>
      </c>
      <c r="C1919" s="6">
        <v>13.493386326239523</v>
      </c>
      <c r="D1919" s="6">
        <v>20.718467901885148</v>
      </c>
      <c r="E1919" s="6">
        <v>2.4230706470392569</v>
      </c>
      <c r="F1919" s="6">
        <f t="shared" si="29"/>
        <v>5.5687135423505101</v>
      </c>
    </row>
    <row r="1920" spans="1:6">
      <c r="A1920" s="3" t="s">
        <v>3074</v>
      </c>
      <c r="B1920" s="1" t="s">
        <v>1270</v>
      </c>
      <c r="C1920" s="6">
        <v>13.464666941555194</v>
      </c>
      <c r="D1920" s="6">
        <v>8.1806258359775743</v>
      </c>
      <c r="E1920" s="6">
        <v>5.9519069943801668</v>
      </c>
      <c r="F1920" s="6">
        <f t="shared" si="29"/>
        <v>2.2622441772474988</v>
      </c>
    </row>
    <row r="1921" spans="1:6">
      <c r="A1921" s="3" t="s">
        <v>3114</v>
      </c>
      <c r="B1921" s="1" t="s">
        <v>1300</v>
      </c>
      <c r="C1921" s="6">
        <v>13.450974573359982</v>
      </c>
      <c r="D1921" s="6">
        <v>9.7365888208519848</v>
      </c>
      <c r="E1921" s="6">
        <v>5.1571296310943939</v>
      </c>
      <c r="F1921" s="6">
        <f t="shared" si="29"/>
        <v>2.6082289055250203</v>
      </c>
    </row>
    <row r="1922" spans="1:6">
      <c r="A1922" s="3" t="s">
        <v>2973</v>
      </c>
      <c r="B1922" s="1" t="s">
        <v>1194</v>
      </c>
      <c r="C1922" s="6">
        <v>13.417161342619931</v>
      </c>
      <c r="D1922" s="6">
        <v>2.0525400091359165</v>
      </c>
      <c r="E1922" s="6">
        <v>0.87107469818981564</v>
      </c>
      <c r="F1922" s="6">
        <f t="shared" si="29"/>
        <v>15.40299743581371</v>
      </c>
    </row>
    <row r="1923" spans="1:6">
      <c r="A1923" s="3" t="s">
        <v>3367</v>
      </c>
      <c r="B1923" s="1" t="s">
        <v>294</v>
      </c>
      <c r="C1923" s="6">
        <v>13.386062252456536</v>
      </c>
      <c r="D1923" s="6">
        <v>7.7076080024804199</v>
      </c>
      <c r="E1923" s="6">
        <v>4.943152764528457</v>
      </c>
      <c r="F1923" s="6">
        <f t="shared" si="29"/>
        <v>2.7080009237249367</v>
      </c>
    </row>
    <row r="1924" spans="1:6">
      <c r="A1924" s="3" t="s">
        <v>2810</v>
      </c>
      <c r="B1924" s="1" t="s">
        <v>1079</v>
      </c>
      <c r="C1924" s="6">
        <v>13.383671748726758</v>
      </c>
      <c r="D1924" s="6">
        <v>3.5649973512977517</v>
      </c>
      <c r="E1924" s="6">
        <v>0.51707559729050345</v>
      </c>
      <c r="F1924" s="6">
        <f t="shared" si="29"/>
        <v>25.883394650333003</v>
      </c>
    </row>
    <row r="1925" spans="1:6">
      <c r="A1925" s="3" t="s">
        <v>1997</v>
      </c>
      <c r="B1925" s="1" t="s">
        <v>235</v>
      </c>
      <c r="C1925" s="6">
        <v>13.381012257992893</v>
      </c>
      <c r="D1925" s="6">
        <v>2.8956768539463127</v>
      </c>
      <c r="E1925" s="6">
        <v>0.39079914780155423</v>
      </c>
      <c r="F1925" s="6">
        <f t="shared" ref="F1925:F1988" si="30">C1925/E1925</f>
        <v>34.240126503007886</v>
      </c>
    </row>
    <row r="1926" spans="1:6">
      <c r="A1926" s="3" t="s">
        <v>4043</v>
      </c>
      <c r="B1926" s="1" t="s">
        <v>1846</v>
      </c>
      <c r="C1926" s="6">
        <v>13.380560201393527</v>
      </c>
      <c r="D1926" s="6">
        <v>3.4901057376326605</v>
      </c>
      <c r="E1926" s="6">
        <v>2.8242644490592239</v>
      </c>
      <c r="F1926" s="6">
        <f t="shared" si="30"/>
        <v>4.7377150556317966</v>
      </c>
    </row>
    <row r="1927" spans="1:6">
      <c r="A1927" s="3" t="s">
        <v>3016</v>
      </c>
      <c r="B1927" s="1" t="s">
        <v>1228</v>
      </c>
      <c r="C1927" s="6">
        <v>13.343501290956953</v>
      </c>
      <c r="D1927" s="6">
        <v>9.2334144104817</v>
      </c>
      <c r="E1927" s="6">
        <v>3.1934697949669859</v>
      </c>
      <c r="F1927" s="6">
        <f t="shared" si="30"/>
        <v>4.178370909280793</v>
      </c>
    </row>
    <row r="1928" spans="1:6">
      <c r="A1928" s="3" t="s">
        <v>1967</v>
      </c>
      <c r="B1928" s="1" t="s">
        <v>199</v>
      </c>
      <c r="C1928" s="6">
        <v>13.342246662431542</v>
      </c>
      <c r="D1928" s="6">
        <v>8.7269799401790458</v>
      </c>
      <c r="E1928" s="6">
        <v>4.6672234670464361</v>
      </c>
      <c r="F1928" s="6">
        <f t="shared" si="30"/>
        <v>2.858711770849689</v>
      </c>
    </row>
    <row r="1929" spans="1:6">
      <c r="A1929" s="3" t="s">
        <v>3575</v>
      </c>
      <c r="B1929" s="1" t="s">
        <v>1607</v>
      </c>
      <c r="C1929" s="6">
        <v>13.337465745601165</v>
      </c>
      <c r="D1929" s="6">
        <v>6.8346042004395366</v>
      </c>
      <c r="E1929" s="6">
        <v>6.0165787654630734</v>
      </c>
      <c r="F1929" s="6">
        <f t="shared" si="30"/>
        <v>2.2167856959111263</v>
      </c>
    </row>
    <row r="1930" spans="1:6">
      <c r="A1930" s="3" t="s">
        <v>3659</v>
      </c>
      <c r="B1930" s="1" t="s">
        <v>408</v>
      </c>
      <c r="C1930" s="6">
        <v>13.336442090290372</v>
      </c>
      <c r="D1930" s="6">
        <v>8.0490275601459089</v>
      </c>
      <c r="E1930" s="6">
        <v>6.1062195138847333</v>
      </c>
      <c r="F1930" s="6">
        <f t="shared" si="30"/>
        <v>2.1840751155383575</v>
      </c>
    </row>
    <row r="1931" spans="1:6">
      <c r="A1931" s="3" t="s">
        <v>3886</v>
      </c>
      <c r="B1931" s="1" t="s">
        <v>735</v>
      </c>
      <c r="C1931" s="6">
        <v>13.327550440036706</v>
      </c>
      <c r="D1931" s="6">
        <v>9.4894397733593916</v>
      </c>
      <c r="E1931" s="6">
        <v>5.4806726887131365</v>
      </c>
      <c r="F1931" s="6">
        <f t="shared" si="30"/>
        <v>2.4317362479031783</v>
      </c>
    </row>
    <row r="1932" spans="1:6">
      <c r="A1932" s="3" t="s">
        <v>2852</v>
      </c>
      <c r="B1932" s="1" t="s">
        <v>1104</v>
      </c>
      <c r="C1932" s="6">
        <v>13.287370617178485</v>
      </c>
      <c r="D1932" s="6">
        <v>3.8741382625345513</v>
      </c>
      <c r="E1932" s="6">
        <v>0.76302541323018125</v>
      </c>
      <c r="F1932" s="6">
        <f t="shared" si="30"/>
        <v>17.414060379624729</v>
      </c>
    </row>
    <row r="1933" spans="1:6">
      <c r="A1933" s="3" t="s">
        <v>2405</v>
      </c>
      <c r="B1933" s="1" t="s">
        <v>738</v>
      </c>
      <c r="C1933" s="6">
        <v>13.286169747681377</v>
      </c>
      <c r="D1933" s="6">
        <v>10.157183232452473</v>
      </c>
      <c r="E1933" s="6">
        <v>4.4517186791098329</v>
      </c>
      <c r="F1933" s="6">
        <f t="shared" si="30"/>
        <v>2.9845034480790877</v>
      </c>
    </row>
    <row r="1934" spans="1:6">
      <c r="A1934" s="3" t="s">
        <v>2921</v>
      </c>
      <c r="B1934" s="1" t="s">
        <v>185</v>
      </c>
      <c r="C1934" s="6">
        <v>13.245290268342099</v>
      </c>
      <c r="D1934" s="6">
        <v>9.595451998504668</v>
      </c>
      <c r="E1934" s="6">
        <v>5.8890104069078504</v>
      </c>
      <c r="F1934" s="6">
        <f t="shared" si="30"/>
        <v>2.2491538226533412</v>
      </c>
    </row>
    <row r="1935" spans="1:6">
      <c r="A1935" s="3" t="s">
        <v>3937</v>
      </c>
      <c r="B1935" s="1" t="s">
        <v>1794</v>
      </c>
      <c r="C1935" s="6">
        <v>13.238356565578499</v>
      </c>
      <c r="D1935" s="6">
        <v>10.331352762778899</v>
      </c>
      <c r="E1935" s="6">
        <v>0.98922257125395086</v>
      </c>
      <c r="F1935" s="6">
        <f t="shared" si="30"/>
        <v>13.382586437344827</v>
      </c>
    </row>
    <row r="1936" spans="1:6">
      <c r="A1936" s="3" t="s">
        <v>2635</v>
      </c>
      <c r="B1936" s="1" t="s">
        <v>2</v>
      </c>
      <c r="C1936" s="6">
        <v>13.231697408356396</v>
      </c>
      <c r="D1936" s="6">
        <v>11.096692305544742</v>
      </c>
      <c r="E1936" s="6">
        <v>5.6813357461320271</v>
      </c>
      <c r="F1936" s="6">
        <f t="shared" si="30"/>
        <v>2.3289764941923763</v>
      </c>
    </row>
    <row r="1937" spans="1:6">
      <c r="A1937" s="3" t="s">
        <v>2951</v>
      </c>
      <c r="B1937" s="1" t="s">
        <v>1179</v>
      </c>
      <c r="C1937" s="6">
        <v>13.231318049741335</v>
      </c>
      <c r="D1937" s="6">
        <v>13.197226523849476</v>
      </c>
      <c r="E1937" s="6">
        <v>4.440648616026774</v>
      </c>
      <c r="F1937" s="6">
        <f t="shared" si="30"/>
        <v>2.9795913151038564</v>
      </c>
    </row>
    <row r="1938" spans="1:6">
      <c r="A1938" s="3" t="s">
        <v>3488</v>
      </c>
      <c r="B1938" s="1" t="s">
        <v>2</v>
      </c>
      <c r="C1938" s="6">
        <v>13.222021523807772</v>
      </c>
      <c r="D1938" s="6">
        <v>5.6876004693787294</v>
      </c>
      <c r="E1938" s="6">
        <v>4.9214132863316777</v>
      </c>
      <c r="F1938" s="6">
        <f t="shared" si="30"/>
        <v>2.686631005067083</v>
      </c>
    </row>
    <row r="1939" spans="1:6">
      <c r="A1939" s="3" t="s">
        <v>3681</v>
      </c>
      <c r="B1939" s="1" t="s">
        <v>1088</v>
      </c>
      <c r="C1939" s="6">
        <v>13.211065230279665</v>
      </c>
      <c r="D1939" s="6">
        <v>6.3575894510073905</v>
      </c>
      <c r="E1939" s="6">
        <v>3.9630915927579666</v>
      </c>
      <c r="F1939" s="6">
        <f t="shared" si="30"/>
        <v>3.3335250828976966</v>
      </c>
    </row>
    <row r="1940" spans="1:6">
      <c r="A1940" s="3" t="s">
        <v>1938</v>
      </c>
      <c r="B1940" s="1" t="s">
        <v>152</v>
      </c>
      <c r="C1940" s="6">
        <v>13.201528843023368</v>
      </c>
      <c r="D1940" s="6">
        <v>7.0667918691156135</v>
      </c>
      <c r="E1940" s="6">
        <v>2.8079027074168659</v>
      </c>
      <c r="F1940" s="6">
        <f t="shared" si="30"/>
        <v>4.7015620620160776</v>
      </c>
    </row>
    <row r="1941" spans="1:6">
      <c r="A1941" s="3" t="s">
        <v>2587</v>
      </c>
      <c r="B1941" s="1" t="s">
        <v>903</v>
      </c>
      <c r="C1941" s="6">
        <v>13.200820296191768</v>
      </c>
      <c r="D1941" s="6">
        <v>8.1721735387053869</v>
      </c>
      <c r="E1941" s="6">
        <v>2.0602601621825825</v>
      </c>
      <c r="F1941" s="6">
        <f t="shared" si="30"/>
        <v>6.4073559924622261</v>
      </c>
    </row>
    <row r="1942" spans="1:6">
      <c r="A1942" s="3" t="s">
        <v>2411</v>
      </c>
      <c r="B1942" s="1" t="s">
        <v>282</v>
      </c>
      <c r="C1942" s="6">
        <v>13.199714103009493</v>
      </c>
      <c r="D1942" s="6">
        <v>7.6868582879744896</v>
      </c>
      <c r="E1942" s="6">
        <v>2.1228723914974186</v>
      </c>
      <c r="F1942" s="6">
        <f t="shared" si="30"/>
        <v>6.2178556543847465</v>
      </c>
    </row>
    <row r="1943" spans="1:6">
      <c r="A1943" s="3" t="s">
        <v>3666</v>
      </c>
      <c r="B1943" s="1" t="s">
        <v>1666</v>
      </c>
      <c r="C1943" s="6">
        <v>13.183166599216106</v>
      </c>
      <c r="D1943" s="6">
        <v>10.046633981120173</v>
      </c>
      <c r="E1943" s="6">
        <v>4.6475775150196146</v>
      </c>
      <c r="F1943" s="6">
        <f t="shared" si="30"/>
        <v>2.8365673421501758</v>
      </c>
    </row>
    <row r="1944" spans="1:6">
      <c r="A1944" s="3" t="s">
        <v>2579</v>
      </c>
      <c r="B1944" s="1" t="s">
        <v>371</v>
      </c>
      <c r="C1944" s="6">
        <v>13.168375333722238</v>
      </c>
      <c r="D1944" s="6">
        <v>9.0107222353712544</v>
      </c>
      <c r="E1944" s="6">
        <v>6.419836267953821</v>
      </c>
      <c r="F1944" s="6">
        <f t="shared" si="30"/>
        <v>2.0512011185480534</v>
      </c>
    </row>
    <row r="1945" spans="1:6">
      <c r="A1945" s="3" t="s">
        <v>2532</v>
      </c>
      <c r="B1945" s="1" t="s">
        <v>694</v>
      </c>
      <c r="C1945" s="6">
        <v>13.148870230769429</v>
      </c>
      <c r="D1945" s="6">
        <v>6.6969507856866297</v>
      </c>
      <c r="E1945" s="6">
        <v>4.9603314928462527</v>
      </c>
      <c r="F1945" s="6">
        <f t="shared" si="30"/>
        <v>2.6508047395083607</v>
      </c>
    </row>
    <row r="1946" spans="1:6">
      <c r="A1946" s="3" t="s">
        <v>1877</v>
      </c>
      <c r="B1946" s="1" t="s">
        <v>29</v>
      </c>
      <c r="C1946" s="6">
        <v>13.123607139392977</v>
      </c>
      <c r="D1946" s="6">
        <v>7.091936814739852</v>
      </c>
      <c r="E1946" s="6">
        <v>3.067330101294016</v>
      </c>
      <c r="F1946" s="6">
        <f t="shared" si="30"/>
        <v>4.2785115087080179</v>
      </c>
    </row>
    <row r="1947" spans="1:6">
      <c r="A1947" s="3" t="s">
        <v>2409</v>
      </c>
      <c r="B1947" s="1" t="s">
        <v>742</v>
      </c>
      <c r="C1947" s="6">
        <v>13.116663746797869</v>
      </c>
      <c r="D1947" s="6">
        <v>8.8482250626262555</v>
      </c>
      <c r="E1947" s="6">
        <v>6.4027900073186856</v>
      </c>
      <c r="F1947" s="6">
        <f t="shared" si="30"/>
        <v>2.0485856527865063</v>
      </c>
    </row>
    <row r="1948" spans="1:6">
      <c r="A1948" s="3" t="s">
        <v>3123</v>
      </c>
      <c r="B1948" s="1" t="s">
        <v>387</v>
      </c>
      <c r="C1948" s="6">
        <v>13.099974759570092</v>
      </c>
      <c r="D1948" s="6">
        <v>10.611046990749397</v>
      </c>
      <c r="E1948" s="6">
        <v>4.413524612811079</v>
      </c>
      <c r="F1948" s="6">
        <f t="shared" si="30"/>
        <v>2.9681435833721124</v>
      </c>
    </row>
    <row r="1949" spans="1:6">
      <c r="A1949" s="3" t="s">
        <v>2846</v>
      </c>
      <c r="B1949" s="1" t="s">
        <v>1099</v>
      </c>
      <c r="C1949" s="6">
        <v>13.078404639289792</v>
      </c>
      <c r="D1949" s="6">
        <v>2.4855707172526671</v>
      </c>
      <c r="E1949" s="6">
        <v>0.75337250317569282</v>
      </c>
      <c r="F1949" s="6">
        <f t="shared" si="30"/>
        <v>17.359811493199398</v>
      </c>
    </row>
    <row r="1950" spans="1:6">
      <c r="A1950" s="3" t="s">
        <v>3971</v>
      </c>
      <c r="B1950" s="1" t="s">
        <v>336</v>
      </c>
      <c r="C1950" s="6">
        <v>13.066608998421973</v>
      </c>
      <c r="D1950" s="6">
        <v>9.4017818422378916</v>
      </c>
      <c r="E1950" s="6">
        <v>4.5153279114217497</v>
      </c>
      <c r="F1950" s="6">
        <f t="shared" si="30"/>
        <v>2.8938339041488716</v>
      </c>
    </row>
    <row r="1951" spans="1:6">
      <c r="A1951" s="3" t="s">
        <v>3174</v>
      </c>
      <c r="B1951" s="1" t="s">
        <v>39</v>
      </c>
      <c r="C1951" s="6">
        <v>13.047200501995654</v>
      </c>
      <c r="D1951" s="6">
        <v>8.5331331589637678</v>
      </c>
      <c r="E1951" s="6">
        <v>5.6261769104650217</v>
      </c>
      <c r="F1951" s="6">
        <f t="shared" si="30"/>
        <v>2.319017106932256</v>
      </c>
    </row>
    <row r="1952" spans="1:6">
      <c r="A1952" s="3" t="s">
        <v>1931</v>
      </c>
      <c r="B1952" s="1" t="s">
        <v>141</v>
      </c>
      <c r="C1952" s="6">
        <v>13.029975906564204</v>
      </c>
      <c r="D1952" s="6">
        <v>6.5955121099396292</v>
      </c>
      <c r="E1952" s="6">
        <v>4.9336870634350793</v>
      </c>
      <c r="F1952" s="6">
        <f t="shared" si="30"/>
        <v>2.6410219657288283</v>
      </c>
    </row>
    <row r="1953" spans="1:6">
      <c r="A1953" s="3" t="s">
        <v>3032</v>
      </c>
      <c r="B1953" s="1" t="s">
        <v>629</v>
      </c>
      <c r="C1953" s="6">
        <v>13.023347938345964</v>
      </c>
      <c r="D1953" s="6">
        <v>6.5752746981672807</v>
      </c>
      <c r="E1953" s="6">
        <v>6.1681057807264654</v>
      </c>
      <c r="F1953" s="6">
        <f t="shared" si="30"/>
        <v>2.1114015228208527</v>
      </c>
    </row>
    <row r="1954" spans="1:6">
      <c r="A1954" s="3" t="s">
        <v>3460</v>
      </c>
      <c r="B1954" s="1" t="s">
        <v>1539</v>
      </c>
      <c r="C1954" s="6">
        <v>13.017781947372818</v>
      </c>
      <c r="D1954" s="6">
        <v>5.9542757354244262</v>
      </c>
      <c r="E1954" s="6">
        <v>2.3249365969673699</v>
      </c>
      <c r="F1954" s="6">
        <f t="shared" si="30"/>
        <v>5.5991986896989436</v>
      </c>
    </row>
    <row r="1955" spans="1:6">
      <c r="A1955" s="3" t="s">
        <v>2012</v>
      </c>
      <c r="B1955" s="1" t="s">
        <v>263</v>
      </c>
      <c r="C1955" s="6">
        <v>13.01613205571579</v>
      </c>
      <c r="D1955" s="6">
        <v>10.179423010498486</v>
      </c>
      <c r="E1955" s="6">
        <v>4.745864681889846</v>
      </c>
      <c r="F1955" s="6">
        <f t="shared" si="30"/>
        <v>2.7426260393359234</v>
      </c>
    </row>
    <row r="1956" spans="1:6">
      <c r="A1956" s="3" t="s">
        <v>3497</v>
      </c>
      <c r="B1956" s="1" t="s">
        <v>415</v>
      </c>
      <c r="C1956" s="6">
        <v>13.009955294027355</v>
      </c>
      <c r="D1956" s="6">
        <v>8.7069318917548486</v>
      </c>
      <c r="E1956" s="6">
        <v>4.5148916377278612</v>
      </c>
      <c r="F1956" s="6">
        <f t="shared" si="30"/>
        <v>2.8815653481718271</v>
      </c>
    </row>
    <row r="1957" spans="1:6">
      <c r="A1957" s="3" t="s">
        <v>2609</v>
      </c>
      <c r="B1957" s="1" t="s">
        <v>637</v>
      </c>
      <c r="C1957" s="6">
        <v>12.989413451047632</v>
      </c>
      <c r="D1957" s="6">
        <v>10.064209654361118</v>
      </c>
      <c r="E1957" s="6">
        <v>4.1332200834657273</v>
      </c>
      <c r="F1957" s="6">
        <f t="shared" si="30"/>
        <v>3.1426861354442899</v>
      </c>
    </row>
    <row r="1958" spans="1:6">
      <c r="A1958" s="3" t="s">
        <v>2280</v>
      </c>
      <c r="B1958" s="1" t="s">
        <v>586</v>
      </c>
      <c r="C1958" s="6">
        <v>12.985794170958382</v>
      </c>
      <c r="D1958" s="6">
        <v>9.4817814375521898</v>
      </c>
      <c r="E1958" s="6">
        <v>3.7016165783597375</v>
      </c>
      <c r="F1958" s="6">
        <f t="shared" si="30"/>
        <v>3.5081413474522138</v>
      </c>
    </row>
    <row r="1959" spans="1:6">
      <c r="A1959" s="3" t="s">
        <v>2464</v>
      </c>
      <c r="B1959" s="1" t="s">
        <v>378</v>
      </c>
      <c r="C1959" s="6">
        <v>12.982232548953757</v>
      </c>
      <c r="D1959" s="6">
        <v>6.6472140941888753</v>
      </c>
      <c r="E1959" s="6">
        <v>4.4816840995411731</v>
      </c>
      <c r="F1959" s="6">
        <f t="shared" si="30"/>
        <v>2.8967308405969208</v>
      </c>
    </row>
    <row r="1960" spans="1:6">
      <c r="A1960" s="3" t="s">
        <v>3824</v>
      </c>
      <c r="B1960" s="1" t="s">
        <v>1746</v>
      </c>
      <c r="C1960" s="6">
        <v>12.979212717455695</v>
      </c>
      <c r="D1960" s="6">
        <v>2.5522032490422788</v>
      </c>
      <c r="E1960" s="6">
        <v>0.24859632453325758</v>
      </c>
      <c r="F1960" s="6">
        <f t="shared" si="30"/>
        <v>52.209994422983982</v>
      </c>
    </row>
    <row r="1961" spans="1:6">
      <c r="A1961" s="3" t="s">
        <v>2661</v>
      </c>
      <c r="B1961" s="1" t="s">
        <v>962</v>
      </c>
      <c r="C1961" s="6">
        <v>12.976662176912349</v>
      </c>
      <c r="D1961" s="6">
        <v>4.2983480595462114</v>
      </c>
      <c r="E1961" s="6">
        <v>3.0062030996605311</v>
      </c>
      <c r="F1961" s="6">
        <f t="shared" si="30"/>
        <v>4.3166285665721356</v>
      </c>
    </row>
    <row r="1962" spans="1:6">
      <c r="A1962" s="3" t="s">
        <v>3528</v>
      </c>
      <c r="B1962" s="1" t="s">
        <v>1466</v>
      </c>
      <c r="C1962" s="6">
        <v>12.964019130348658</v>
      </c>
      <c r="D1962" s="6">
        <v>2.7612918480432285</v>
      </c>
      <c r="E1962" s="6">
        <v>1.0130500835261453</v>
      </c>
      <c r="F1962" s="6">
        <f t="shared" si="30"/>
        <v>12.797016989746959</v>
      </c>
    </row>
    <row r="1963" spans="1:6">
      <c r="A1963" s="3" t="s">
        <v>2857</v>
      </c>
      <c r="B1963" s="1" t="s">
        <v>106</v>
      </c>
      <c r="C1963" s="6">
        <v>12.961500357016524</v>
      </c>
      <c r="D1963" s="6">
        <v>9.7541995871368776</v>
      </c>
      <c r="E1963" s="6">
        <v>4.6428351758492781</v>
      </c>
      <c r="F1963" s="6">
        <f t="shared" si="30"/>
        <v>2.7917209778280738</v>
      </c>
    </row>
    <row r="1964" spans="1:6">
      <c r="A1964" s="3" t="s">
        <v>3918</v>
      </c>
      <c r="B1964" s="1" t="s">
        <v>1166</v>
      </c>
      <c r="C1964" s="6">
        <v>12.961439147897828</v>
      </c>
      <c r="D1964" s="6">
        <v>9.9802464785693736</v>
      </c>
      <c r="E1964" s="6">
        <v>5.8820432164791843</v>
      </c>
      <c r="F1964" s="6">
        <f t="shared" si="30"/>
        <v>2.2035606796605891</v>
      </c>
    </row>
    <row r="1965" spans="1:6">
      <c r="A1965" s="3" t="s">
        <v>2559</v>
      </c>
      <c r="B1965" s="1" t="s">
        <v>881</v>
      </c>
      <c r="C1965" s="6">
        <v>12.946457354332054</v>
      </c>
      <c r="D1965" s="6">
        <v>6.3088959826155637</v>
      </c>
      <c r="E1965" s="6">
        <v>2.6542698450295776</v>
      </c>
      <c r="F1965" s="6">
        <f t="shared" si="30"/>
        <v>4.8775965181444416</v>
      </c>
    </row>
    <row r="1966" spans="1:6">
      <c r="A1966" s="3" t="s">
        <v>2418</v>
      </c>
      <c r="B1966" s="1" t="s">
        <v>754</v>
      </c>
      <c r="C1966" s="6">
        <v>12.916449499034494</v>
      </c>
      <c r="D1966" s="6">
        <v>9.8908196727190845</v>
      </c>
      <c r="E1966" s="6">
        <v>1.7926432883740659</v>
      </c>
      <c r="F1966" s="6">
        <f t="shared" si="30"/>
        <v>7.205253595515793</v>
      </c>
    </row>
    <row r="1967" spans="1:6">
      <c r="A1967" s="3" t="s">
        <v>2125</v>
      </c>
      <c r="B1967" s="1" t="s">
        <v>418</v>
      </c>
      <c r="C1967" s="6">
        <v>12.900569384130272</v>
      </c>
      <c r="D1967" s="6">
        <v>4.6895034742297099</v>
      </c>
      <c r="E1967" s="6">
        <v>5.3405939357705368</v>
      </c>
      <c r="F1967" s="6">
        <f t="shared" si="30"/>
        <v>2.4155682943284824</v>
      </c>
    </row>
    <row r="1968" spans="1:6">
      <c r="A1968" s="3" t="s">
        <v>2772</v>
      </c>
      <c r="B1968" s="1" t="s">
        <v>477</v>
      </c>
      <c r="C1968" s="6">
        <v>12.899249036826395</v>
      </c>
      <c r="D1968" s="6">
        <v>2.3974514387189858</v>
      </c>
      <c r="E1968" s="6">
        <v>1.6273141808506815</v>
      </c>
      <c r="F1968" s="6">
        <f t="shared" si="30"/>
        <v>7.9267108887868778</v>
      </c>
    </row>
    <row r="1969" spans="1:6">
      <c r="A1969" s="3" t="s">
        <v>2220</v>
      </c>
      <c r="B1969" s="1" t="s">
        <v>294</v>
      </c>
      <c r="C1969" s="6">
        <v>12.852028723084523</v>
      </c>
      <c r="D1969" s="6">
        <v>10.111530788632976</v>
      </c>
      <c r="E1969" s="6">
        <v>6.2800627593945695</v>
      </c>
      <c r="F1969" s="6">
        <f t="shared" si="30"/>
        <v>2.0464809374490271</v>
      </c>
    </row>
    <row r="1970" spans="1:6">
      <c r="A1970" s="3" t="s">
        <v>2738</v>
      </c>
      <c r="B1970" s="1" t="s">
        <v>1019</v>
      </c>
      <c r="C1970" s="6">
        <v>12.84785729941002</v>
      </c>
      <c r="D1970" s="6">
        <v>9.7520276534388124</v>
      </c>
      <c r="E1970" s="6">
        <v>2.3714420638095874</v>
      </c>
      <c r="F1970" s="6">
        <f t="shared" si="30"/>
        <v>5.4177403258044032</v>
      </c>
    </row>
    <row r="1971" spans="1:6">
      <c r="A1971" s="3" t="s">
        <v>2018</v>
      </c>
      <c r="B1971" s="1" t="s">
        <v>270</v>
      </c>
      <c r="C1971" s="6">
        <v>12.836339348876891</v>
      </c>
      <c r="D1971" s="6">
        <v>8.6603215823278656</v>
      </c>
      <c r="E1971" s="6">
        <v>5.8207283452929524</v>
      </c>
      <c r="F1971" s="6">
        <f t="shared" si="30"/>
        <v>2.2052806087845092</v>
      </c>
    </row>
    <row r="1972" spans="1:6">
      <c r="A1972" s="3" t="s">
        <v>4088</v>
      </c>
      <c r="B1972" s="1" t="s">
        <v>1407</v>
      </c>
      <c r="C1972" s="6">
        <v>12.83442003017656</v>
      </c>
      <c r="D1972" s="6">
        <v>8.8035147997023433</v>
      </c>
      <c r="E1972" s="6">
        <v>6.0400744705071592</v>
      </c>
      <c r="F1972" s="6">
        <f t="shared" si="30"/>
        <v>2.1248777797103733</v>
      </c>
    </row>
    <row r="1973" spans="1:6">
      <c r="A1973" s="3" t="s">
        <v>4084</v>
      </c>
      <c r="B1973" s="1" t="s">
        <v>375</v>
      </c>
      <c r="C1973" s="6">
        <v>12.831065100258799</v>
      </c>
      <c r="D1973" s="6">
        <v>5.5042626617925059</v>
      </c>
      <c r="E1973" s="6">
        <v>4.2174588217321842</v>
      </c>
      <c r="F1973" s="6">
        <f t="shared" si="30"/>
        <v>3.0423687918756861</v>
      </c>
    </row>
    <row r="1974" spans="1:6">
      <c r="A1974" s="3" t="s">
        <v>2090</v>
      </c>
      <c r="B1974" s="1" t="s">
        <v>366</v>
      </c>
      <c r="C1974" s="6">
        <v>12.8147892462468</v>
      </c>
      <c r="D1974" s="6">
        <v>7.4858132840448608</v>
      </c>
      <c r="E1974" s="6">
        <v>3.045591179177972</v>
      </c>
      <c r="F1974" s="6">
        <f t="shared" si="30"/>
        <v>4.2076524695299415</v>
      </c>
    </row>
    <row r="1975" spans="1:6">
      <c r="A1975" s="3" t="s">
        <v>3859</v>
      </c>
      <c r="B1975" s="1" t="s">
        <v>89</v>
      </c>
      <c r="C1975" s="6">
        <v>12.803661495954708</v>
      </c>
      <c r="D1975" s="6">
        <v>6.0897530548581793</v>
      </c>
      <c r="E1975" s="6">
        <v>6.1001396181516956</v>
      </c>
      <c r="F1975" s="6">
        <f t="shared" si="30"/>
        <v>2.0989128605935314</v>
      </c>
    </row>
    <row r="1976" spans="1:6">
      <c r="A1976" s="3" t="s">
        <v>3435</v>
      </c>
      <c r="B1976" s="1" t="s">
        <v>1523</v>
      </c>
      <c r="C1976" s="6">
        <v>12.800678560438975</v>
      </c>
      <c r="D1976" s="6">
        <v>10.742123526434845</v>
      </c>
      <c r="E1976" s="6">
        <v>5.1911353354562522</v>
      </c>
      <c r="F1976" s="6">
        <f t="shared" si="30"/>
        <v>2.4658726334889352</v>
      </c>
    </row>
    <row r="1977" spans="1:6">
      <c r="A1977" s="3" t="s">
        <v>2160</v>
      </c>
      <c r="B1977" s="1" t="s">
        <v>461</v>
      </c>
      <c r="C1977" s="6">
        <v>12.796149024653085</v>
      </c>
      <c r="D1977" s="6">
        <v>2.2231550271092462</v>
      </c>
      <c r="E1977" s="6">
        <v>2.2011257516094549</v>
      </c>
      <c r="F1977" s="6">
        <f t="shared" si="30"/>
        <v>5.8134565984231426</v>
      </c>
    </row>
    <row r="1978" spans="1:6">
      <c r="A1978" s="3" t="s">
        <v>3535</v>
      </c>
      <c r="B1978" s="1" t="s">
        <v>138</v>
      </c>
      <c r="C1978" s="6">
        <v>12.75521399231619</v>
      </c>
      <c r="D1978" s="6">
        <v>8.8110707926138225</v>
      </c>
      <c r="E1978" s="6">
        <v>6.0999039309772698</v>
      </c>
      <c r="F1978" s="6">
        <f t="shared" si="30"/>
        <v>2.0910516192789723</v>
      </c>
    </row>
    <row r="1979" spans="1:6">
      <c r="A1979" s="3" t="s">
        <v>3351</v>
      </c>
      <c r="B1979" s="1" t="s">
        <v>1463</v>
      </c>
      <c r="C1979" s="6">
        <v>12.743482786390114</v>
      </c>
      <c r="D1979" s="6">
        <v>4.996306444129381</v>
      </c>
      <c r="E1979" s="6">
        <v>4.0249577708279638</v>
      </c>
      <c r="F1979" s="6">
        <f t="shared" si="30"/>
        <v>3.1661158978492052</v>
      </c>
    </row>
    <row r="1980" spans="1:6">
      <c r="A1980" s="3" t="s">
        <v>2922</v>
      </c>
      <c r="B1980" s="1" t="s">
        <v>183</v>
      </c>
      <c r="C1980" s="6">
        <v>12.741077182341554</v>
      </c>
      <c r="D1980" s="6">
        <v>10.42378220875017</v>
      </c>
      <c r="E1980" s="6">
        <v>3.7019341716699357</v>
      </c>
      <c r="F1980" s="6">
        <f t="shared" si="30"/>
        <v>3.4417352096226166</v>
      </c>
    </row>
    <row r="1981" spans="1:6">
      <c r="A1981" s="3" t="s">
        <v>3360</v>
      </c>
      <c r="B1981" s="1" t="s">
        <v>1471</v>
      </c>
      <c r="C1981" s="6">
        <v>12.740675616616272</v>
      </c>
      <c r="D1981" s="6">
        <v>7.6787668840077155</v>
      </c>
      <c r="E1981" s="6">
        <v>5.4984697763064609</v>
      </c>
      <c r="F1981" s="6">
        <f t="shared" si="30"/>
        <v>2.3171311537470496</v>
      </c>
    </row>
    <row r="1982" spans="1:6">
      <c r="A1982" s="3" t="s">
        <v>3734</v>
      </c>
      <c r="B1982" s="1" t="s">
        <v>468</v>
      </c>
      <c r="C1982" s="6">
        <v>12.716700927962432</v>
      </c>
      <c r="D1982" s="6">
        <v>10.20163071806709</v>
      </c>
      <c r="E1982" s="6">
        <v>4.621984082817808</v>
      </c>
      <c r="F1982" s="6">
        <f t="shared" si="30"/>
        <v>2.7513510864818151</v>
      </c>
    </row>
    <row r="1983" spans="1:6">
      <c r="A1983" s="3" t="s">
        <v>2687</v>
      </c>
      <c r="B1983" s="1" t="s">
        <v>983</v>
      </c>
      <c r="C1983" s="6">
        <v>12.67617734514965</v>
      </c>
      <c r="D1983" s="6">
        <v>3.0610951463191363</v>
      </c>
      <c r="E1983" s="6">
        <v>2.9744163695991848</v>
      </c>
      <c r="F1983" s="6">
        <f t="shared" si="30"/>
        <v>4.2617360080148492</v>
      </c>
    </row>
    <row r="1984" spans="1:6">
      <c r="A1984" s="3" t="s">
        <v>4069</v>
      </c>
      <c r="B1984" s="1" t="s">
        <v>1506</v>
      </c>
      <c r="C1984" s="6">
        <v>12.615785786143196</v>
      </c>
      <c r="D1984" s="6">
        <v>7.4852205744608451</v>
      </c>
      <c r="E1984" s="6">
        <v>3.4980732371644638</v>
      </c>
      <c r="F1984" s="6">
        <f t="shared" si="30"/>
        <v>3.606495613673756</v>
      </c>
    </row>
    <row r="1985" spans="1:6">
      <c r="A1985" s="3" t="s">
        <v>3735</v>
      </c>
      <c r="B1985" s="1" t="s">
        <v>741</v>
      </c>
      <c r="C1985" s="6">
        <v>12.590683242907627</v>
      </c>
      <c r="D1985" s="6">
        <v>11.877904859019893</v>
      </c>
      <c r="E1985" s="6">
        <v>6.1044935363459318</v>
      </c>
      <c r="F1985" s="6">
        <f t="shared" si="30"/>
        <v>2.0625270823768029</v>
      </c>
    </row>
    <row r="1986" spans="1:6">
      <c r="A1986" s="3" t="s">
        <v>2964</v>
      </c>
      <c r="B1986" s="1" t="s">
        <v>517</v>
      </c>
      <c r="C1986" s="6">
        <v>12.586336885826132</v>
      </c>
      <c r="D1986" s="6">
        <v>1.7464468955551207</v>
      </c>
      <c r="E1986" s="6">
        <v>0.52132353485092442</v>
      </c>
      <c r="F1986" s="6">
        <f t="shared" si="30"/>
        <v>24.143043703993278</v>
      </c>
    </row>
    <row r="1987" spans="1:6">
      <c r="A1987" s="3" t="s">
        <v>3427</v>
      </c>
      <c r="B1987" s="1" t="s">
        <v>1517</v>
      </c>
      <c r="C1987" s="6">
        <v>12.576433996158066</v>
      </c>
      <c r="D1987" s="6">
        <v>4.0956620138420385</v>
      </c>
      <c r="E1987" s="6">
        <v>2.6620193691988123</v>
      </c>
      <c r="F1987" s="6">
        <f t="shared" si="30"/>
        <v>4.7243961263674779</v>
      </c>
    </row>
    <row r="1988" spans="1:6">
      <c r="A1988" s="3" t="s">
        <v>3624</v>
      </c>
      <c r="B1988" s="1" t="s">
        <v>343</v>
      </c>
      <c r="C1988" s="6">
        <v>12.567829117383919</v>
      </c>
      <c r="D1988" s="6">
        <v>4.3387361666204445</v>
      </c>
      <c r="E1988" s="6">
        <v>3.0879098216900123</v>
      </c>
      <c r="F1988" s="6">
        <f t="shared" si="30"/>
        <v>4.0700117047153759</v>
      </c>
    </row>
    <row r="1989" spans="1:6">
      <c r="A1989" s="3" t="s">
        <v>3291</v>
      </c>
      <c r="B1989" s="1" t="s">
        <v>1296</v>
      </c>
      <c r="C1989" s="6">
        <v>12.557906752553221</v>
      </c>
      <c r="D1989" s="6">
        <v>7.9386747771099238</v>
      </c>
      <c r="E1989" s="6">
        <v>5.7863393187082055</v>
      </c>
      <c r="F1989" s="6">
        <f t="shared" ref="F1989:F2052" si="31">C1989/E1989</f>
        <v>2.1702679467744663</v>
      </c>
    </row>
    <row r="1990" spans="1:6">
      <c r="A1990" s="3" t="s">
        <v>1960</v>
      </c>
      <c r="B1990" s="1" t="s">
        <v>187</v>
      </c>
      <c r="C1990" s="6">
        <v>12.549239050746541</v>
      </c>
      <c r="D1990" s="6">
        <v>1.2638371476461683</v>
      </c>
      <c r="E1990" s="6">
        <v>0.79735054567843511</v>
      </c>
      <c r="F1990" s="6">
        <f t="shared" si="31"/>
        <v>15.738672430541667</v>
      </c>
    </row>
    <row r="1991" spans="1:6">
      <c r="A1991" s="3" t="s">
        <v>3302</v>
      </c>
      <c r="B1991" s="1" t="s">
        <v>1439</v>
      </c>
      <c r="C1991" s="6">
        <v>12.530514729924747</v>
      </c>
      <c r="D1991" s="6">
        <v>9.5811310657068915</v>
      </c>
      <c r="E1991" s="6">
        <v>5.6424271295859221</v>
      </c>
      <c r="F1991" s="6">
        <f t="shared" si="31"/>
        <v>2.2207667803490652</v>
      </c>
    </row>
    <row r="1992" spans="1:6">
      <c r="A1992" s="3" t="s">
        <v>2216</v>
      </c>
      <c r="B1992" s="1" t="s">
        <v>524</v>
      </c>
      <c r="C1992" s="6">
        <v>12.515556362750445</v>
      </c>
      <c r="D1992" s="6">
        <v>10.538859494815661</v>
      </c>
      <c r="E1992" s="6">
        <v>4.0880172548781886</v>
      </c>
      <c r="F1992" s="6">
        <f t="shared" si="31"/>
        <v>3.0615223915250751</v>
      </c>
    </row>
    <row r="1993" spans="1:6">
      <c r="A1993" s="3" t="s">
        <v>4093</v>
      </c>
      <c r="B1993" s="1" t="s">
        <v>1862</v>
      </c>
      <c r="C1993" s="6">
        <v>12.507291506463071</v>
      </c>
      <c r="D1993" s="6">
        <v>10.410386593047029</v>
      </c>
      <c r="E1993" s="6">
        <v>5.6019540422286322</v>
      </c>
      <c r="F1993" s="6">
        <f t="shared" si="31"/>
        <v>2.2326658541253011</v>
      </c>
    </row>
    <row r="1994" spans="1:6">
      <c r="A1994" s="3" t="s">
        <v>1884</v>
      </c>
      <c r="B1994" s="1" t="s">
        <v>53</v>
      </c>
      <c r="C1994" s="6">
        <v>12.499211272286125</v>
      </c>
      <c r="D1994" s="6">
        <v>8.0980997446359506</v>
      </c>
      <c r="E1994" s="6">
        <v>5.5881319537093805</v>
      </c>
      <c r="F1994" s="6">
        <f t="shared" si="31"/>
        <v>2.2367423274586771</v>
      </c>
    </row>
    <row r="1995" spans="1:6">
      <c r="A1995" s="3" t="s">
        <v>2031</v>
      </c>
      <c r="B1995" s="1" t="s">
        <v>288</v>
      </c>
      <c r="C1995" s="6">
        <v>12.477248717351749</v>
      </c>
      <c r="D1995" s="6">
        <v>8.5319816673679192</v>
      </c>
      <c r="E1995" s="6">
        <v>5.0583167048111886</v>
      </c>
      <c r="F1995" s="6">
        <f t="shared" si="31"/>
        <v>2.4666800134289906</v>
      </c>
    </row>
    <row r="1996" spans="1:6">
      <c r="A1996" s="3" t="s">
        <v>4086</v>
      </c>
      <c r="B1996" s="1" t="s">
        <v>1407</v>
      </c>
      <c r="C1996" s="6">
        <v>12.428464304845786</v>
      </c>
      <c r="D1996" s="6">
        <v>11.316161350690475</v>
      </c>
      <c r="E1996" s="6">
        <v>5.1846338940044356</v>
      </c>
      <c r="F1996" s="6">
        <f t="shared" si="31"/>
        <v>2.397172984425803</v>
      </c>
    </row>
    <row r="1997" spans="1:6">
      <c r="A1997" s="3" t="s">
        <v>2737</v>
      </c>
      <c r="B1997" s="1" t="s">
        <v>1018</v>
      </c>
      <c r="C1997" s="6">
        <v>12.419298388232392</v>
      </c>
      <c r="D1997" s="6">
        <v>9.2242623415009781</v>
      </c>
      <c r="E1997" s="6">
        <v>3.4243719550625</v>
      </c>
      <c r="F1997" s="6">
        <f t="shared" si="31"/>
        <v>3.6267375598237899</v>
      </c>
    </row>
    <row r="1998" spans="1:6">
      <c r="A1998" s="3" t="s">
        <v>2942</v>
      </c>
      <c r="B1998" s="1" t="s">
        <v>1175</v>
      </c>
      <c r="C1998" s="6">
        <v>12.417901799411112</v>
      </c>
      <c r="D1998" s="6">
        <v>5.3956536832790949</v>
      </c>
      <c r="E1998" s="6">
        <v>2.8876000905010883</v>
      </c>
      <c r="F1998" s="6">
        <f t="shared" si="31"/>
        <v>4.3004229845609334</v>
      </c>
    </row>
    <row r="1999" spans="1:6">
      <c r="A1999" s="3" t="s">
        <v>2206</v>
      </c>
      <c r="B1999" s="1" t="s">
        <v>513</v>
      </c>
      <c r="C1999" s="6">
        <v>12.415374788689682</v>
      </c>
      <c r="D1999" s="6">
        <v>7.6383491750713954</v>
      </c>
      <c r="E1999" s="6">
        <v>5.896271164310745</v>
      </c>
      <c r="F1999" s="6">
        <f t="shared" si="31"/>
        <v>2.1056315835401374</v>
      </c>
    </row>
    <row r="2000" spans="1:6">
      <c r="A2000" s="3" t="s">
        <v>2632</v>
      </c>
      <c r="B2000" s="1" t="s">
        <v>2</v>
      </c>
      <c r="C2000" s="6">
        <v>12.414822395273362</v>
      </c>
      <c r="D2000" s="6">
        <v>3.4137615440612734</v>
      </c>
      <c r="E2000" s="6">
        <v>3.1579219523905193</v>
      </c>
      <c r="F2000" s="6">
        <f t="shared" si="31"/>
        <v>3.9313265439873994</v>
      </c>
    </row>
    <row r="2001" spans="1:6">
      <c r="A2001" s="3" t="s">
        <v>3409</v>
      </c>
      <c r="B2001" s="1" t="s">
        <v>115</v>
      </c>
      <c r="C2001" s="6">
        <v>12.408593200589639</v>
      </c>
      <c r="D2001" s="6">
        <v>6.2890881614160783</v>
      </c>
      <c r="E2001" s="6">
        <v>4.1942742572769616</v>
      </c>
      <c r="F2001" s="6">
        <f t="shared" si="31"/>
        <v>2.9584601386189848</v>
      </c>
    </row>
    <row r="2002" spans="1:6">
      <c r="A2002" s="3" t="s">
        <v>3034</v>
      </c>
      <c r="B2002" s="1" t="s">
        <v>1133</v>
      </c>
      <c r="C2002" s="6">
        <v>12.393070866052058</v>
      </c>
      <c r="D2002" s="6">
        <v>6.9317620374380935</v>
      </c>
      <c r="E2002" s="6">
        <v>2.1875911020485028</v>
      </c>
      <c r="F2002" s="6">
        <f t="shared" si="31"/>
        <v>5.6651678892124515</v>
      </c>
    </row>
    <row r="2003" spans="1:6">
      <c r="A2003" s="3" t="s">
        <v>3854</v>
      </c>
      <c r="B2003" s="1" t="s">
        <v>1764</v>
      </c>
      <c r="C2003" s="6">
        <v>12.384671293395453</v>
      </c>
      <c r="D2003" s="6">
        <v>1.7017739088069366</v>
      </c>
      <c r="E2003" s="6">
        <v>0.17002940669780275</v>
      </c>
      <c r="F2003" s="6">
        <f t="shared" si="31"/>
        <v>72.838407978491745</v>
      </c>
    </row>
    <row r="2004" spans="1:6">
      <c r="A2004" s="3" t="s">
        <v>2920</v>
      </c>
      <c r="B2004" s="1" t="s">
        <v>1137</v>
      </c>
      <c r="C2004" s="6">
        <v>12.383097920619157</v>
      </c>
      <c r="D2004" s="6">
        <v>10.91745631511273</v>
      </c>
      <c r="E2004" s="6">
        <v>3.8302093581791468</v>
      </c>
      <c r="F2004" s="6">
        <f t="shared" si="31"/>
        <v>3.2330081106861455</v>
      </c>
    </row>
    <row r="2005" spans="1:6">
      <c r="A2005" s="3" t="s">
        <v>1917</v>
      </c>
      <c r="B2005" s="1" t="s">
        <v>2</v>
      </c>
      <c r="C2005" s="6">
        <v>12.37929669015195</v>
      </c>
      <c r="D2005" s="6">
        <v>8.4962553601657547</v>
      </c>
      <c r="E2005" s="6">
        <v>5.7699823794813501</v>
      </c>
      <c r="F2005" s="6">
        <f t="shared" si="31"/>
        <v>2.1454652503227738</v>
      </c>
    </row>
    <row r="2006" spans="1:6">
      <c r="A2006" s="3" t="s">
        <v>3293</v>
      </c>
      <c r="B2006" s="1" t="s">
        <v>795</v>
      </c>
      <c r="C2006" s="6">
        <v>12.378979506266969</v>
      </c>
      <c r="D2006" s="6">
        <v>7.9651683900717547</v>
      </c>
      <c r="E2006" s="6">
        <v>3.9386701722633548</v>
      </c>
      <c r="F2006" s="6">
        <f t="shared" si="31"/>
        <v>3.1429337732926732</v>
      </c>
    </row>
    <row r="2007" spans="1:6">
      <c r="A2007" s="3" t="s">
        <v>3093</v>
      </c>
      <c r="B2007" s="1" t="s">
        <v>1287</v>
      </c>
      <c r="C2007" s="6">
        <v>12.373566818170609</v>
      </c>
      <c r="D2007" s="6">
        <v>3.0149772164800277</v>
      </c>
      <c r="E2007" s="6">
        <v>0.95624737598881371</v>
      </c>
      <c r="F2007" s="6">
        <f t="shared" si="31"/>
        <v>12.939713225749397</v>
      </c>
    </row>
    <row r="2008" spans="1:6">
      <c r="A2008" s="3" t="s">
        <v>3788</v>
      </c>
      <c r="B2008" s="1" t="s">
        <v>1730</v>
      </c>
      <c r="C2008" s="6">
        <v>12.371624684247726</v>
      </c>
      <c r="D2008" s="6">
        <v>6.2321154258411511</v>
      </c>
      <c r="E2008" s="6">
        <v>3.0189075703693304</v>
      </c>
      <c r="F2008" s="6">
        <f t="shared" si="31"/>
        <v>4.0980468582992069</v>
      </c>
    </row>
    <row r="2009" spans="1:6">
      <c r="A2009" s="3" t="s">
        <v>2751</v>
      </c>
      <c r="B2009" s="1" t="s">
        <v>1027</v>
      </c>
      <c r="C2009" s="6">
        <v>12.365925601302292</v>
      </c>
      <c r="D2009" s="6">
        <v>7.2828969003447153</v>
      </c>
      <c r="E2009" s="6">
        <v>4.5049862275190744</v>
      </c>
      <c r="F2009" s="6">
        <f t="shared" si="31"/>
        <v>2.7449419325111433</v>
      </c>
    </row>
    <row r="2010" spans="1:6">
      <c r="A2010" s="3" t="s">
        <v>4009</v>
      </c>
      <c r="B2010" s="1" t="s">
        <v>1829</v>
      </c>
      <c r="C2010" s="6">
        <v>12.360688555476791</v>
      </c>
      <c r="D2010" s="6">
        <v>1.6365390192626492</v>
      </c>
      <c r="E2010" s="6">
        <v>0.42416290310278726</v>
      </c>
      <c r="F2010" s="6">
        <f t="shared" si="31"/>
        <v>29.14137107478593</v>
      </c>
    </row>
    <row r="2011" spans="1:6">
      <c r="A2011" s="3" t="s">
        <v>2917</v>
      </c>
      <c r="B2011" s="1" t="s">
        <v>1161</v>
      </c>
      <c r="C2011" s="6">
        <v>12.358611216076028</v>
      </c>
      <c r="D2011" s="6">
        <v>2.1915794102563444</v>
      </c>
      <c r="E2011" s="6">
        <v>0.34601888093154509</v>
      </c>
      <c r="F2011" s="6">
        <f t="shared" si="31"/>
        <v>35.716580502209659</v>
      </c>
    </row>
    <row r="2012" spans="1:6">
      <c r="A2012" s="3" t="s">
        <v>2649</v>
      </c>
      <c r="B2012" s="1" t="s">
        <v>949</v>
      </c>
      <c r="C2012" s="6">
        <v>12.354058823344934</v>
      </c>
      <c r="D2012" s="6">
        <v>6.7403582147340533</v>
      </c>
      <c r="E2012" s="6">
        <v>4.6595850930072409</v>
      </c>
      <c r="F2012" s="6">
        <f t="shared" si="31"/>
        <v>2.6513216470464265</v>
      </c>
    </row>
    <row r="2013" spans="1:6">
      <c r="A2013" s="3" t="s">
        <v>2274</v>
      </c>
      <c r="B2013" s="1" t="s">
        <v>577</v>
      </c>
      <c r="C2013" s="6">
        <v>12.350575878771179</v>
      </c>
      <c r="D2013" s="6">
        <v>9.2119401180663836</v>
      </c>
      <c r="E2013" s="6">
        <v>5.6088259144509722</v>
      </c>
      <c r="F2013" s="6">
        <f t="shared" si="31"/>
        <v>2.201989519223674</v>
      </c>
    </row>
    <row r="2014" spans="1:6">
      <c r="A2014" s="3" t="s">
        <v>2985</v>
      </c>
      <c r="B2014" s="1" t="s">
        <v>1204</v>
      </c>
      <c r="C2014" s="6">
        <v>12.332507112655991</v>
      </c>
      <c r="D2014" s="6">
        <v>11.77972063553857</v>
      </c>
      <c r="E2014" s="6">
        <v>3.4955296459493335</v>
      </c>
      <c r="F2014" s="6">
        <f t="shared" si="31"/>
        <v>3.5280796794119786</v>
      </c>
    </row>
    <row r="2015" spans="1:6">
      <c r="A2015" s="3" t="s">
        <v>3832</v>
      </c>
      <c r="B2015" s="1" t="s">
        <v>1750</v>
      </c>
      <c r="C2015" s="6">
        <v>12.297132052618391</v>
      </c>
      <c r="D2015" s="6">
        <v>1.7636411526655484</v>
      </c>
      <c r="E2015" s="6">
        <v>0.34826328402969342</v>
      </c>
      <c r="F2015" s="6">
        <f t="shared" si="31"/>
        <v>35.309872204529952</v>
      </c>
    </row>
    <row r="2016" spans="1:6">
      <c r="A2016" s="3" t="s">
        <v>3009</v>
      </c>
      <c r="B2016" s="1" t="s">
        <v>1223</v>
      </c>
      <c r="C2016" s="6">
        <v>12.296982517547903</v>
      </c>
      <c r="D2016" s="6">
        <v>10.173053467619102</v>
      </c>
      <c r="E2016" s="6">
        <v>5.9741759841602544</v>
      </c>
      <c r="F2016" s="6">
        <f t="shared" si="31"/>
        <v>2.0583562570221807</v>
      </c>
    </row>
    <row r="2017" spans="1:6">
      <c r="A2017" s="3" t="s">
        <v>4034</v>
      </c>
      <c r="B2017" s="1" t="s">
        <v>727</v>
      </c>
      <c r="C2017" s="6">
        <v>12.235709411156501</v>
      </c>
      <c r="D2017" s="6">
        <v>6.2693946518103481</v>
      </c>
      <c r="E2017" s="6">
        <v>2.9829856985174921</v>
      </c>
      <c r="F2017" s="6">
        <f t="shared" si="31"/>
        <v>4.1018330785955497</v>
      </c>
    </row>
    <row r="2018" spans="1:6">
      <c r="A2018" s="3" t="s">
        <v>3726</v>
      </c>
      <c r="B2018" s="1" t="s">
        <v>1700</v>
      </c>
      <c r="C2018" s="6">
        <v>12.2252236749668</v>
      </c>
      <c r="D2018" s="6">
        <v>3.8023350770950319</v>
      </c>
      <c r="E2018" s="6">
        <v>1.740585402700725</v>
      </c>
      <c r="F2018" s="6">
        <f t="shared" si="31"/>
        <v>7.0236276002303093</v>
      </c>
    </row>
    <row r="2019" spans="1:6">
      <c r="A2019" s="3" t="s">
        <v>2597</v>
      </c>
      <c r="B2019" s="1" t="s">
        <v>390</v>
      </c>
      <c r="C2019" s="6">
        <v>12.22120924304922</v>
      </c>
      <c r="D2019" s="6">
        <v>3.7426816972356334</v>
      </c>
      <c r="E2019" s="6">
        <v>3.2125021245694461</v>
      </c>
      <c r="F2019" s="6">
        <f t="shared" si="31"/>
        <v>3.8042649527234667</v>
      </c>
    </row>
    <row r="2020" spans="1:6">
      <c r="A2020" s="3" t="s">
        <v>2647</v>
      </c>
      <c r="B2020" s="1" t="s">
        <v>946</v>
      </c>
      <c r="C2020" s="6">
        <v>12.218099545500943</v>
      </c>
      <c r="D2020" s="6">
        <v>7.7437471690844593</v>
      </c>
      <c r="E2020" s="6">
        <v>4.4707904698603169</v>
      </c>
      <c r="F2020" s="6">
        <f t="shared" si="31"/>
        <v>2.7328723248984375</v>
      </c>
    </row>
    <row r="2021" spans="1:6">
      <c r="A2021" s="3" t="s">
        <v>2428</v>
      </c>
      <c r="B2021" s="1" t="s">
        <v>2</v>
      </c>
      <c r="C2021" s="6">
        <v>12.214367959394469</v>
      </c>
      <c r="D2021" s="6">
        <v>6.5609071643712085</v>
      </c>
      <c r="E2021" s="6">
        <v>3.5017428398584149</v>
      </c>
      <c r="F2021" s="6">
        <f t="shared" si="31"/>
        <v>3.488082511475437</v>
      </c>
    </row>
    <row r="2022" spans="1:6">
      <c r="A2022" s="3" t="s">
        <v>3591</v>
      </c>
      <c r="B2022" s="1" t="s">
        <v>177</v>
      </c>
      <c r="C2022" s="6">
        <v>12.211378641422019</v>
      </c>
      <c r="D2022" s="6">
        <v>7.3908289153273934</v>
      </c>
      <c r="E2022" s="6">
        <v>5.87278401698339</v>
      </c>
      <c r="F2022" s="6">
        <f t="shared" si="31"/>
        <v>2.0793168293109656</v>
      </c>
    </row>
    <row r="2023" spans="1:6">
      <c r="A2023" s="3" t="s">
        <v>3342</v>
      </c>
      <c r="B2023" s="1" t="s">
        <v>33</v>
      </c>
      <c r="C2023" s="6">
        <v>12.204565438116333</v>
      </c>
      <c r="D2023" s="6">
        <v>6.0852766164920862</v>
      </c>
      <c r="E2023" s="6">
        <v>5.9768324211932988</v>
      </c>
      <c r="F2023" s="6">
        <f t="shared" si="31"/>
        <v>2.0419788573693425</v>
      </c>
    </row>
    <row r="2024" spans="1:6">
      <c r="A2024" s="3" t="s">
        <v>2791</v>
      </c>
      <c r="B2024" s="1" t="s">
        <v>129</v>
      </c>
      <c r="C2024" s="6">
        <v>12.196416959395718</v>
      </c>
      <c r="D2024" s="6">
        <v>2.5097778174010923</v>
      </c>
      <c r="E2024" s="6">
        <v>0.40830202221303713</v>
      </c>
      <c r="F2024" s="6">
        <f t="shared" si="31"/>
        <v>29.871066749289994</v>
      </c>
    </row>
    <row r="2025" spans="1:6">
      <c r="A2025" s="3" t="s">
        <v>4072</v>
      </c>
      <c r="B2025" s="1" t="s">
        <v>703</v>
      </c>
      <c r="C2025" s="6">
        <v>12.193503322584604</v>
      </c>
      <c r="D2025" s="6">
        <v>20.116536660392338</v>
      </c>
      <c r="E2025" s="6">
        <v>5.5161460813200236</v>
      </c>
      <c r="F2025" s="6">
        <f t="shared" si="31"/>
        <v>2.2105113140271797</v>
      </c>
    </row>
    <row r="2026" spans="1:6">
      <c r="A2026" s="3" t="s">
        <v>2300</v>
      </c>
      <c r="B2026" s="1" t="s">
        <v>163</v>
      </c>
      <c r="C2026" s="6">
        <v>12.19065601062437</v>
      </c>
      <c r="D2026" s="6">
        <v>5.5678611199184509</v>
      </c>
      <c r="E2026" s="6">
        <v>1.2721791080854912</v>
      </c>
      <c r="F2026" s="6">
        <f t="shared" si="31"/>
        <v>9.5824997699971277</v>
      </c>
    </row>
    <row r="2027" spans="1:6">
      <c r="A2027" s="3" t="s">
        <v>2326</v>
      </c>
      <c r="B2027" s="1" t="s">
        <v>645</v>
      </c>
      <c r="C2027" s="6">
        <v>12.187626114366349</v>
      </c>
      <c r="D2027" s="6">
        <v>6.6121075441087545</v>
      </c>
      <c r="E2027" s="6">
        <v>6.0707033735622948</v>
      </c>
      <c r="F2027" s="6">
        <f t="shared" si="31"/>
        <v>2.0076135110542617</v>
      </c>
    </row>
    <row r="2028" spans="1:6">
      <c r="A2028" s="3" t="s">
        <v>4053</v>
      </c>
      <c r="B2028" s="1" t="s">
        <v>1850</v>
      </c>
      <c r="C2028" s="6">
        <v>12.174043828158307</v>
      </c>
      <c r="D2028" s="6">
        <v>3.4172514864378778</v>
      </c>
      <c r="E2028" s="6">
        <v>1.1438640691951907</v>
      </c>
      <c r="F2028" s="6">
        <f t="shared" si="31"/>
        <v>10.642911300399374</v>
      </c>
    </row>
    <row r="2029" spans="1:6">
      <c r="A2029" s="3" t="s">
        <v>2759</v>
      </c>
      <c r="B2029" s="1" t="s">
        <v>1034</v>
      </c>
      <c r="C2029" s="6">
        <v>12.172198096846788</v>
      </c>
      <c r="D2029" s="6">
        <v>9.1111249654738131</v>
      </c>
      <c r="E2029" s="6">
        <v>4.9969475329491804</v>
      </c>
      <c r="F2029" s="6">
        <f t="shared" si="31"/>
        <v>2.4359267365896877</v>
      </c>
    </row>
    <row r="2030" spans="1:6">
      <c r="A2030" s="3" t="s">
        <v>2277</v>
      </c>
      <c r="B2030" s="1" t="s">
        <v>582</v>
      </c>
      <c r="C2030" s="6">
        <v>12.16348666767669</v>
      </c>
      <c r="D2030" s="6">
        <v>12.037159582228945</v>
      </c>
      <c r="E2030" s="6">
        <v>0.81716235162470408</v>
      </c>
      <c r="F2030" s="6">
        <f t="shared" si="31"/>
        <v>14.885030671680994</v>
      </c>
    </row>
    <row r="2031" spans="1:6">
      <c r="A2031" s="3" t="s">
        <v>2824</v>
      </c>
      <c r="B2031" s="1" t="s">
        <v>927</v>
      </c>
      <c r="C2031" s="6">
        <v>12.157318991291307</v>
      </c>
      <c r="D2031" s="6">
        <v>7.2338553050876691</v>
      </c>
      <c r="E2031" s="6">
        <v>4.8362269536083646</v>
      </c>
      <c r="F2031" s="6">
        <f t="shared" si="31"/>
        <v>2.5138024141362081</v>
      </c>
    </row>
    <row r="2032" spans="1:6">
      <c r="A2032" s="3" t="s">
        <v>3602</v>
      </c>
      <c r="B2032" s="1" t="s">
        <v>1628</v>
      </c>
      <c r="C2032" s="6">
        <v>12.153676573117728</v>
      </c>
      <c r="D2032" s="6">
        <v>1.6165272202066276</v>
      </c>
      <c r="E2032" s="6">
        <v>1.5708339314131923</v>
      </c>
      <c r="F2032" s="6">
        <f t="shared" si="31"/>
        <v>7.7370855887889682</v>
      </c>
    </row>
    <row r="2033" spans="1:6">
      <c r="A2033" s="3" t="s">
        <v>3551</v>
      </c>
      <c r="B2033" s="1" t="s">
        <v>14</v>
      </c>
      <c r="C2033" s="6">
        <v>12.147267338308556</v>
      </c>
      <c r="D2033" s="6">
        <v>11.325754707794967</v>
      </c>
      <c r="E2033" s="6">
        <v>5.1881585842686944</v>
      </c>
      <c r="F2033" s="6">
        <f t="shared" si="31"/>
        <v>2.3413446487817402</v>
      </c>
    </row>
    <row r="2034" spans="1:6">
      <c r="A2034" s="3" t="s">
        <v>1903</v>
      </c>
      <c r="B2034" s="1" t="s">
        <v>93</v>
      </c>
      <c r="C2034" s="6">
        <v>12.141680057799885</v>
      </c>
      <c r="D2034" s="6">
        <v>8.8522987568988931</v>
      </c>
      <c r="E2034" s="6">
        <v>3.6552882131170747</v>
      </c>
      <c r="F2034" s="6">
        <f t="shared" si="31"/>
        <v>3.3216751593565794</v>
      </c>
    </row>
    <row r="2035" spans="1:6">
      <c r="A2035" s="3" t="s">
        <v>3399</v>
      </c>
      <c r="B2035" s="1" t="s">
        <v>646</v>
      </c>
      <c r="C2035" s="6">
        <v>12.137604821651859</v>
      </c>
      <c r="D2035" s="6">
        <v>9.1871065714234774</v>
      </c>
      <c r="E2035" s="6">
        <v>5.399675651651421</v>
      </c>
      <c r="F2035" s="6">
        <f t="shared" si="31"/>
        <v>2.2478396119847921</v>
      </c>
    </row>
    <row r="2036" spans="1:6">
      <c r="A2036" s="3" t="s">
        <v>2223</v>
      </c>
      <c r="B2036" s="1" t="s">
        <v>528</v>
      </c>
      <c r="C2036" s="6">
        <v>12.135659864459218</v>
      </c>
      <c r="D2036" s="6">
        <v>1.2028384818211322</v>
      </c>
      <c r="E2036" s="6">
        <v>0.46336926785735361</v>
      </c>
      <c r="F2036" s="6">
        <f t="shared" si="31"/>
        <v>26.190040441342202</v>
      </c>
    </row>
    <row r="2037" spans="1:6">
      <c r="A2037" s="3" t="s">
        <v>3504</v>
      </c>
      <c r="B2037" s="1" t="s">
        <v>1570</v>
      </c>
      <c r="C2037" s="6">
        <v>12.132248544468085</v>
      </c>
      <c r="D2037" s="6">
        <v>3.0937788269430637</v>
      </c>
      <c r="E2037" s="6">
        <v>1.3861965765206417</v>
      </c>
      <c r="F2037" s="6">
        <f t="shared" si="31"/>
        <v>8.7521847550078888</v>
      </c>
    </row>
    <row r="2038" spans="1:6">
      <c r="A2038" s="3" t="s">
        <v>2066</v>
      </c>
      <c r="B2038" s="1" t="s">
        <v>339</v>
      </c>
      <c r="C2038" s="6">
        <v>12.123151429687482</v>
      </c>
      <c r="D2038" s="6">
        <v>10.579473948273352</v>
      </c>
      <c r="E2038" s="6">
        <v>5.6971095571683161</v>
      </c>
      <c r="F2038" s="6">
        <f t="shared" si="31"/>
        <v>2.1279477440334071</v>
      </c>
    </row>
    <row r="2039" spans="1:6">
      <c r="A2039" s="3" t="s">
        <v>2116</v>
      </c>
      <c r="B2039" s="1" t="s">
        <v>403</v>
      </c>
      <c r="C2039" s="6">
        <v>12.120167383567203</v>
      </c>
      <c r="D2039" s="6">
        <v>11.436488478780603</v>
      </c>
      <c r="E2039" s="6">
        <v>4.4354910340779838</v>
      </c>
      <c r="F2039" s="6">
        <f t="shared" si="31"/>
        <v>2.7325424153600282</v>
      </c>
    </row>
    <row r="2040" spans="1:6">
      <c r="A2040" s="3" t="s">
        <v>2025</v>
      </c>
      <c r="B2040" s="1" t="s">
        <v>276</v>
      </c>
      <c r="C2040" s="6">
        <v>12.118222825162015</v>
      </c>
      <c r="D2040" s="6">
        <v>7.0756919143133441</v>
      </c>
      <c r="E2040" s="6">
        <v>4.3383396010849662</v>
      </c>
      <c r="F2040" s="6">
        <f t="shared" si="31"/>
        <v>2.7932858972431283</v>
      </c>
    </row>
    <row r="2041" spans="1:6">
      <c r="A2041" s="3" t="s">
        <v>3082</v>
      </c>
      <c r="B2041" s="1" t="s">
        <v>103</v>
      </c>
      <c r="C2041" s="6">
        <v>12.117207048135215</v>
      </c>
      <c r="D2041" s="6">
        <v>8.1546178345811349</v>
      </c>
      <c r="E2041" s="6">
        <v>3.0440275687053866</v>
      </c>
      <c r="F2041" s="6">
        <f t="shared" si="31"/>
        <v>3.9806495751576314</v>
      </c>
    </row>
    <row r="2042" spans="1:6">
      <c r="A2042" s="3" t="s">
        <v>3173</v>
      </c>
      <c r="B2042" s="1" t="s">
        <v>1339</v>
      </c>
      <c r="C2042" s="6">
        <v>12.106686581762016</v>
      </c>
      <c r="D2042" s="6">
        <v>5.9957168440828363</v>
      </c>
      <c r="E2042" s="6">
        <v>2.0691622406382146</v>
      </c>
      <c r="F2042" s="6">
        <f t="shared" si="31"/>
        <v>5.8510088498559769</v>
      </c>
    </row>
    <row r="2043" spans="1:6">
      <c r="A2043" s="3" t="s">
        <v>3206</v>
      </c>
      <c r="B2043" s="1" t="s">
        <v>1368</v>
      </c>
      <c r="C2043" s="6">
        <v>12.100656375272576</v>
      </c>
      <c r="D2043" s="6">
        <v>9.9583300612133154</v>
      </c>
      <c r="E2043" s="6">
        <v>5.8564935682507313</v>
      </c>
      <c r="F2043" s="6">
        <f t="shared" si="31"/>
        <v>2.0661947689779341</v>
      </c>
    </row>
    <row r="2044" spans="1:6">
      <c r="A2044" s="3" t="s">
        <v>3014</v>
      </c>
      <c r="B2044" s="1" t="s">
        <v>1226</v>
      </c>
      <c r="C2044" s="6">
        <v>12.060677631261267</v>
      </c>
      <c r="D2044" s="6">
        <v>10.472002912783573</v>
      </c>
      <c r="E2044" s="6">
        <v>5.6345192995141922</v>
      </c>
      <c r="F2044" s="6">
        <f t="shared" si="31"/>
        <v>2.1404980602872614</v>
      </c>
    </row>
    <row r="2045" spans="1:6">
      <c r="A2045" s="3" t="s">
        <v>2586</v>
      </c>
      <c r="B2045" s="1" t="s">
        <v>902</v>
      </c>
      <c r="C2045" s="6">
        <v>12.052371340057341</v>
      </c>
      <c r="D2045" s="6">
        <v>4.1708174180665081</v>
      </c>
      <c r="E2045" s="6">
        <v>0.43320319399300367</v>
      </c>
      <c r="F2045" s="6">
        <f t="shared" si="31"/>
        <v>27.82152003304941</v>
      </c>
    </row>
    <row r="2046" spans="1:6">
      <c r="A2046" s="3" t="s">
        <v>3138</v>
      </c>
      <c r="B2046" s="1" t="s">
        <v>1315</v>
      </c>
      <c r="C2046" s="6">
        <v>12.050071237213446</v>
      </c>
      <c r="D2046" s="6">
        <v>11.338063441257642</v>
      </c>
      <c r="E2046" s="6">
        <v>5.3110764257969336</v>
      </c>
      <c r="F2046" s="6">
        <f t="shared" si="31"/>
        <v>2.2688566819870828</v>
      </c>
    </row>
    <row r="2047" spans="1:6">
      <c r="A2047" s="3" t="s">
        <v>3426</v>
      </c>
      <c r="B2047" s="1" t="s">
        <v>1515</v>
      </c>
      <c r="C2047" s="6">
        <v>12.011552593351322</v>
      </c>
      <c r="D2047" s="6">
        <v>10.711454934375368</v>
      </c>
      <c r="E2047" s="6">
        <v>5.350720803240379</v>
      </c>
      <c r="F2047" s="6">
        <f t="shared" si="31"/>
        <v>2.2448475700838597</v>
      </c>
    </row>
    <row r="2048" spans="1:6">
      <c r="A2048" s="3" t="s">
        <v>3257</v>
      </c>
      <c r="B2048" s="1" t="s">
        <v>1404</v>
      </c>
      <c r="C2048" s="6">
        <v>11.992850496692604</v>
      </c>
      <c r="D2048" s="6">
        <v>2.3830602386852258</v>
      </c>
      <c r="E2048" s="6">
        <v>0.79167408163487107</v>
      </c>
      <c r="F2048" s="6">
        <f t="shared" si="31"/>
        <v>15.148721898191232</v>
      </c>
    </row>
    <row r="2049" spans="1:6">
      <c r="A2049" s="3" t="s">
        <v>3395</v>
      </c>
      <c r="B2049" s="1" t="s">
        <v>1493</v>
      </c>
      <c r="C2049" s="6">
        <v>11.984940394065863</v>
      </c>
      <c r="D2049" s="6">
        <v>7.6894801293362649</v>
      </c>
      <c r="E2049" s="6">
        <v>5.9744643335364778</v>
      </c>
      <c r="F2049" s="6">
        <f t="shared" si="31"/>
        <v>2.0060276076619559</v>
      </c>
    </row>
    <row r="2050" spans="1:6">
      <c r="A2050" s="3" t="s">
        <v>2465</v>
      </c>
      <c r="B2050" s="1" t="s">
        <v>799</v>
      </c>
      <c r="C2050" s="6">
        <v>11.972008012247718</v>
      </c>
      <c r="D2050" s="6">
        <v>4.9090401157589225</v>
      </c>
      <c r="E2050" s="6">
        <v>3.7801862835603517</v>
      </c>
      <c r="F2050" s="6">
        <f t="shared" si="31"/>
        <v>3.1670418106940317</v>
      </c>
    </row>
    <row r="2051" spans="1:6">
      <c r="A2051" s="3" t="s">
        <v>2461</v>
      </c>
      <c r="B2051" s="1" t="s">
        <v>793</v>
      </c>
      <c r="C2051" s="6">
        <v>11.959631807869851</v>
      </c>
      <c r="D2051" s="6">
        <v>4.8757301206704904</v>
      </c>
      <c r="E2051" s="6">
        <v>2.6559607040308233</v>
      </c>
      <c r="F2051" s="6">
        <f t="shared" si="31"/>
        <v>4.5029400433972144</v>
      </c>
    </row>
    <row r="2052" spans="1:6">
      <c r="A2052" s="3" t="s">
        <v>4005</v>
      </c>
      <c r="B2052" s="1" t="s">
        <v>1374</v>
      </c>
      <c r="C2052" s="6">
        <v>11.946148998632747</v>
      </c>
      <c r="D2052" s="6">
        <v>8.4277612538122639</v>
      </c>
      <c r="E2052" s="6">
        <v>5.6996074743834484</v>
      </c>
      <c r="F2052" s="6">
        <f t="shared" si="31"/>
        <v>2.095959950281491</v>
      </c>
    </row>
    <row r="2053" spans="1:6">
      <c r="A2053" s="3" t="s">
        <v>3639</v>
      </c>
      <c r="B2053" s="1" t="s">
        <v>1649</v>
      </c>
      <c r="C2053" s="6">
        <v>11.929735219485345</v>
      </c>
      <c r="D2053" s="6">
        <v>13.328406382879685</v>
      </c>
      <c r="E2053" s="6">
        <v>5.653219285199393</v>
      </c>
      <c r="F2053" s="6">
        <f t="shared" ref="F2053:F2116" si="32">C2053/E2053</f>
        <v>2.1102551692481488</v>
      </c>
    </row>
    <row r="2054" spans="1:6">
      <c r="A2054" s="3" t="s">
        <v>2637</v>
      </c>
      <c r="B2054" s="1" t="s">
        <v>940</v>
      </c>
      <c r="C2054" s="6">
        <v>11.928257605395258</v>
      </c>
      <c r="D2054" s="6">
        <v>7.781670325921958</v>
      </c>
      <c r="E2054" s="6">
        <v>5.4259676478650496</v>
      </c>
      <c r="F2054" s="6">
        <f t="shared" si="32"/>
        <v>2.1983650437150426</v>
      </c>
    </row>
    <row r="2055" spans="1:6">
      <c r="A2055" s="3" t="s">
        <v>2471</v>
      </c>
      <c r="B2055" s="1" t="s">
        <v>807</v>
      </c>
      <c r="C2055" s="6">
        <v>11.915764545318707</v>
      </c>
      <c r="D2055" s="6">
        <v>6.1907807517939277</v>
      </c>
      <c r="E2055" s="6">
        <v>3.8247376579186154</v>
      </c>
      <c r="F2055" s="6">
        <f t="shared" si="32"/>
        <v>3.1154462373775327</v>
      </c>
    </row>
    <row r="2056" spans="1:6">
      <c r="A2056" s="3" t="s">
        <v>3752</v>
      </c>
      <c r="B2056" s="1" t="s">
        <v>1712</v>
      </c>
      <c r="C2056" s="6">
        <v>11.909065833713019</v>
      </c>
      <c r="D2056" s="6">
        <v>8.0665628636846378</v>
      </c>
      <c r="E2056" s="6">
        <v>4.1823131951169801</v>
      </c>
      <c r="F2056" s="6">
        <f t="shared" si="32"/>
        <v>2.847483026287303</v>
      </c>
    </row>
    <row r="2057" spans="1:6">
      <c r="A2057" s="3" t="s">
        <v>3577</v>
      </c>
      <c r="B2057" s="1" t="s">
        <v>1099</v>
      </c>
      <c r="C2057" s="6">
        <v>11.890170175150615</v>
      </c>
      <c r="D2057" s="6">
        <v>6.5310143481887017</v>
      </c>
      <c r="E2057" s="6">
        <v>2.6335868665059707</v>
      </c>
      <c r="F2057" s="6">
        <f t="shared" si="32"/>
        <v>4.5148198171741063</v>
      </c>
    </row>
    <row r="2058" spans="1:6">
      <c r="A2058" s="3" t="s">
        <v>3139</v>
      </c>
      <c r="B2058" s="1" t="s">
        <v>1316</v>
      </c>
      <c r="C2058" s="6">
        <v>11.868264215026961</v>
      </c>
      <c r="D2058" s="6">
        <v>8.9158862402303534</v>
      </c>
      <c r="E2058" s="6">
        <v>4.2541670219488203</v>
      </c>
      <c r="F2058" s="6">
        <f t="shared" si="32"/>
        <v>2.7897974277441855</v>
      </c>
    </row>
    <row r="2059" spans="1:6">
      <c r="A2059" s="3" t="s">
        <v>2415</v>
      </c>
      <c r="B2059" s="1" t="s">
        <v>124</v>
      </c>
      <c r="C2059" s="6">
        <v>11.856368684643119</v>
      </c>
      <c r="D2059" s="6">
        <v>8.3754750799064315</v>
      </c>
      <c r="E2059" s="6">
        <v>3.9757628256516755</v>
      </c>
      <c r="F2059" s="6">
        <f t="shared" si="32"/>
        <v>2.9821619660372263</v>
      </c>
    </row>
    <row r="2060" spans="1:6">
      <c r="A2060" s="3" t="s">
        <v>1972</v>
      </c>
      <c r="B2060" s="1" t="s">
        <v>205</v>
      </c>
      <c r="C2060" s="6">
        <v>11.826388866359792</v>
      </c>
      <c r="D2060" s="6">
        <v>5.2096629996690433</v>
      </c>
      <c r="E2060" s="6">
        <v>2.3993616564699636</v>
      </c>
      <c r="F2060" s="6">
        <f t="shared" si="32"/>
        <v>4.9289730184982812</v>
      </c>
    </row>
    <row r="2061" spans="1:6">
      <c r="A2061" s="3" t="s">
        <v>2752</v>
      </c>
      <c r="B2061" s="1" t="s">
        <v>1028</v>
      </c>
      <c r="C2061" s="6">
        <v>11.82199234886329</v>
      </c>
      <c r="D2061" s="6">
        <v>7.6733042501165798</v>
      </c>
      <c r="E2061" s="6">
        <v>4.5794228440125169</v>
      </c>
      <c r="F2061" s="6">
        <f t="shared" si="32"/>
        <v>2.5815463545412181</v>
      </c>
    </row>
    <row r="2062" spans="1:6">
      <c r="A2062" s="3" t="s">
        <v>3216</v>
      </c>
      <c r="B2062" s="1" t="s">
        <v>1376</v>
      </c>
      <c r="C2062" s="6">
        <v>11.810237380695012</v>
      </c>
      <c r="D2062" s="6">
        <v>16.603622204630202</v>
      </c>
      <c r="E2062" s="6">
        <v>4.5855141193818838</v>
      </c>
      <c r="F2062" s="6">
        <f t="shared" si="32"/>
        <v>2.5755535962207445</v>
      </c>
    </row>
    <row r="2063" spans="1:6">
      <c r="A2063" s="3" t="s">
        <v>2278</v>
      </c>
      <c r="B2063" s="1" t="s">
        <v>585</v>
      </c>
      <c r="C2063" s="6">
        <v>11.800817095556887</v>
      </c>
      <c r="D2063" s="6">
        <v>6.9054685680572341</v>
      </c>
      <c r="E2063" s="6">
        <v>2.5955534637832605</v>
      </c>
      <c r="F2063" s="6">
        <f t="shared" si="32"/>
        <v>4.5465513464539082</v>
      </c>
    </row>
    <row r="2064" spans="1:6">
      <c r="A2064" s="3" t="s">
        <v>2780</v>
      </c>
      <c r="B2064" s="1" t="s">
        <v>1053</v>
      </c>
      <c r="C2064" s="6">
        <v>11.796854999894578</v>
      </c>
      <c r="D2064" s="6">
        <v>5.4368336618954158</v>
      </c>
      <c r="E2064" s="6">
        <v>4.223518967948845</v>
      </c>
      <c r="F2064" s="6">
        <f t="shared" si="32"/>
        <v>2.7931341351649541</v>
      </c>
    </row>
    <row r="2065" spans="1:6">
      <c r="A2065" s="3" t="s">
        <v>3692</v>
      </c>
      <c r="B2065" s="1" t="s">
        <v>1683</v>
      </c>
      <c r="C2065" s="6">
        <v>11.791256968370801</v>
      </c>
      <c r="D2065" s="6">
        <v>6.483080622520708</v>
      </c>
      <c r="E2065" s="6">
        <v>3.0153392410138249</v>
      </c>
      <c r="F2065" s="6">
        <f t="shared" si="32"/>
        <v>3.9104246739435911</v>
      </c>
    </row>
    <row r="2066" spans="1:6">
      <c r="A2066" s="3" t="s">
        <v>3332</v>
      </c>
      <c r="B2066" s="1" t="s">
        <v>1454</v>
      </c>
      <c r="C2066" s="6">
        <v>11.781369397809167</v>
      </c>
      <c r="D2066" s="6">
        <v>1.3662616786930224</v>
      </c>
      <c r="E2066" s="6">
        <v>1.9626986598862177</v>
      </c>
      <c r="F2066" s="6">
        <f t="shared" si="32"/>
        <v>6.0026379181876859</v>
      </c>
    </row>
    <row r="2067" spans="1:6">
      <c r="A2067" s="3" t="s">
        <v>2723</v>
      </c>
      <c r="B2067" s="1" t="s">
        <v>517</v>
      </c>
      <c r="C2067" s="6">
        <v>11.768427641063003</v>
      </c>
      <c r="D2067" s="6">
        <v>13.198317361811396</v>
      </c>
      <c r="E2067" s="6">
        <v>1.3421206951784574</v>
      </c>
      <c r="F2067" s="6">
        <f t="shared" si="32"/>
        <v>8.7685315362030032</v>
      </c>
    </row>
    <row r="2068" spans="1:6">
      <c r="A2068" s="3" t="s">
        <v>2808</v>
      </c>
      <c r="B2068" s="1" t="s">
        <v>1077</v>
      </c>
      <c r="C2068" s="6">
        <v>11.767640132396249</v>
      </c>
      <c r="D2068" s="6">
        <v>8.2777488786099376</v>
      </c>
      <c r="E2068" s="6">
        <v>4.3775024085383425</v>
      </c>
      <c r="F2068" s="6">
        <f t="shared" si="32"/>
        <v>2.6882087167886879</v>
      </c>
    </row>
    <row r="2069" spans="1:6">
      <c r="A2069" s="3" t="s">
        <v>3062</v>
      </c>
      <c r="B2069" s="1" t="s">
        <v>683</v>
      </c>
      <c r="C2069" s="6">
        <v>11.766148375520764</v>
      </c>
      <c r="D2069" s="6">
        <v>7.8267182687120034</v>
      </c>
      <c r="E2069" s="6">
        <v>4.3772116131778898</v>
      </c>
      <c r="F2069" s="6">
        <f t="shared" si="32"/>
        <v>2.6880465043312012</v>
      </c>
    </row>
    <row r="2070" spans="1:6">
      <c r="A2070" s="3" t="s">
        <v>3096</v>
      </c>
      <c r="B2070" s="1" t="s">
        <v>1289</v>
      </c>
      <c r="C2070" s="6">
        <v>11.760935526031595</v>
      </c>
      <c r="D2070" s="6">
        <v>8.1178523151698592</v>
      </c>
      <c r="E2070" s="6">
        <v>3.27058845729439</v>
      </c>
      <c r="F2070" s="6">
        <f t="shared" si="32"/>
        <v>3.5959692512829591</v>
      </c>
    </row>
    <row r="2071" spans="1:6">
      <c r="A2071" s="3" t="s">
        <v>2222</v>
      </c>
      <c r="B2071" s="1" t="s">
        <v>527</v>
      </c>
      <c r="C2071" s="6">
        <v>11.757438532733609</v>
      </c>
      <c r="D2071" s="6">
        <v>11.195349219343356</v>
      </c>
      <c r="E2071" s="6">
        <v>5.7375017419931904</v>
      </c>
      <c r="F2071" s="6">
        <f t="shared" si="32"/>
        <v>2.0492261373412868</v>
      </c>
    </row>
    <row r="2072" spans="1:6">
      <c r="A2072" s="3" t="s">
        <v>3570</v>
      </c>
      <c r="B2072" s="1" t="s">
        <v>329</v>
      </c>
      <c r="C2072" s="6">
        <v>11.736140833202921</v>
      </c>
      <c r="D2072" s="6">
        <v>9.4849633601477841</v>
      </c>
      <c r="E2072" s="6">
        <v>4.5534288032840458</v>
      </c>
      <c r="F2072" s="6">
        <f t="shared" si="32"/>
        <v>2.5774293044262655</v>
      </c>
    </row>
    <row r="2073" spans="1:6">
      <c r="A2073" s="3" t="s">
        <v>3777</v>
      </c>
      <c r="B2073" s="1" t="s">
        <v>78</v>
      </c>
      <c r="C2073" s="6">
        <v>11.730820484406919</v>
      </c>
      <c r="D2073" s="6">
        <v>2.057960702754384</v>
      </c>
      <c r="E2073" s="6">
        <v>1.7866830535504741</v>
      </c>
      <c r="F2073" s="6">
        <f t="shared" si="32"/>
        <v>6.5656975147861738</v>
      </c>
    </row>
    <row r="2074" spans="1:6">
      <c r="A2074" s="3" t="s">
        <v>3462</v>
      </c>
      <c r="B2074" s="1" t="s">
        <v>1540</v>
      </c>
      <c r="C2074" s="6">
        <v>11.701967234440747</v>
      </c>
      <c r="D2074" s="6">
        <v>1.1133911827150662</v>
      </c>
      <c r="E2074" s="6">
        <v>0.46677856924725647</v>
      </c>
      <c r="F2074" s="6">
        <f t="shared" si="32"/>
        <v>25.069632595411893</v>
      </c>
    </row>
    <row r="2075" spans="1:6">
      <c r="A2075" s="3" t="s">
        <v>3996</v>
      </c>
      <c r="B2075" s="1" t="s">
        <v>1824</v>
      </c>
      <c r="C2075" s="6">
        <v>11.699246685200192</v>
      </c>
      <c r="D2075" s="6">
        <v>8.8273152775583466</v>
      </c>
      <c r="E2075" s="6">
        <v>4.7661196194758535</v>
      </c>
      <c r="F2075" s="6">
        <f t="shared" si="32"/>
        <v>2.4546691269336622</v>
      </c>
    </row>
    <row r="2076" spans="1:6">
      <c r="A2076" s="3" t="s">
        <v>3924</v>
      </c>
      <c r="B2076" s="1" t="s">
        <v>31</v>
      </c>
      <c r="C2076" s="6">
        <v>11.696872934223116</v>
      </c>
      <c r="D2076" s="6">
        <v>7.6127310399642072</v>
      </c>
      <c r="E2076" s="6">
        <v>4.0817551978620799</v>
      </c>
      <c r="F2076" s="6">
        <f t="shared" si="32"/>
        <v>2.8656478321751488</v>
      </c>
    </row>
    <row r="2077" spans="1:6">
      <c r="A2077" s="3" t="s">
        <v>3068</v>
      </c>
      <c r="B2077" s="1" t="s">
        <v>953</v>
      </c>
      <c r="C2077" s="6">
        <v>11.695965628280488</v>
      </c>
      <c r="D2077" s="6">
        <v>4.5074917995803538</v>
      </c>
      <c r="E2077" s="6">
        <v>5.5059595484885442</v>
      </c>
      <c r="F2077" s="6">
        <f t="shared" si="32"/>
        <v>2.1242374785501612</v>
      </c>
    </row>
    <row r="2078" spans="1:6">
      <c r="A2078" s="3" t="s">
        <v>3714</v>
      </c>
      <c r="B2078" s="1" t="s">
        <v>728</v>
      </c>
      <c r="C2078" s="6">
        <v>11.687350284468073</v>
      </c>
      <c r="D2078" s="6">
        <v>9.1057423149252017</v>
      </c>
      <c r="E2078" s="6">
        <v>4.6856552679628836</v>
      </c>
      <c r="F2078" s="6">
        <f t="shared" si="32"/>
        <v>2.4942830012224135</v>
      </c>
    </row>
    <row r="2079" spans="1:6">
      <c r="A2079" s="3" t="s">
        <v>2209</v>
      </c>
      <c r="B2079" s="1" t="s">
        <v>327</v>
      </c>
      <c r="C2079" s="6">
        <v>11.686521237347115</v>
      </c>
      <c r="D2079" s="6">
        <v>11.544287422731843</v>
      </c>
      <c r="E2079" s="6">
        <v>5.1255002527357076</v>
      </c>
      <c r="F2079" s="6">
        <f t="shared" si="32"/>
        <v>2.2800742680891486</v>
      </c>
    </row>
    <row r="2080" spans="1:6">
      <c r="A2080" s="3" t="s">
        <v>3136</v>
      </c>
      <c r="B2080" s="1" t="s">
        <v>285</v>
      </c>
      <c r="C2080" s="6">
        <v>11.686128374520354</v>
      </c>
      <c r="D2080" s="6">
        <v>7.888270805110702</v>
      </c>
      <c r="E2080" s="6">
        <v>5.3825423350871375</v>
      </c>
      <c r="F2080" s="6">
        <f t="shared" si="32"/>
        <v>2.171116852782017</v>
      </c>
    </row>
    <row r="2081" spans="1:6">
      <c r="A2081" s="3" t="s">
        <v>2362</v>
      </c>
      <c r="B2081" s="1" t="s">
        <v>140</v>
      </c>
      <c r="C2081" s="6">
        <v>11.680642471379517</v>
      </c>
      <c r="D2081" s="6">
        <v>0.70739238245073066</v>
      </c>
      <c r="E2081" s="6">
        <v>0.15409091839248804</v>
      </c>
      <c r="F2081" s="6">
        <f t="shared" si="32"/>
        <v>75.803574884455685</v>
      </c>
    </row>
    <row r="2082" spans="1:6">
      <c r="A2082" s="3" t="s">
        <v>3543</v>
      </c>
      <c r="B2082" s="1" t="s">
        <v>1590</v>
      </c>
      <c r="C2082" s="6">
        <v>11.670558324431912</v>
      </c>
      <c r="D2082" s="6">
        <v>9.2543325526772229</v>
      </c>
      <c r="E2082" s="6">
        <v>3.7661027934834452</v>
      </c>
      <c r="F2082" s="6">
        <f t="shared" si="32"/>
        <v>3.0988422155193658</v>
      </c>
    </row>
    <row r="2083" spans="1:6">
      <c r="A2083" s="3" t="s">
        <v>2034</v>
      </c>
      <c r="B2083" s="1" t="s">
        <v>291</v>
      </c>
      <c r="C2083" s="6">
        <v>11.656877233969681</v>
      </c>
      <c r="D2083" s="6">
        <v>2.1988722878734182</v>
      </c>
      <c r="E2083" s="6">
        <v>1.0617487717499414</v>
      </c>
      <c r="F2083" s="6">
        <f t="shared" si="32"/>
        <v>10.978941105584871</v>
      </c>
    </row>
    <row r="2084" spans="1:6">
      <c r="A2084" s="3" t="s">
        <v>3208</v>
      </c>
      <c r="B2084" s="1" t="s">
        <v>1370</v>
      </c>
      <c r="C2084" s="6">
        <v>11.652046357924494</v>
      </c>
      <c r="D2084" s="6">
        <v>7.1910673640074743</v>
      </c>
      <c r="E2084" s="6">
        <v>1.6107343900360414</v>
      </c>
      <c r="F2084" s="6">
        <f t="shared" si="32"/>
        <v>7.2339961386580756</v>
      </c>
    </row>
    <row r="2085" spans="1:6">
      <c r="A2085" s="3" t="s">
        <v>3072</v>
      </c>
      <c r="B2085" s="1" t="s">
        <v>177</v>
      </c>
      <c r="C2085" s="6">
        <v>11.591988040527685</v>
      </c>
      <c r="D2085" s="6">
        <v>6.3809606726316304</v>
      </c>
      <c r="E2085" s="6">
        <v>4.8166509150488288</v>
      </c>
      <c r="F2085" s="6">
        <f t="shared" si="32"/>
        <v>2.4066489859812004</v>
      </c>
    </row>
    <row r="2086" spans="1:6">
      <c r="A2086" s="3" t="s">
        <v>4060</v>
      </c>
      <c r="B2086" s="1" t="s">
        <v>1119</v>
      </c>
      <c r="C2086" s="6">
        <v>11.573816760336776</v>
      </c>
      <c r="D2086" s="6">
        <v>9.3349123372669105</v>
      </c>
      <c r="E2086" s="6">
        <v>5.6249234358142566</v>
      </c>
      <c r="F2086" s="6">
        <f t="shared" si="32"/>
        <v>2.0575954308365381</v>
      </c>
    </row>
    <row r="2087" spans="1:6">
      <c r="A2087" s="3" t="s">
        <v>4085</v>
      </c>
      <c r="B2087" s="1" t="s">
        <v>375</v>
      </c>
      <c r="C2087" s="6">
        <v>11.573229686252855</v>
      </c>
      <c r="D2087" s="6">
        <v>5.5096777946121254</v>
      </c>
      <c r="E2087" s="6">
        <v>3.4831212069977537</v>
      </c>
      <c r="F2087" s="6">
        <f t="shared" si="32"/>
        <v>3.3226606249020834</v>
      </c>
    </row>
    <row r="2088" spans="1:6">
      <c r="A2088" s="3" t="s">
        <v>3574</v>
      </c>
      <c r="B2088" s="1" t="s">
        <v>1363</v>
      </c>
      <c r="C2088" s="6">
        <v>11.57123562036411</v>
      </c>
      <c r="D2088" s="6">
        <v>9.654558347985617</v>
      </c>
      <c r="E2088" s="6">
        <v>5.339199486429008</v>
      </c>
      <c r="F2088" s="6">
        <f t="shared" si="32"/>
        <v>2.1672229422735514</v>
      </c>
    </row>
    <row r="2089" spans="1:6">
      <c r="A2089" s="3" t="s">
        <v>3109</v>
      </c>
      <c r="B2089" s="1" t="s">
        <v>1295</v>
      </c>
      <c r="C2089" s="6">
        <v>11.570269362691402</v>
      </c>
      <c r="D2089" s="6">
        <v>8.4794480376178569</v>
      </c>
      <c r="E2089" s="6">
        <v>5.1957826323988172</v>
      </c>
      <c r="F2089" s="6">
        <f t="shared" si="32"/>
        <v>2.2268578540110284</v>
      </c>
    </row>
    <row r="2090" spans="1:6">
      <c r="A2090" s="3" t="s">
        <v>3643</v>
      </c>
      <c r="B2090" s="1" t="s">
        <v>1650</v>
      </c>
      <c r="C2090" s="6">
        <v>11.559280696162935</v>
      </c>
      <c r="D2090" s="6">
        <v>5.5452754154998649</v>
      </c>
      <c r="E2090" s="6">
        <v>4.5645196181047032</v>
      </c>
      <c r="F2090" s="6">
        <f t="shared" si="32"/>
        <v>2.532419983543114</v>
      </c>
    </row>
    <row r="2091" spans="1:6">
      <c r="A2091" s="3" t="s">
        <v>2378</v>
      </c>
      <c r="B2091" s="1" t="s">
        <v>714</v>
      </c>
      <c r="C2091" s="6">
        <v>11.5288000293779</v>
      </c>
      <c r="D2091" s="6">
        <v>6.6229283860343742</v>
      </c>
      <c r="E2091" s="6">
        <v>5.2061891925588215</v>
      </c>
      <c r="F2091" s="6">
        <f t="shared" si="32"/>
        <v>2.2144412357998728</v>
      </c>
    </row>
    <row r="2092" spans="1:6">
      <c r="A2092" s="3" t="s">
        <v>3703</v>
      </c>
      <c r="B2092" s="1" t="s">
        <v>1688</v>
      </c>
      <c r="C2092" s="6">
        <v>11.523094509688962</v>
      </c>
      <c r="D2092" s="6">
        <v>7.8530534230565205</v>
      </c>
      <c r="E2092" s="6">
        <v>3.9452549648689237</v>
      </c>
      <c r="F2092" s="6">
        <f t="shared" si="32"/>
        <v>2.9207477367870958</v>
      </c>
    </row>
    <row r="2093" spans="1:6">
      <c r="A2093" s="3" t="s">
        <v>2032</v>
      </c>
      <c r="B2093" s="1" t="s">
        <v>289</v>
      </c>
      <c r="C2093" s="6">
        <v>11.521551758026526</v>
      </c>
      <c r="D2093" s="6">
        <v>6.9135515538642824</v>
      </c>
      <c r="E2093" s="6">
        <v>1.9384823029956699</v>
      </c>
      <c r="F2093" s="6">
        <f t="shared" si="32"/>
        <v>5.9435939859866043</v>
      </c>
    </row>
    <row r="2094" spans="1:6">
      <c r="A2094" s="3" t="s">
        <v>2237</v>
      </c>
      <c r="B2094" s="1" t="s">
        <v>539</v>
      </c>
      <c r="C2094" s="6">
        <v>11.50001397955406</v>
      </c>
      <c r="D2094" s="6">
        <v>4.4579253488052739</v>
      </c>
      <c r="E2094" s="6">
        <v>3.3354238327023209</v>
      </c>
      <c r="F2094" s="6">
        <f t="shared" si="32"/>
        <v>3.447841880483562</v>
      </c>
    </row>
    <row r="2095" spans="1:6">
      <c r="A2095" s="3" t="s">
        <v>3921</v>
      </c>
      <c r="B2095" s="1" t="s">
        <v>69</v>
      </c>
      <c r="C2095" s="6">
        <v>11.499444462151502</v>
      </c>
      <c r="D2095" s="6">
        <v>4.1440036623927341</v>
      </c>
      <c r="E2095" s="6">
        <v>0.76354690495087707</v>
      </c>
      <c r="F2095" s="6">
        <f t="shared" si="32"/>
        <v>15.060560638237831</v>
      </c>
    </row>
    <row r="2096" spans="1:6">
      <c r="A2096" s="3" t="s">
        <v>2210</v>
      </c>
      <c r="B2096" s="1" t="s">
        <v>516</v>
      </c>
      <c r="C2096" s="6">
        <v>11.495682677285526</v>
      </c>
      <c r="D2096" s="6">
        <v>7.9802409488471184</v>
      </c>
      <c r="E2096" s="6">
        <v>4.8289474936647885</v>
      </c>
      <c r="F2096" s="6">
        <f t="shared" si="32"/>
        <v>2.3805772774226654</v>
      </c>
    </row>
    <row r="2097" spans="1:6">
      <c r="A2097" s="3" t="s">
        <v>2229</v>
      </c>
      <c r="B2097" s="1" t="s">
        <v>532</v>
      </c>
      <c r="C2097" s="6">
        <v>11.494279726655218</v>
      </c>
      <c r="D2097" s="6">
        <v>7.2090467409587724</v>
      </c>
      <c r="E2097" s="6">
        <v>4.110617144953272</v>
      </c>
      <c r="F2097" s="6">
        <f t="shared" si="32"/>
        <v>2.79624185890605</v>
      </c>
    </row>
    <row r="2098" spans="1:6">
      <c r="A2098" s="3" t="s">
        <v>2129</v>
      </c>
      <c r="B2098" s="1" t="s">
        <v>426</v>
      </c>
      <c r="C2098" s="6">
        <v>11.476166917860585</v>
      </c>
      <c r="D2098" s="6">
        <v>1.8553946942292159</v>
      </c>
      <c r="E2098" s="6">
        <v>2.6384743240674107</v>
      </c>
      <c r="F2098" s="6">
        <f t="shared" si="32"/>
        <v>4.3495465592286653</v>
      </c>
    </row>
    <row r="2099" spans="1:6">
      <c r="A2099" s="3" t="s">
        <v>3041</v>
      </c>
      <c r="B2099" s="1" t="s">
        <v>2</v>
      </c>
      <c r="C2099" s="6">
        <v>11.462345405677205</v>
      </c>
      <c r="D2099" s="6">
        <v>10.313382125662983</v>
      </c>
      <c r="E2099" s="6">
        <v>4.9034988783438216</v>
      </c>
      <c r="F2099" s="6">
        <f t="shared" si="32"/>
        <v>2.3375849959506185</v>
      </c>
    </row>
    <row r="2100" spans="1:6">
      <c r="A2100" s="3" t="s">
        <v>4026</v>
      </c>
      <c r="B2100" s="1" t="s">
        <v>1838</v>
      </c>
      <c r="C2100" s="6">
        <v>11.457200119846146</v>
      </c>
      <c r="D2100" s="6">
        <v>4.0773038872960257</v>
      </c>
      <c r="E2100" s="6">
        <v>4.211842234929704</v>
      </c>
      <c r="F2100" s="6">
        <f t="shared" si="32"/>
        <v>2.7202348712943585</v>
      </c>
    </row>
    <row r="2101" spans="1:6">
      <c r="A2101" s="3" t="s">
        <v>2897</v>
      </c>
      <c r="B2101" s="1" t="s">
        <v>1148</v>
      </c>
      <c r="C2101" s="6">
        <v>11.445845949970149</v>
      </c>
      <c r="D2101" s="6">
        <v>8.5235518737607379</v>
      </c>
      <c r="E2101" s="6">
        <v>5.3229440665125196</v>
      </c>
      <c r="F2101" s="6">
        <f t="shared" si="32"/>
        <v>2.1502848436784769</v>
      </c>
    </row>
    <row r="2102" spans="1:6">
      <c r="A2102" s="3" t="s">
        <v>3370</v>
      </c>
      <c r="B2102" s="1" t="s">
        <v>1008</v>
      </c>
      <c r="C2102" s="6">
        <v>11.439102265902919</v>
      </c>
      <c r="D2102" s="6">
        <v>10.772949143492617</v>
      </c>
      <c r="E2102" s="6">
        <v>5.3590759274053008</v>
      </c>
      <c r="F2102" s="6">
        <f t="shared" si="32"/>
        <v>2.1345288667035884</v>
      </c>
    </row>
    <row r="2103" spans="1:6">
      <c r="A2103" s="3" t="s">
        <v>4098</v>
      </c>
      <c r="B2103" s="1" t="s">
        <v>375</v>
      </c>
      <c r="C2103" s="6">
        <v>11.429633589528951</v>
      </c>
      <c r="D2103" s="6">
        <v>6.8704179675412487</v>
      </c>
      <c r="E2103" s="6">
        <v>4.9896423946770128</v>
      </c>
      <c r="F2103" s="6">
        <f t="shared" si="32"/>
        <v>2.2906718929841881</v>
      </c>
    </row>
    <row r="2104" spans="1:6">
      <c r="A2104" s="3" t="s">
        <v>3737</v>
      </c>
      <c r="B2104" s="1" t="s">
        <v>372</v>
      </c>
      <c r="C2104" s="6">
        <v>11.428206674826029</v>
      </c>
      <c r="D2104" s="6">
        <v>9.8004798157257849</v>
      </c>
      <c r="E2104" s="6">
        <v>4.6755933767702356</v>
      </c>
      <c r="F2104" s="6">
        <f t="shared" si="32"/>
        <v>2.4442259524972427</v>
      </c>
    </row>
    <row r="2105" spans="1:6">
      <c r="A2105" s="3" t="s">
        <v>2173</v>
      </c>
      <c r="B2105" s="1" t="s">
        <v>2</v>
      </c>
      <c r="C2105" s="6">
        <v>11.427438765981007</v>
      </c>
      <c r="D2105" s="6">
        <v>8.106910792454407</v>
      </c>
      <c r="E2105" s="6">
        <v>3.8203736628287603</v>
      </c>
      <c r="F2105" s="6">
        <f t="shared" si="32"/>
        <v>2.9911835266709659</v>
      </c>
    </row>
    <row r="2106" spans="1:6">
      <c r="A2106" s="3" t="s">
        <v>2593</v>
      </c>
      <c r="B2106" s="1" t="s">
        <v>496</v>
      </c>
      <c r="C2106" s="6">
        <v>11.422047810547021</v>
      </c>
      <c r="D2106" s="6">
        <v>9.7493552358641207</v>
      </c>
      <c r="E2106" s="6">
        <v>5.6716007030490792</v>
      </c>
      <c r="F2106" s="6">
        <f t="shared" si="32"/>
        <v>2.0139019667598381</v>
      </c>
    </row>
    <row r="2107" spans="1:6">
      <c r="A2107" s="3" t="s">
        <v>2438</v>
      </c>
      <c r="B2107" s="1" t="s">
        <v>769</v>
      </c>
      <c r="C2107" s="6">
        <v>11.400370352913427</v>
      </c>
      <c r="D2107" s="6">
        <v>1.5777900413950117</v>
      </c>
      <c r="E2107" s="6">
        <v>0.42163633903575348</v>
      </c>
      <c r="F2107" s="6">
        <f t="shared" si="32"/>
        <v>27.038396118762218</v>
      </c>
    </row>
    <row r="2108" spans="1:6">
      <c r="A2108" s="3" t="s">
        <v>2950</v>
      </c>
      <c r="B2108" s="1" t="s">
        <v>198</v>
      </c>
      <c r="C2108" s="6">
        <v>11.374294466108406</v>
      </c>
      <c r="D2108" s="6">
        <v>1.0607232554385821</v>
      </c>
      <c r="E2108" s="6">
        <v>0.37416716422923751</v>
      </c>
      <c r="F2108" s="6">
        <f t="shared" si="32"/>
        <v>30.398964830435581</v>
      </c>
    </row>
    <row r="2109" spans="1:6">
      <c r="A2109" s="3" t="s">
        <v>3505</v>
      </c>
      <c r="B2109" s="1" t="s">
        <v>896</v>
      </c>
      <c r="C2109" s="6">
        <v>11.368269054832645</v>
      </c>
      <c r="D2109" s="6">
        <v>5.5411683097307964</v>
      </c>
      <c r="E2109" s="6">
        <v>3.7701066564603734</v>
      </c>
      <c r="F2109" s="6">
        <f t="shared" si="32"/>
        <v>3.0153706753500527</v>
      </c>
    </row>
    <row r="2110" spans="1:6">
      <c r="A2110" s="3" t="s">
        <v>2533</v>
      </c>
      <c r="B2110" s="1" t="s">
        <v>247</v>
      </c>
      <c r="C2110" s="6">
        <v>11.366854555636785</v>
      </c>
      <c r="D2110" s="6">
        <v>5.4052987432269131</v>
      </c>
      <c r="E2110" s="6">
        <v>2.179090051470908</v>
      </c>
      <c r="F2110" s="6">
        <f t="shared" si="32"/>
        <v>5.2163308019161674</v>
      </c>
    </row>
    <row r="2111" spans="1:6">
      <c r="A2111" s="3" t="s">
        <v>2320</v>
      </c>
      <c r="B2111" s="1" t="s">
        <v>631</v>
      </c>
      <c r="C2111" s="6">
        <v>11.336014755395642</v>
      </c>
      <c r="D2111" s="6">
        <v>7.7257001079520986</v>
      </c>
      <c r="E2111" s="6">
        <v>5.4329138991971906</v>
      </c>
      <c r="F2111" s="6">
        <f t="shared" si="32"/>
        <v>2.0865441576518888</v>
      </c>
    </row>
    <row r="2112" spans="1:6">
      <c r="A2112" s="3" t="s">
        <v>2864</v>
      </c>
      <c r="B2112" s="1" t="s">
        <v>696</v>
      </c>
      <c r="C2112" s="6">
        <v>11.333989681356259</v>
      </c>
      <c r="D2112" s="6">
        <v>4.5924205744159474</v>
      </c>
      <c r="E2112" s="6">
        <v>2.3950810320802822</v>
      </c>
      <c r="F2112" s="6">
        <f t="shared" si="32"/>
        <v>4.7321946646255881</v>
      </c>
    </row>
    <row r="2113" spans="1:6">
      <c r="A2113" s="3" t="s">
        <v>3152</v>
      </c>
      <c r="B2113" s="1" t="s">
        <v>1323</v>
      </c>
      <c r="C2113" s="6">
        <v>11.3288526083146</v>
      </c>
      <c r="D2113" s="6">
        <v>10.621001280713291</v>
      </c>
      <c r="E2113" s="6">
        <v>4.1946568880865094</v>
      </c>
      <c r="F2113" s="6">
        <f t="shared" si="32"/>
        <v>2.7007817112504093</v>
      </c>
    </row>
    <row r="2114" spans="1:6">
      <c r="A2114" s="3" t="s">
        <v>3386</v>
      </c>
      <c r="B2114" s="1" t="s">
        <v>1488</v>
      </c>
      <c r="C2114" s="6">
        <v>11.328445307824962</v>
      </c>
      <c r="D2114" s="6">
        <v>6.5037208633561363</v>
      </c>
      <c r="E2114" s="6">
        <v>5.2988150278507273</v>
      </c>
      <c r="F2114" s="6">
        <f t="shared" si="32"/>
        <v>2.1379205064306492</v>
      </c>
    </row>
    <row r="2115" spans="1:6">
      <c r="A2115" s="3" t="s">
        <v>2463</v>
      </c>
      <c r="B2115" s="1" t="s">
        <v>798</v>
      </c>
      <c r="C2115" s="6">
        <v>11.323312315328121</v>
      </c>
      <c r="D2115" s="6">
        <v>2.6164382974625378</v>
      </c>
      <c r="E2115" s="6">
        <v>0.49858958764251043</v>
      </c>
      <c r="F2115" s="6">
        <f t="shared" si="32"/>
        <v>22.710687499248287</v>
      </c>
    </row>
    <row r="2116" spans="1:6">
      <c r="A2116" s="3" t="s">
        <v>3124</v>
      </c>
      <c r="B2116" s="1" t="s">
        <v>1307</v>
      </c>
      <c r="C2116" s="6">
        <v>11.307986650273314</v>
      </c>
      <c r="D2116" s="6">
        <v>3.7177623278905898</v>
      </c>
      <c r="E2116" s="6">
        <v>1.6340541892714004</v>
      </c>
      <c r="F2116" s="6">
        <f t="shared" si="32"/>
        <v>6.92020296788038</v>
      </c>
    </row>
    <row r="2117" spans="1:6">
      <c r="A2117" s="3" t="s">
        <v>2087</v>
      </c>
      <c r="B2117" s="1" t="s">
        <v>42</v>
      </c>
      <c r="C2117" s="6">
        <v>11.306115994124136</v>
      </c>
      <c r="D2117" s="6">
        <v>10.95439583091855</v>
      </c>
      <c r="E2117" s="6">
        <v>5.4751844196275439</v>
      </c>
      <c r="F2117" s="6">
        <f t="shared" ref="F2117:F2180" si="33">C2117/E2117</f>
        <v>2.0649744606946498</v>
      </c>
    </row>
    <row r="2118" spans="1:6">
      <c r="A2118" s="3" t="s">
        <v>2619</v>
      </c>
      <c r="B2118" s="1" t="s">
        <v>925</v>
      </c>
      <c r="C2118" s="6">
        <v>11.296568878082015</v>
      </c>
      <c r="D2118" s="6">
        <v>1.0224749957306103</v>
      </c>
      <c r="E2118" s="6">
        <v>1.0526354548928645</v>
      </c>
      <c r="F2118" s="6">
        <f t="shared" si="33"/>
        <v>10.731700918464465</v>
      </c>
    </row>
    <row r="2119" spans="1:6">
      <c r="A2119" s="3" t="s">
        <v>3529</v>
      </c>
      <c r="B2119" s="1" t="s">
        <v>385</v>
      </c>
      <c r="C2119" s="6">
        <v>11.288168177836557</v>
      </c>
      <c r="D2119" s="6">
        <v>4.02013264934304</v>
      </c>
      <c r="E2119" s="6">
        <v>2.6211509139394522</v>
      </c>
      <c r="F2119" s="6">
        <f t="shared" si="33"/>
        <v>4.3065693462384553</v>
      </c>
    </row>
    <row r="2120" spans="1:6">
      <c r="A2120" s="3" t="s">
        <v>3050</v>
      </c>
      <c r="B2120" s="1" t="s">
        <v>1250</v>
      </c>
      <c r="C2120" s="6">
        <v>11.281684164020341</v>
      </c>
      <c r="D2120" s="6">
        <v>7.1903787127514924</v>
      </c>
      <c r="E2120" s="6">
        <v>5.241858718334381</v>
      </c>
      <c r="F2120" s="6">
        <f t="shared" si="33"/>
        <v>2.1522297280849139</v>
      </c>
    </row>
    <row r="2121" spans="1:6">
      <c r="A2121" s="3" t="s">
        <v>2191</v>
      </c>
      <c r="B2121" s="1" t="s">
        <v>494</v>
      </c>
      <c r="C2121" s="6">
        <v>11.272175478722597</v>
      </c>
      <c r="D2121" s="6">
        <v>6.094329812308894</v>
      </c>
      <c r="E2121" s="6">
        <v>4.2695258218248169</v>
      </c>
      <c r="F2121" s="6">
        <f t="shared" si="33"/>
        <v>2.6401469271135154</v>
      </c>
    </row>
    <row r="2122" spans="1:6">
      <c r="A2122" s="3" t="s">
        <v>4048</v>
      </c>
      <c r="B2122" s="1" t="s">
        <v>1448</v>
      </c>
      <c r="C2122" s="6">
        <v>11.268131322525266</v>
      </c>
      <c r="D2122" s="6">
        <v>1.5439501259258348</v>
      </c>
      <c r="E2122" s="6">
        <v>0.39036993942646325</v>
      </c>
      <c r="F2122" s="6">
        <f t="shared" si="33"/>
        <v>28.865263906028613</v>
      </c>
    </row>
    <row r="2123" spans="1:6">
      <c r="A2123" s="3" t="s">
        <v>4002</v>
      </c>
      <c r="B2123" s="1" t="s">
        <v>206</v>
      </c>
      <c r="C2123" s="6">
        <v>11.26401988673663</v>
      </c>
      <c r="D2123" s="6">
        <v>4.4118665553910468</v>
      </c>
      <c r="E2123" s="6">
        <v>1.1095889208104066</v>
      </c>
      <c r="F2123" s="6">
        <f t="shared" si="33"/>
        <v>10.151525195934514</v>
      </c>
    </row>
    <row r="2124" spans="1:6">
      <c r="A2124" s="3" t="s">
        <v>3978</v>
      </c>
      <c r="B2124" s="1" t="s">
        <v>1815</v>
      </c>
      <c r="C2124" s="6">
        <v>11.244127649930331</v>
      </c>
      <c r="D2124" s="6">
        <v>6.1644704749097237</v>
      </c>
      <c r="E2124" s="6">
        <v>3.7227041538379337</v>
      </c>
      <c r="F2124" s="6">
        <f t="shared" si="33"/>
        <v>3.0204193471399443</v>
      </c>
    </row>
    <row r="2125" spans="1:6">
      <c r="A2125" s="3" t="s">
        <v>2873</v>
      </c>
      <c r="B2125" s="1" t="s">
        <v>1123</v>
      </c>
      <c r="C2125" s="6">
        <v>11.23977799005907</v>
      </c>
      <c r="D2125" s="6">
        <v>5.8000129176578294</v>
      </c>
      <c r="E2125" s="6">
        <v>4.2830135942555243</v>
      </c>
      <c r="F2125" s="6">
        <f t="shared" si="33"/>
        <v>2.6242685769510787</v>
      </c>
    </row>
    <row r="2126" spans="1:6">
      <c r="A2126" s="3" t="s">
        <v>2639</v>
      </c>
      <c r="B2126" s="1" t="s">
        <v>941</v>
      </c>
      <c r="C2126" s="6">
        <v>11.234901532644901</v>
      </c>
      <c r="D2126" s="6">
        <v>7.3992411224078305</v>
      </c>
      <c r="E2126" s="6">
        <v>4.9044054232098366</v>
      </c>
      <c r="F2126" s="6">
        <f t="shared" si="33"/>
        <v>2.2907774874149536</v>
      </c>
    </row>
    <row r="2127" spans="1:6">
      <c r="A2127" s="3" t="s">
        <v>3592</v>
      </c>
      <c r="B2127" s="1" t="s">
        <v>1618</v>
      </c>
      <c r="C2127" s="6">
        <v>11.203556018931074</v>
      </c>
      <c r="D2127" s="6">
        <v>10.181189829913087</v>
      </c>
      <c r="E2127" s="6">
        <v>5.1759057541759823</v>
      </c>
      <c r="F2127" s="6">
        <f t="shared" si="33"/>
        <v>2.1645595092012471</v>
      </c>
    </row>
    <row r="2128" spans="1:6">
      <c r="A2128" s="3" t="s">
        <v>2128</v>
      </c>
      <c r="B2128" s="1" t="s">
        <v>423</v>
      </c>
      <c r="C2128" s="6">
        <v>11.179198184640679</v>
      </c>
      <c r="D2128" s="6">
        <v>9.1224901389233644</v>
      </c>
      <c r="E2128" s="6">
        <v>3.0457913807428514</v>
      </c>
      <c r="F2128" s="6">
        <f t="shared" si="33"/>
        <v>3.6703755402689908</v>
      </c>
    </row>
    <row r="2129" spans="1:6">
      <c r="A2129" s="3" t="s">
        <v>3037</v>
      </c>
      <c r="B2129" s="1" t="s">
        <v>608</v>
      </c>
      <c r="C2129" s="6">
        <v>11.1623832761238</v>
      </c>
      <c r="D2129" s="6">
        <v>6.1123634425137983</v>
      </c>
      <c r="E2129" s="6">
        <v>4.5603923478507529</v>
      </c>
      <c r="F2129" s="6">
        <f t="shared" si="33"/>
        <v>2.4476804679721185</v>
      </c>
    </row>
    <row r="2130" spans="1:6">
      <c r="A2130" s="3" t="s">
        <v>4106</v>
      </c>
      <c r="B2130" s="1" t="s">
        <v>1246</v>
      </c>
      <c r="C2130" s="6">
        <v>11.135119447853466</v>
      </c>
      <c r="D2130" s="6">
        <v>1.0724957765844443</v>
      </c>
      <c r="E2130" s="6">
        <v>0.2123072923410044</v>
      </c>
      <c r="F2130" s="6">
        <f t="shared" si="33"/>
        <v>52.448125191896018</v>
      </c>
    </row>
    <row r="2131" spans="1:6">
      <c r="A2131" s="3" t="s">
        <v>2054</v>
      </c>
      <c r="B2131" s="1" t="s">
        <v>315</v>
      </c>
      <c r="C2131" s="6">
        <v>11.127126744395467</v>
      </c>
      <c r="D2131" s="6">
        <v>2.9557637256819147</v>
      </c>
      <c r="E2131" s="6">
        <v>2.0323960268054413</v>
      </c>
      <c r="F2131" s="6">
        <f t="shared" si="33"/>
        <v>5.4748811735699441</v>
      </c>
    </row>
    <row r="2132" spans="1:6">
      <c r="A2132" s="3" t="s">
        <v>3747</v>
      </c>
      <c r="B2132" s="1" t="s">
        <v>1709</v>
      </c>
      <c r="C2132" s="6">
        <v>11.114941434019389</v>
      </c>
      <c r="D2132" s="6">
        <v>7.2400858313206236</v>
      </c>
      <c r="E2132" s="6">
        <v>4.0762513003900649</v>
      </c>
      <c r="F2132" s="6">
        <f t="shared" si="33"/>
        <v>2.7267556916708688</v>
      </c>
    </row>
    <row r="2133" spans="1:6">
      <c r="A2133" s="3" t="s">
        <v>2766</v>
      </c>
      <c r="B2133" s="1" t="s">
        <v>1038</v>
      </c>
      <c r="C2133" s="6">
        <v>11.103386675720358</v>
      </c>
      <c r="D2133" s="6">
        <v>6.1668896405736549</v>
      </c>
      <c r="E2133" s="6">
        <v>1.7334927190847034</v>
      </c>
      <c r="F2133" s="6">
        <f t="shared" si="33"/>
        <v>6.4052110248164329</v>
      </c>
    </row>
    <row r="2134" spans="1:6">
      <c r="A2134" s="3" t="s">
        <v>3806</v>
      </c>
      <c r="B2134" s="1" t="s">
        <v>229</v>
      </c>
      <c r="C2134" s="6">
        <v>11.091843218686247</v>
      </c>
      <c r="D2134" s="6">
        <v>5.9192546011414127</v>
      </c>
      <c r="E2134" s="6">
        <v>4.4200562613515757</v>
      </c>
      <c r="F2134" s="6">
        <f t="shared" si="33"/>
        <v>2.5094348494321101</v>
      </c>
    </row>
    <row r="2135" spans="1:6">
      <c r="A2135" s="3" t="s">
        <v>3861</v>
      </c>
      <c r="B2135" s="1" t="s">
        <v>1052</v>
      </c>
      <c r="C2135" s="6">
        <v>11.086361249966533</v>
      </c>
      <c r="D2135" s="6">
        <v>7.9727544832315811</v>
      </c>
      <c r="E2135" s="6">
        <v>4.2785140599525526</v>
      </c>
      <c r="F2135" s="6">
        <f t="shared" si="33"/>
        <v>2.5911709286493445</v>
      </c>
    </row>
    <row r="2136" spans="1:6">
      <c r="A2136" s="3" t="s">
        <v>4062</v>
      </c>
      <c r="B2136" s="1" t="s">
        <v>1856</v>
      </c>
      <c r="C2136" s="6">
        <v>11.084562169471219</v>
      </c>
      <c r="D2136" s="6">
        <v>6.7344271743293787</v>
      </c>
      <c r="E2136" s="6">
        <v>3.112521050687592</v>
      </c>
      <c r="F2136" s="6">
        <f t="shared" si="33"/>
        <v>3.561281028773287</v>
      </c>
    </row>
    <row r="2137" spans="1:6">
      <c r="A2137" s="3" t="s">
        <v>2103</v>
      </c>
      <c r="B2137" s="1" t="s">
        <v>388</v>
      </c>
      <c r="C2137" s="6">
        <v>11.071738837392399</v>
      </c>
      <c r="D2137" s="6">
        <v>3.1593448827494157</v>
      </c>
      <c r="E2137" s="6">
        <v>4.5364145673031846</v>
      </c>
      <c r="F2137" s="6">
        <f t="shared" si="33"/>
        <v>2.4406364703070658</v>
      </c>
    </row>
    <row r="2138" spans="1:6">
      <c r="A2138" s="3" t="s">
        <v>3961</v>
      </c>
      <c r="B2138" s="1" t="s">
        <v>1808</v>
      </c>
      <c r="C2138" s="6">
        <v>11.038813745616689</v>
      </c>
      <c r="D2138" s="6">
        <v>7.3411416421059625</v>
      </c>
      <c r="E2138" s="6">
        <v>4.1022133143086927</v>
      </c>
      <c r="F2138" s="6">
        <f t="shared" si="33"/>
        <v>2.6909409384228855</v>
      </c>
    </row>
    <row r="2139" spans="1:6">
      <c r="A2139" s="3" t="s">
        <v>2967</v>
      </c>
      <c r="B2139" s="1" t="s">
        <v>74</v>
      </c>
      <c r="C2139" s="6">
        <v>11.030669922414317</v>
      </c>
      <c r="D2139" s="6">
        <v>2.7712640077781074</v>
      </c>
      <c r="E2139" s="6">
        <v>0.37495894280070258</v>
      </c>
      <c r="F2139" s="6">
        <f t="shared" si="33"/>
        <v>29.418340685575583</v>
      </c>
    </row>
    <row r="2140" spans="1:6">
      <c r="A2140" s="3" t="s">
        <v>2331</v>
      </c>
      <c r="B2140" s="1" t="s">
        <v>110</v>
      </c>
      <c r="C2140" s="6">
        <v>11.025065572112833</v>
      </c>
      <c r="D2140" s="6">
        <v>6.1066620160555818</v>
      </c>
      <c r="E2140" s="6">
        <v>2.2503678861054941</v>
      </c>
      <c r="F2140" s="6">
        <f t="shared" si="33"/>
        <v>4.8992280951862082</v>
      </c>
    </row>
    <row r="2141" spans="1:6">
      <c r="A2141" s="3" t="s">
        <v>2243</v>
      </c>
      <c r="B2141" s="1" t="s">
        <v>546</v>
      </c>
      <c r="C2141" s="6">
        <v>11.022491467166294</v>
      </c>
      <c r="D2141" s="6">
        <v>7.0480811907781229</v>
      </c>
      <c r="E2141" s="6">
        <v>4.5018546070080392</v>
      </c>
      <c r="F2141" s="6">
        <f t="shared" si="33"/>
        <v>2.4484334634014115</v>
      </c>
    </row>
    <row r="2142" spans="1:6">
      <c r="A2142" s="3" t="s">
        <v>3914</v>
      </c>
      <c r="B2142" s="1" t="s">
        <v>1785</v>
      </c>
      <c r="C2142" s="6">
        <v>10.979796500455132</v>
      </c>
      <c r="D2142" s="6">
        <v>3.2211763586451179</v>
      </c>
      <c r="E2142" s="6">
        <v>1.8369738614239663</v>
      </c>
      <c r="F2142" s="6">
        <f t="shared" si="33"/>
        <v>5.9771109056194884</v>
      </c>
    </row>
    <row r="2143" spans="1:6">
      <c r="A2143" s="3" t="s">
        <v>3350</v>
      </c>
      <c r="B2143" s="1" t="s">
        <v>459</v>
      </c>
      <c r="C2143" s="6">
        <v>10.977063947329777</v>
      </c>
      <c r="D2143" s="6">
        <v>8.8414771553150118</v>
      </c>
      <c r="E2143" s="6">
        <v>4.2557265993686135</v>
      </c>
      <c r="F2143" s="6">
        <f t="shared" si="33"/>
        <v>2.5793630514136767</v>
      </c>
    </row>
    <row r="2144" spans="1:6">
      <c r="A2144" s="3" t="s">
        <v>1902</v>
      </c>
      <c r="B2144" s="1" t="s">
        <v>2</v>
      </c>
      <c r="C2144" s="6">
        <v>10.972988570942816</v>
      </c>
      <c r="D2144" s="6">
        <v>2.2591828951356696</v>
      </c>
      <c r="E2144" s="6">
        <v>1.2058521551530341</v>
      </c>
      <c r="F2144" s="6">
        <f t="shared" si="33"/>
        <v>9.0997793751508773</v>
      </c>
    </row>
    <row r="2145" spans="1:6">
      <c r="A2145" s="3" t="s">
        <v>3985</v>
      </c>
      <c r="B2145" s="1" t="s">
        <v>1819</v>
      </c>
      <c r="C2145" s="6">
        <v>10.967473082411951</v>
      </c>
      <c r="D2145" s="6">
        <v>5.6714964347274357</v>
      </c>
      <c r="E2145" s="6">
        <v>3.4339990869091928</v>
      </c>
      <c r="F2145" s="6">
        <f t="shared" si="33"/>
        <v>3.1937903315761629</v>
      </c>
    </row>
    <row r="2146" spans="1:6">
      <c r="A2146" s="3" t="s">
        <v>3779</v>
      </c>
      <c r="B2146" s="1" t="s">
        <v>36</v>
      </c>
      <c r="C2146" s="6">
        <v>10.956370730793196</v>
      </c>
      <c r="D2146" s="6">
        <v>4.2050937844641432</v>
      </c>
      <c r="E2146" s="6">
        <v>2.3159559402283829</v>
      </c>
      <c r="F2146" s="6">
        <f t="shared" si="33"/>
        <v>4.7308200214347593</v>
      </c>
    </row>
    <row r="2147" spans="1:6">
      <c r="A2147" s="3" t="s">
        <v>2399</v>
      </c>
      <c r="B2147" s="1" t="s">
        <v>732</v>
      </c>
      <c r="C2147" s="6">
        <v>10.946363653172703</v>
      </c>
      <c r="D2147" s="6">
        <v>8.0537804085538252</v>
      </c>
      <c r="E2147" s="6">
        <v>5.2294694942959659</v>
      </c>
      <c r="F2147" s="6">
        <f t="shared" si="33"/>
        <v>2.0932072871086502</v>
      </c>
    </row>
    <row r="2148" spans="1:6">
      <c r="A2148" s="3" t="s">
        <v>3492</v>
      </c>
      <c r="B2148" s="1" t="s">
        <v>1564</v>
      </c>
      <c r="C2148" s="6">
        <v>10.922364464160154</v>
      </c>
      <c r="D2148" s="6">
        <v>3.7614058866650835</v>
      </c>
      <c r="E2148" s="6">
        <v>2.6803934858721394</v>
      </c>
      <c r="F2148" s="6">
        <f t="shared" si="33"/>
        <v>4.0749108374311183</v>
      </c>
    </row>
    <row r="2149" spans="1:6">
      <c r="A2149" s="3" t="s">
        <v>3402</v>
      </c>
      <c r="B2149" s="1" t="s">
        <v>1499</v>
      </c>
      <c r="C2149" s="6">
        <v>10.921142626857819</v>
      </c>
      <c r="D2149" s="6">
        <v>4.7238019260608191</v>
      </c>
      <c r="E2149" s="6">
        <v>0.70363855659384567</v>
      </c>
      <c r="F2149" s="6">
        <f t="shared" si="33"/>
        <v>15.520955360554129</v>
      </c>
    </row>
    <row r="2150" spans="1:6">
      <c r="A2150" s="3" t="s">
        <v>2680</v>
      </c>
      <c r="B2150" s="1" t="s">
        <v>976</v>
      </c>
      <c r="C2150" s="6">
        <v>10.912104567346669</v>
      </c>
      <c r="D2150" s="6">
        <v>6.8097305921005091</v>
      </c>
      <c r="E2150" s="6">
        <v>4.5620257826245982</v>
      </c>
      <c r="F2150" s="6">
        <f t="shared" si="33"/>
        <v>2.3919427656256644</v>
      </c>
    </row>
    <row r="2151" spans="1:6">
      <c r="A2151" s="3" t="s">
        <v>3151</v>
      </c>
      <c r="B2151" s="1" t="s">
        <v>845</v>
      </c>
      <c r="C2151" s="6">
        <v>10.904278430189233</v>
      </c>
      <c r="D2151" s="6">
        <v>7.309094951193873</v>
      </c>
      <c r="E2151" s="6">
        <v>4.3090136565634083</v>
      </c>
      <c r="F2151" s="6">
        <f t="shared" si="33"/>
        <v>2.530574117253038</v>
      </c>
    </row>
    <row r="2152" spans="1:6">
      <c r="A2152" s="3" t="s">
        <v>1890</v>
      </c>
      <c r="B2152" s="1" t="s">
        <v>70</v>
      </c>
      <c r="C2152" s="6">
        <v>10.901909621573729</v>
      </c>
      <c r="D2152" s="6">
        <v>9.5180803214003546</v>
      </c>
      <c r="E2152" s="6">
        <v>5.0796566323728154</v>
      </c>
      <c r="F2152" s="6">
        <f t="shared" si="33"/>
        <v>2.1461902665025638</v>
      </c>
    </row>
    <row r="2153" spans="1:6">
      <c r="A2153" s="3" t="s">
        <v>3928</v>
      </c>
      <c r="B2153" s="1" t="s">
        <v>1789</v>
      </c>
      <c r="C2153" s="6">
        <v>10.892120725831838</v>
      </c>
      <c r="D2153" s="6">
        <v>7.5611165286724198</v>
      </c>
      <c r="E2153" s="6">
        <v>4.5331592830108391</v>
      </c>
      <c r="F2153" s="6">
        <f t="shared" si="33"/>
        <v>2.4027659400040973</v>
      </c>
    </row>
    <row r="2154" spans="1:6">
      <c r="A2154" s="3" t="s">
        <v>2740</v>
      </c>
      <c r="B2154" s="1" t="s">
        <v>272</v>
      </c>
      <c r="C2154" s="6">
        <v>10.890203810934253</v>
      </c>
      <c r="D2154" s="6">
        <v>7.7101542090101276</v>
      </c>
      <c r="E2154" s="6">
        <v>3.9600482863217907</v>
      </c>
      <c r="F2154" s="6">
        <f t="shared" si="33"/>
        <v>2.7500179350210385</v>
      </c>
    </row>
    <row r="2155" spans="1:6">
      <c r="A2155" s="3" t="s">
        <v>2112</v>
      </c>
      <c r="B2155" s="1" t="s">
        <v>398</v>
      </c>
      <c r="C2155" s="6">
        <v>10.871552170836186</v>
      </c>
      <c r="D2155" s="6">
        <v>10.073353278282319</v>
      </c>
      <c r="E2155" s="6">
        <v>4.9248836026433835</v>
      </c>
      <c r="F2155" s="6">
        <f t="shared" si="33"/>
        <v>2.2074739319729271</v>
      </c>
    </row>
    <row r="2156" spans="1:6">
      <c r="A2156" s="3" t="s">
        <v>2705</v>
      </c>
      <c r="B2156" s="1" t="s">
        <v>997</v>
      </c>
      <c r="C2156" s="6">
        <v>10.870080510183069</v>
      </c>
      <c r="D2156" s="6">
        <v>6.1132683447214209</v>
      </c>
      <c r="E2156" s="6">
        <v>3.2583595910048633</v>
      </c>
      <c r="F2156" s="6">
        <f t="shared" si="33"/>
        <v>3.3360592060469254</v>
      </c>
    </row>
    <row r="2157" spans="1:6">
      <c r="A2157" s="3" t="s">
        <v>3197</v>
      </c>
      <c r="B2157" s="1" t="s">
        <v>819</v>
      </c>
      <c r="C2157" s="6">
        <v>10.86416596041845</v>
      </c>
      <c r="D2157" s="6">
        <v>9.6362199161943636</v>
      </c>
      <c r="E2157" s="6">
        <v>5.0939492589938737</v>
      </c>
      <c r="F2157" s="6">
        <f t="shared" si="33"/>
        <v>2.1327589671680935</v>
      </c>
    </row>
    <row r="2158" spans="1:6">
      <c r="A2158" s="3" t="s">
        <v>2404</v>
      </c>
      <c r="B2158" s="1" t="s">
        <v>737</v>
      </c>
      <c r="C2158" s="6">
        <v>10.839861884675482</v>
      </c>
      <c r="D2158" s="6">
        <v>6.2341998872503304</v>
      </c>
      <c r="E2158" s="6">
        <v>3.7683385284575177</v>
      </c>
      <c r="F2158" s="6">
        <f t="shared" si="33"/>
        <v>2.8765626556148418</v>
      </c>
    </row>
    <row r="2159" spans="1:6">
      <c r="A2159" s="3" t="s">
        <v>2041</v>
      </c>
      <c r="B2159" s="1" t="s">
        <v>301</v>
      </c>
      <c r="C2159" s="6">
        <v>10.837798184644919</v>
      </c>
      <c r="D2159" s="6">
        <v>6.9358795299060931</v>
      </c>
      <c r="E2159" s="6">
        <v>3.5265070597632562</v>
      </c>
      <c r="F2159" s="6">
        <f t="shared" si="33"/>
        <v>3.0732387603308782</v>
      </c>
    </row>
    <row r="2160" spans="1:6">
      <c r="A2160" s="3" t="s">
        <v>2903</v>
      </c>
      <c r="B2160" s="1" t="s">
        <v>1154</v>
      </c>
      <c r="C2160" s="6">
        <v>10.826347351673252</v>
      </c>
      <c r="D2160" s="6">
        <v>7.0892394000979131</v>
      </c>
      <c r="E2160" s="6">
        <v>3.0806847561810224</v>
      </c>
      <c r="F2160" s="6">
        <f t="shared" si="33"/>
        <v>3.5142665376428055</v>
      </c>
    </row>
    <row r="2161" spans="1:6">
      <c r="A2161" s="3" t="s">
        <v>2595</v>
      </c>
      <c r="B2161" s="1" t="s">
        <v>909</v>
      </c>
      <c r="C2161" s="6">
        <v>10.815185943320731</v>
      </c>
      <c r="D2161" s="6">
        <v>7.6523371538333933</v>
      </c>
      <c r="E2161" s="6">
        <v>4.2104679353024954</v>
      </c>
      <c r="F2161" s="6">
        <f t="shared" si="33"/>
        <v>2.5686422767030832</v>
      </c>
    </row>
    <row r="2162" spans="1:6">
      <c r="A2162" s="3" t="s">
        <v>2904</v>
      </c>
      <c r="B2162" s="1" t="s">
        <v>943</v>
      </c>
      <c r="C2162" s="6">
        <v>10.803622475755503</v>
      </c>
      <c r="D2162" s="6">
        <v>6.9974135281794849</v>
      </c>
      <c r="E2162" s="6">
        <v>5.0046270974852716</v>
      </c>
      <c r="F2162" s="6">
        <f t="shared" si="33"/>
        <v>2.1587267673118173</v>
      </c>
    </row>
    <row r="2163" spans="1:6">
      <c r="A2163" s="3" t="s">
        <v>1879</v>
      </c>
      <c r="B2163" s="1" t="s">
        <v>42</v>
      </c>
      <c r="C2163" s="6">
        <v>10.792631474509705</v>
      </c>
      <c r="D2163" s="6">
        <v>4.0746884817706528</v>
      </c>
      <c r="E2163" s="6">
        <v>1.1349042238596296</v>
      </c>
      <c r="F2163" s="6">
        <f t="shared" si="33"/>
        <v>9.5097288807382121</v>
      </c>
    </row>
    <row r="2164" spans="1:6">
      <c r="A2164" s="3" t="s">
        <v>2088</v>
      </c>
      <c r="B2164" s="1" t="s">
        <v>364</v>
      </c>
      <c r="C2164" s="6">
        <v>10.773772369413642</v>
      </c>
      <c r="D2164" s="6">
        <v>11.414367255905278</v>
      </c>
      <c r="E2164" s="6">
        <v>5.1025131523916727</v>
      </c>
      <c r="F2164" s="6">
        <f t="shared" si="33"/>
        <v>2.111463909576345</v>
      </c>
    </row>
    <row r="2165" spans="1:6">
      <c r="A2165" s="3" t="s">
        <v>3678</v>
      </c>
      <c r="B2165" s="1" t="s">
        <v>1672</v>
      </c>
      <c r="C2165" s="6">
        <v>10.752917110425837</v>
      </c>
      <c r="D2165" s="6">
        <v>3.9801007813096514</v>
      </c>
      <c r="E2165" s="6">
        <v>1.2099402981221443</v>
      </c>
      <c r="F2165" s="6">
        <f t="shared" si="33"/>
        <v>8.8871468510591942</v>
      </c>
    </row>
    <row r="2166" spans="1:6">
      <c r="A2166" s="3" t="s">
        <v>3729</v>
      </c>
      <c r="B2166" s="1" t="s">
        <v>2</v>
      </c>
      <c r="C2166" s="6">
        <v>10.732741014466502</v>
      </c>
      <c r="D2166" s="6">
        <v>3.5862773687743825</v>
      </c>
      <c r="E2166" s="6">
        <v>2.0319116863281996</v>
      </c>
      <c r="F2166" s="6">
        <f t="shared" si="33"/>
        <v>5.2820903027834261</v>
      </c>
    </row>
    <row r="2167" spans="1:6">
      <c r="A2167" s="3" t="s">
        <v>2926</v>
      </c>
      <c r="B2167" s="1" t="s">
        <v>231</v>
      </c>
      <c r="C2167" s="6">
        <v>10.720808139572961</v>
      </c>
      <c r="D2167" s="6">
        <v>3.1630965440631194</v>
      </c>
      <c r="E2167" s="6">
        <v>1.2211010066358923</v>
      </c>
      <c r="F2167" s="6">
        <f t="shared" si="33"/>
        <v>8.779624356472004</v>
      </c>
    </row>
    <row r="2168" spans="1:6">
      <c r="A2168" s="3" t="s">
        <v>1955</v>
      </c>
      <c r="B2168" s="1" t="s">
        <v>10</v>
      </c>
      <c r="C2168" s="6">
        <v>10.720584553061364</v>
      </c>
      <c r="D2168" s="6">
        <v>6.9408356972282368</v>
      </c>
      <c r="E2168" s="6">
        <v>1.9589210128120997</v>
      </c>
      <c r="F2168" s="6">
        <f t="shared" si="33"/>
        <v>5.4726987371847065</v>
      </c>
    </row>
    <row r="2169" spans="1:6">
      <c r="A2169" s="3" t="s">
        <v>2919</v>
      </c>
      <c r="B2169" s="1" t="s">
        <v>1164</v>
      </c>
      <c r="C2169" s="6">
        <v>10.718175851132276</v>
      </c>
      <c r="D2169" s="6">
        <v>5.860000287609342</v>
      </c>
      <c r="E2169" s="6">
        <v>4.4017845164375498</v>
      </c>
      <c r="F2169" s="6">
        <f t="shared" si="33"/>
        <v>2.4349615050685638</v>
      </c>
    </row>
    <row r="2170" spans="1:6">
      <c r="A2170" s="3" t="s">
        <v>2829</v>
      </c>
      <c r="B2170" s="1" t="s">
        <v>686</v>
      </c>
      <c r="C2170" s="6">
        <v>10.711939999881427</v>
      </c>
      <c r="D2170" s="6">
        <v>7.5400648974285174</v>
      </c>
      <c r="E2170" s="6">
        <v>3.7686006866708599</v>
      </c>
      <c r="F2170" s="6">
        <f t="shared" si="33"/>
        <v>2.8424184174694922</v>
      </c>
    </row>
    <row r="2171" spans="1:6">
      <c r="A2171" s="3" t="s">
        <v>3277</v>
      </c>
      <c r="B2171" s="1" t="s">
        <v>37</v>
      </c>
      <c r="C2171" s="6">
        <v>10.711715601809292</v>
      </c>
      <c r="D2171" s="6">
        <v>1.3591738878636521</v>
      </c>
      <c r="E2171" s="6">
        <v>0.25252901807556044</v>
      </c>
      <c r="F2171" s="6">
        <f t="shared" si="33"/>
        <v>42.417761267357349</v>
      </c>
    </row>
    <row r="2172" spans="1:6">
      <c r="A2172" s="3" t="s">
        <v>3803</v>
      </c>
      <c r="B2172" s="1" t="s">
        <v>752</v>
      </c>
      <c r="C2172" s="6">
        <v>10.692473189903012</v>
      </c>
      <c r="D2172" s="6">
        <v>4.7044330118259357</v>
      </c>
      <c r="E2172" s="6">
        <v>2.9627307750886862</v>
      </c>
      <c r="F2172" s="6">
        <f t="shared" si="33"/>
        <v>3.608992514543595</v>
      </c>
    </row>
    <row r="2173" spans="1:6">
      <c r="A2173" s="3" t="s">
        <v>3077</v>
      </c>
      <c r="B2173" s="1" t="s">
        <v>1272</v>
      </c>
      <c r="C2173" s="6">
        <v>10.670981149438655</v>
      </c>
      <c r="D2173" s="6">
        <v>1.0139571329148167</v>
      </c>
      <c r="E2173" s="6">
        <v>0.881938464642677</v>
      </c>
      <c r="F2173" s="6">
        <f t="shared" si="33"/>
        <v>12.099462238289007</v>
      </c>
    </row>
    <row r="2174" spans="1:6">
      <c r="A2174" s="3" t="s">
        <v>3026</v>
      </c>
      <c r="B2174" s="1" t="s">
        <v>35</v>
      </c>
      <c r="C2174" s="6">
        <v>10.665833317718569</v>
      </c>
      <c r="D2174" s="6">
        <v>3.0159348136127657</v>
      </c>
      <c r="E2174" s="6">
        <v>1.4769721398389555</v>
      </c>
      <c r="F2174" s="6">
        <f t="shared" si="33"/>
        <v>7.2214180823218088</v>
      </c>
    </row>
    <row r="2175" spans="1:6">
      <c r="A2175" s="3" t="s">
        <v>3282</v>
      </c>
      <c r="B2175" s="1" t="s">
        <v>1424</v>
      </c>
      <c r="C2175" s="6">
        <v>10.66019438806326</v>
      </c>
      <c r="D2175" s="6">
        <v>4.8561535516771732</v>
      </c>
      <c r="E2175" s="6">
        <v>3.9086097780790459</v>
      </c>
      <c r="F2175" s="6">
        <f t="shared" si="33"/>
        <v>2.7273621551707823</v>
      </c>
    </row>
    <row r="2176" spans="1:6">
      <c r="A2176" s="3" t="s">
        <v>3084</v>
      </c>
      <c r="B2176" s="1" t="s">
        <v>1277</v>
      </c>
      <c r="C2176" s="6">
        <v>10.657864395979074</v>
      </c>
      <c r="D2176" s="6">
        <v>5.6644635353465551</v>
      </c>
      <c r="E2176" s="6">
        <v>3.4265234923630068</v>
      </c>
      <c r="F2176" s="6">
        <f t="shared" si="33"/>
        <v>3.1104016708868887</v>
      </c>
    </row>
    <row r="2177" spans="1:6">
      <c r="A2177" s="3" t="s">
        <v>3819</v>
      </c>
      <c r="B2177" s="1" t="s">
        <v>1742</v>
      </c>
      <c r="C2177" s="6">
        <v>10.655950344716899</v>
      </c>
      <c r="D2177" s="6">
        <v>6.6607242947686816</v>
      </c>
      <c r="E2177" s="6">
        <v>3.7968044508374632</v>
      </c>
      <c r="F2177" s="6">
        <f t="shared" si="33"/>
        <v>2.8065575888077436</v>
      </c>
    </row>
    <row r="2178" spans="1:6">
      <c r="A2178" s="3" t="s">
        <v>2352</v>
      </c>
      <c r="B2178" s="1" t="s">
        <v>680</v>
      </c>
      <c r="C2178" s="6">
        <v>10.647946008575765</v>
      </c>
      <c r="D2178" s="6">
        <v>1.9037315236443237</v>
      </c>
      <c r="E2178" s="6">
        <v>0.49609038636150582</v>
      </c>
      <c r="F2178" s="6">
        <f t="shared" si="33"/>
        <v>21.463721735612317</v>
      </c>
    </row>
    <row r="2179" spans="1:6">
      <c r="A2179" s="3" t="s">
        <v>3796</v>
      </c>
      <c r="B2179" s="1" t="s">
        <v>1072</v>
      </c>
      <c r="C2179" s="6">
        <v>10.640694364803243</v>
      </c>
      <c r="D2179" s="6">
        <v>3.0316866806397331</v>
      </c>
      <c r="E2179" s="6">
        <v>1.3768859364164114</v>
      </c>
      <c r="F2179" s="6">
        <f t="shared" si="33"/>
        <v>7.7280870429234882</v>
      </c>
    </row>
    <row r="2180" spans="1:6">
      <c r="A2180" s="3" t="s">
        <v>2340</v>
      </c>
      <c r="B2180" s="1" t="s">
        <v>667</v>
      </c>
      <c r="C2180" s="6">
        <v>10.638008938229046</v>
      </c>
      <c r="D2180" s="6">
        <v>4.3989765950355109</v>
      </c>
      <c r="E2180" s="6">
        <v>1.4449484632732585</v>
      </c>
      <c r="F2180" s="6">
        <f t="shared" si="33"/>
        <v>7.3622064790675239</v>
      </c>
    </row>
    <row r="2181" spans="1:6">
      <c r="A2181" s="3" t="s">
        <v>2981</v>
      </c>
      <c r="B2181" s="1" t="s">
        <v>1200</v>
      </c>
      <c r="C2181" s="6">
        <v>10.629350896738831</v>
      </c>
      <c r="D2181" s="6">
        <v>9.9004897298644821</v>
      </c>
      <c r="E2181" s="6">
        <v>3.2369164443461242</v>
      </c>
      <c r="F2181" s="6">
        <f t="shared" ref="F2181:F2244" si="34">C2181/E2181</f>
        <v>3.2837890873905526</v>
      </c>
    </row>
    <row r="2182" spans="1:6">
      <c r="A2182" s="3" t="s">
        <v>2221</v>
      </c>
      <c r="B2182" s="1" t="s">
        <v>201</v>
      </c>
      <c r="C2182" s="6">
        <v>10.622994369425305</v>
      </c>
      <c r="D2182" s="6">
        <v>3.8644372037041457</v>
      </c>
      <c r="E2182" s="6">
        <v>1.1338810816483267</v>
      </c>
      <c r="F2182" s="6">
        <f t="shared" si="34"/>
        <v>9.368702363375375</v>
      </c>
    </row>
    <row r="2183" spans="1:6">
      <c r="A2183" s="3" t="s">
        <v>3540</v>
      </c>
      <c r="B2183" s="1" t="s">
        <v>1485</v>
      </c>
      <c r="C2183" s="6">
        <v>10.599064288325323</v>
      </c>
      <c r="D2183" s="6">
        <v>5.3917256403241662</v>
      </c>
      <c r="E2183" s="6">
        <v>3.7677099664909006</v>
      </c>
      <c r="F2183" s="6">
        <f t="shared" si="34"/>
        <v>2.8131316854510651</v>
      </c>
    </row>
    <row r="2184" spans="1:6">
      <c r="A2184" s="3" t="s">
        <v>4065</v>
      </c>
      <c r="B2184" s="1" t="s">
        <v>1857</v>
      </c>
      <c r="C2184" s="6">
        <v>10.593725686074261</v>
      </c>
      <c r="D2184" s="6">
        <v>4.047115713296189</v>
      </c>
      <c r="E2184" s="6">
        <v>1.7038716223555515</v>
      </c>
      <c r="F2184" s="6">
        <f t="shared" si="34"/>
        <v>6.2174435838239699</v>
      </c>
    </row>
    <row r="2185" spans="1:6">
      <c r="A2185" s="3" t="s">
        <v>2432</v>
      </c>
      <c r="B2185" s="1" t="s">
        <v>764</v>
      </c>
      <c r="C2185" s="6">
        <v>10.54927143290222</v>
      </c>
      <c r="D2185" s="6">
        <v>3.4605702780130159</v>
      </c>
      <c r="E2185" s="6">
        <v>2.2536778178691041</v>
      </c>
      <c r="F2185" s="6">
        <f t="shared" si="34"/>
        <v>4.6809137265577556</v>
      </c>
    </row>
    <row r="2186" spans="1:6">
      <c r="A2186" s="3" t="s">
        <v>2582</v>
      </c>
      <c r="B2186" s="1" t="s">
        <v>634</v>
      </c>
      <c r="C2186" s="6">
        <v>10.543851554575539</v>
      </c>
      <c r="D2186" s="6">
        <v>4.8944731762695479</v>
      </c>
      <c r="E2186" s="6">
        <v>5.0770351071404241</v>
      </c>
      <c r="F2186" s="6">
        <f t="shared" si="34"/>
        <v>2.0767734183572015</v>
      </c>
    </row>
    <row r="2187" spans="1:6">
      <c r="A2187" s="3" t="s">
        <v>2684</v>
      </c>
      <c r="B2187" s="1" t="s">
        <v>979</v>
      </c>
      <c r="C2187" s="6">
        <v>10.538404107795293</v>
      </c>
      <c r="D2187" s="6">
        <v>4.0768446590011092</v>
      </c>
      <c r="E2187" s="6">
        <v>1.99946573888323</v>
      </c>
      <c r="F2187" s="6">
        <f t="shared" si="34"/>
        <v>5.2706099948886109</v>
      </c>
    </row>
    <row r="2188" spans="1:6">
      <c r="A2188" s="3" t="s">
        <v>2929</v>
      </c>
      <c r="B2188" s="1" t="s">
        <v>1024</v>
      </c>
      <c r="C2188" s="6">
        <v>10.525342531848343</v>
      </c>
      <c r="D2188" s="6">
        <v>5.2353689487043473</v>
      </c>
      <c r="E2188" s="6">
        <v>4.5029805776873868</v>
      </c>
      <c r="F2188" s="6">
        <f t="shared" si="34"/>
        <v>2.3374168176523393</v>
      </c>
    </row>
    <row r="2189" spans="1:6">
      <c r="A2189" s="3" t="s">
        <v>2240</v>
      </c>
      <c r="B2189" s="1" t="s">
        <v>540</v>
      </c>
      <c r="C2189" s="6">
        <v>10.514493483383561</v>
      </c>
      <c r="D2189" s="6">
        <v>4.887615732782459</v>
      </c>
      <c r="E2189" s="6">
        <v>4.6582868467900331</v>
      </c>
      <c r="F2189" s="6">
        <f t="shared" si="34"/>
        <v>2.257158871748949</v>
      </c>
    </row>
    <row r="2190" spans="1:6">
      <c r="A2190" s="3" t="s">
        <v>2565</v>
      </c>
      <c r="B2190" s="1" t="s">
        <v>889</v>
      </c>
      <c r="C2190" s="6">
        <v>10.497600611779076</v>
      </c>
      <c r="D2190" s="6">
        <v>4.7934337500141648</v>
      </c>
      <c r="E2190" s="6">
        <v>2.4760438354130718</v>
      </c>
      <c r="F2190" s="6">
        <f t="shared" si="34"/>
        <v>4.2396667060733959</v>
      </c>
    </row>
    <row r="2191" spans="1:6">
      <c r="A2191" s="3" t="s">
        <v>3058</v>
      </c>
      <c r="B2191" s="1" t="s">
        <v>2</v>
      </c>
      <c r="C2191" s="6">
        <v>10.48061544432937</v>
      </c>
      <c r="D2191" s="6">
        <v>2.3615080126788257</v>
      </c>
      <c r="E2191" s="6">
        <v>1.3012331314215442</v>
      </c>
      <c r="F2191" s="6">
        <f t="shared" si="34"/>
        <v>8.0543718041360695</v>
      </c>
    </row>
    <row r="2192" spans="1:6">
      <c r="A2192" s="3" t="s">
        <v>3349</v>
      </c>
      <c r="B2192" s="1" t="s">
        <v>459</v>
      </c>
      <c r="C2192" s="6">
        <v>10.465070811721192</v>
      </c>
      <c r="D2192" s="6">
        <v>7.1169806795545849</v>
      </c>
      <c r="E2192" s="6">
        <v>3.4768855021760352</v>
      </c>
      <c r="F2192" s="6">
        <f t="shared" si="34"/>
        <v>3.0098980266021265</v>
      </c>
    </row>
    <row r="2193" spans="1:6">
      <c r="A2193" s="3" t="s">
        <v>3011</v>
      </c>
      <c r="B2193" s="1" t="s">
        <v>1224</v>
      </c>
      <c r="C2193" s="6">
        <v>10.462090439029954</v>
      </c>
      <c r="D2193" s="6">
        <v>8.4361720825499678</v>
      </c>
      <c r="E2193" s="6">
        <v>4.4329198122484819</v>
      </c>
      <c r="F2193" s="6">
        <f t="shared" si="34"/>
        <v>2.3600901622723769</v>
      </c>
    </row>
    <row r="2194" spans="1:6">
      <c r="A2194" s="3" t="s">
        <v>3043</v>
      </c>
      <c r="B2194" s="1" t="s">
        <v>325</v>
      </c>
      <c r="C2194" s="6">
        <v>10.436435927812333</v>
      </c>
      <c r="D2194" s="6">
        <v>7.7261198804614288</v>
      </c>
      <c r="E2194" s="6">
        <v>3.8829514783612495</v>
      </c>
      <c r="F2194" s="6">
        <f t="shared" si="34"/>
        <v>2.6877585223436524</v>
      </c>
    </row>
    <row r="2195" spans="1:6">
      <c r="A2195" s="3" t="s">
        <v>3202</v>
      </c>
      <c r="B2195" s="1" t="s">
        <v>81</v>
      </c>
      <c r="C2195" s="6">
        <v>10.434869404640946</v>
      </c>
      <c r="D2195" s="6">
        <v>6.0712086502047793</v>
      </c>
      <c r="E2195" s="6">
        <v>2.3014931558558596</v>
      </c>
      <c r="F2195" s="6">
        <f t="shared" si="34"/>
        <v>4.5339563048843896</v>
      </c>
    </row>
    <row r="2196" spans="1:6">
      <c r="A2196" s="3" t="s">
        <v>2686</v>
      </c>
      <c r="B2196" s="1" t="s">
        <v>982</v>
      </c>
      <c r="C2196" s="6">
        <v>10.42689073386436</v>
      </c>
      <c r="D2196" s="6">
        <v>1.4065419588407737</v>
      </c>
      <c r="E2196" s="6">
        <v>0.16759570811884428</v>
      </c>
      <c r="F2196" s="6">
        <f t="shared" si="34"/>
        <v>62.214545055476698</v>
      </c>
    </row>
    <row r="2197" spans="1:6">
      <c r="A2197" s="3" t="s">
        <v>3137</v>
      </c>
      <c r="B2197" s="1" t="s">
        <v>1203</v>
      </c>
      <c r="C2197" s="6">
        <v>10.35343506587834</v>
      </c>
      <c r="D2197" s="6">
        <v>1.810864682217717</v>
      </c>
      <c r="E2197" s="6">
        <v>0.27950324003777449</v>
      </c>
      <c r="F2197" s="6">
        <f t="shared" si="34"/>
        <v>37.042272084141445</v>
      </c>
    </row>
    <row r="2198" spans="1:6">
      <c r="A2198" s="3" t="s">
        <v>3989</v>
      </c>
      <c r="B2198" s="1" t="s">
        <v>747</v>
      </c>
      <c r="C2198" s="6">
        <v>10.33318789272187</v>
      </c>
      <c r="D2198" s="6">
        <v>11.047002447664177</v>
      </c>
      <c r="E2198" s="6">
        <v>5.1563957967152207</v>
      </c>
      <c r="F2198" s="6">
        <f t="shared" si="34"/>
        <v>2.0039555340775861</v>
      </c>
    </row>
    <row r="2199" spans="1:6">
      <c r="A2199" s="3" t="s">
        <v>3194</v>
      </c>
      <c r="B2199" s="1" t="s">
        <v>1360</v>
      </c>
      <c r="C2199" s="6">
        <v>10.311147941872568</v>
      </c>
      <c r="D2199" s="6">
        <v>7.6530740348552797</v>
      </c>
      <c r="E2199" s="6">
        <v>3.6734849884094793</v>
      </c>
      <c r="F2199" s="6">
        <f t="shared" si="34"/>
        <v>2.8069116858803387</v>
      </c>
    </row>
    <row r="2200" spans="1:6">
      <c r="A2200" s="3" t="s">
        <v>2439</v>
      </c>
      <c r="B2200" s="1" t="s">
        <v>772</v>
      </c>
      <c r="C2200" s="6">
        <v>10.304283773846571</v>
      </c>
      <c r="D2200" s="6">
        <v>1.0886230410664623</v>
      </c>
      <c r="E2200" s="6">
        <v>0.53423898441684459</v>
      </c>
      <c r="F2200" s="6">
        <f t="shared" si="34"/>
        <v>19.287779578823407</v>
      </c>
    </row>
    <row r="2201" spans="1:6">
      <c r="A2201" s="3" t="s">
        <v>3567</v>
      </c>
      <c r="B2201" s="1" t="s">
        <v>1601</v>
      </c>
      <c r="C2201" s="6">
        <v>10.303175447706851</v>
      </c>
      <c r="D2201" s="6">
        <v>6.016885492255879</v>
      </c>
      <c r="E2201" s="6">
        <v>5.0463630391610117</v>
      </c>
      <c r="F2201" s="6">
        <f t="shared" si="34"/>
        <v>2.0417031766743077</v>
      </c>
    </row>
    <row r="2202" spans="1:6">
      <c r="A2202" s="3" t="s">
        <v>2694</v>
      </c>
      <c r="B2202" s="1" t="s">
        <v>632</v>
      </c>
      <c r="C2202" s="6">
        <v>10.298256021230834</v>
      </c>
      <c r="D2202" s="6">
        <v>9.458616280689359</v>
      </c>
      <c r="E2202" s="6">
        <v>3.9928279391984791</v>
      </c>
      <c r="F2202" s="6">
        <f t="shared" si="34"/>
        <v>2.5791885295458306</v>
      </c>
    </row>
    <row r="2203" spans="1:6">
      <c r="A2203" s="3" t="s">
        <v>1912</v>
      </c>
      <c r="B2203" s="1" t="s">
        <v>2</v>
      </c>
      <c r="C2203" s="6">
        <v>10.296687332371583</v>
      </c>
      <c r="D2203" s="6">
        <v>2.6234553082624035</v>
      </c>
      <c r="E2203" s="6">
        <v>0.98942211207241149</v>
      </c>
      <c r="F2203" s="6">
        <f t="shared" si="34"/>
        <v>10.406768968205567</v>
      </c>
    </row>
    <row r="2204" spans="1:6">
      <c r="A2204" s="3" t="s">
        <v>2812</v>
      </c>
      <c r="B2204" s="1" t="s">
        <v>1081</v>
      </c>
      <c r="C2204" s="6">
        <v>10.286487219706517</v>
      </c>
      <c r="D2204" s="6">
        <v>2.2309173796176047</v>
      </c>
      <c r="E2204" s="6">
        <v>1.8736860466704042</v>
      </c>
      <c r="F2204" s="6">
        <f t="shared" si="34"/>
        <v>5.4899737541334162</v>
      </c>
    </row>
    <row r="2205" spans="1:6">
      <c r="A2205" s="3" t="s">
        <v>2849</v>
      </c>
      <c r="B2205" s="1" t="s">
        <v>1102</v>
      </c>
      <c r="C2205" s="6">
        <v>10.283613171964596</v>
      </c>
      <c r="D2205" s="6">
        <v>6.8754152848156735</v>
      </c>
      <c r="E2205" s="6">
        <v>3.2769881400525316</v>
      </c>
      <c r="F2205" s="6">
        <f t="shared" si="34"/>
        <v>3.138129505650193</v>
      </c>
    </row>
    <row r="2206" spans="1:6">
      <c r="A2206" s="3" t="s">
        <v>2028</v>
      </c>
      <c r="B2206" s="1" t="s">
        <v>280</v>
      </c>
      <c r="C2206" s="6">
        <v>10.273244149035826</v>
      </c>
      <c r="D2206" s="6">
        <v>4.9800075468584639</v>
      </c>
      <c r="E2206" s="6">
        <v>1.678530728455522</v>
      </c>
      <c r="F2206" s="6">
        <f t="shared" si="34"/>
        <v>6.1203789569516047</v>
      </c>
    </row>
    <row r="2207" spans="1:6">
      <c r="A2207" s="3" t="s">
        <v>2746</v>
      </c>
      <c r="B2207" s="1" t="s">
        <v>1024</v>
      </c>
      <c r="C2207" s="6">
        <v>10.256678725303393</v>
      </c>
      <c r="D2207" s="6">
        <v>6.0304345114677069</v>
      </c>
      <c r="E2207" s="6">
        <v>4.8093173643360361</v>
      </c>
      <c r="F2207" s="6">
        <f t="shared" si="34"/>
        <v>2.1326683078481778</v>
      </c>
    </row>
    <row r="2208" spans="1:6">
      <c r="A2208" s="3" t="s">
        <v>3979</v>
      </c>
      <c r="B2208" s="1" t="s">
        <v>626</v>
      </c>
      <c r="C2208" s="6">
        <v>10.25665694580837</v>
      </c>
      <c r="D2208" s="6">
        <v>5.5380832423379331</v>
      </c>
      <c r="E2208" s="6">
        <v>2.6764939516029171</v>
      </c>
      <c r="F2208" s="6">
        <f t="shared" si="34"/>
        <v>3.8321240889282757</v>
      </c>
    </row>
    <row r="2209" spans="1:6">
      <c r="A2209" s="3" t="s">
        <v>2485</v>
      </c>
      <c r="B2209" s="1" t="s">
        <v>817</v>
      </c>
      <c r="C2209" s="6">
        <v>10.23347230650592</v>
      </c>
      <c r="D2209" s="6">
        <v>9.1692773861059962</v>
      </c>
      <c r="E2209" s="6">
        <v>4.7873654928418219</v>
      </c>
      <c r="F2209" s="6">
        <f t="shared" si="34"/>
        <v>2.1375999642824937</v>
      </c>
    </row>
    <row r="2210" spans="1:6">
      <c r="A2210" s="3" t="s">
        <v>3638</v>
      </c>
      <c r="B2210" s="1" t="s">
        <v>579</v>
      </c>
      <c r="C2210" s="6">
        <v>10.219613137021531</v>
      </c>
      <c r="D2210" s="6">
        <v>2.4353044800455113</v>
      </c>
      <c r="E2210" s="6">
        <v>1.0016059488068807</v>
      </c>
      <c r="F2210" s="6">
        <f t="shared" si="34"/>
        <v>10.203227276350743</v>
      </c>
    </row>
    <row r="2211" spans="1:6">
      <c r="A2211" s="3" t="s">
        <v>2976</v>
      </c>
      <c r="B2211" s="1" t="s">
        <v>1196</v>
      </c>
      <c r="C2211" s="6">
        <v>10.217237743710424</v>
      </c>
      <c r="D2211" s="6">
        <v>8.4970831449823372</v>
      </c>
      <c r="E2211" s="6">
        <v>4.1678698883647041</v>
      </c>
      <c r="F2211" s="6">
        <f t="shared" si="34"/>
        <v>2.4514291514314128</v>
      </c>
    </row>
    <row r="2212" spans="1:6">
      <c r="A2212" s="3" t="s">
        <v>2958</v>
      </c>
      <c r="B2212" s="1" t="s">
        <v>2</v>
      </c>
      <c r="C2212" s="6">
        <v>10.202440043186282</v>
      </c>
      <c r="D2212" s="6">
        <v>5.9148880757723568</v>
      </c>
      <c r="E2212" s="6">
        <v>4.392041408014677</v>
      </c>
      <c r="F2212" s="6">
        <f t="shared" si="34"/>
        <v>2.3229380361871552</v>
      </c>
    </row>
    <row r="2213" spans="1:6">
      <c r="A2213" s="3" t="s">
        <v>3542</v>
      </c>
      <c r="B2213" s="1" t="s">
        <v>1589</v>
      </c>
      <c r="C2213" s="6">
        <v>10.200433013077328</v>
      </c>
      <c r="D2213" s="6">
        <v>8.8159369375425758</v>
      </c>
      <c r="E2213" s="6">
        <v>3.0972172722301075</v>
      </c>
      <c r="F2213" s="6">
        <f t="shared" si="34"/>
        <v>3.2934186130676748</v>
      </c>
    </row>
    <row r="2214" spans="1:6">
      <c r="A2214" s="3" t="s">
        <v>2266</v>
      </c>
      <c r="B2214" s="1" t="s">
        <v>302</v>
      </c>
      <c r="C2214" s="6">
        <v>10.198839074360601</v>
      </c>
      <c r="D2214" s="6">
        <v>4.5727122607203627</v>
      </c>
      <c r="E2214" s="6">
        <v>1.5351544263670334</v>
      </c>
      <c r="F2214" s="6">
        <f t="shared" si="34"/>
        <v>6.6435264747249638</v>
      </c>
    </row>
    <row r="2215" spans="1:6">
      <c r="A2215" s="3" t="s">
        <v>2963</v>
      </c>
      <c r="B2215" s="1" t="s">
        <v>2</v>
      </c>
      <c r="C2215" s="6">
        <v>10.187646712098676</v>
      </c>
      <c r="D2215" s="6">
        <v>4.2209522568643427</v>
      </c>
      <c r="E2215" s="6">
        <v>1.7457547185712254</v>
      </c>
      <c r="F2215" s="6">
        <f t="shared" si="34"/>
        <v>5.8356690110719169</v>
      </c>
    </row>
    <row r="2216" spans="1:6">
      <c r="A2216" s="3" t="s">
        <v>2784</v>
      </c>
      <c r="B2216" s="1" t="s">
        <v>189</v>
      </c>
      <c r="C2216" s="6">
        <v>10.185714434199699</v>
      </c>
      <c r="D2216" s="6">
        <v>5.3112666136015312</v>
      </c>
      <c r="E2216" s="6">
        <v>1.643367205040706</v>
      </c>
      <c r="F2216" s="6">
        <f t="shared" si="34"/>
        <v>6.1980757574795344</v>
      </c>
    </row>
    <row r="2217" spans="1:6">
      <c r="A2217" s="3" t="s">
        <v>2268</v>
      </c>
      <c r="B2217" s="1" t="s">
        <v>570</v>
      </c>
      <c r="C2217" s="6">
        <v>10.182231932401805</v>
      </c>
      <c r="D2217" s="6">
        <v>4.2193456517990136</v>
      </c>
      <c r="E2217" s="6">
        <v>4.8112504082725245</v>
      </c>
      <c r="F2217" s="6">
        <f t="shared" si="34"/>
        <v>2.1163379721193367</v>
      </c>
    </row>
    <row r="2218" spans="1:6">
      <c r="A2218" s="3" t="s">
        <v>3163</v>
      </c>
      <c r="B2218" s="1" t="s">
        <v>1334</v>
      </c>
      <c r="C2218" s="6">
        <v>10.16829453064685</v>
      </c>
      <c r="D2218" s="6">
        <v>5.1731892791926217</v>
      </c>
      <c r="E2218" s="6">
        <v>1.333319708173611</v>
      </c>
      <c r="F2218" s="6">
        <f t="shared" si="34"/>
        <v>7.6262988301398762</v>
      </c>
    </row>
    <row r="2219" spans="1:6">
      <c r="A2219" s="3" t="s">
        <v>2253</v>
      </c>
      <c r="B2219" s="1" t="s">
        <v>552</v>
      </c>
      <c r="C2219" s="6">
        <v>10.14894634578549</v>
      </c>
      <c r="D2219" s="6">
        <v>1.7960868142768773</v>
      </c>
      <c r="E2219" s="6">
        <v>1.0174091565161167</v>
      </c>
      <c r="F2219" s="6">
        <f t="shared" si="34"/>
        <v>9.9752850471075156</v>
      </c>
    </row>
    <row r="2220" spans="1:6">
      <c r="A2220" s="3" t="s">
        <v>4006</v>
      </c>
      <c r="B2220" s="1" t="s">
        <v>1828</v>
      </c>
      <c r="C2220" s="6">
        <v>10.148207573042882</v>
      </c>
      <c r="D2220" s="6">
        <v>6.1418187883562601</v>
      </c>
      <c r="E2220" s="6">
        <v>4.5231253736565629</v>
      </c>
      <c r="F2220" s="6">
        <f t="shared" si="34"/>
        <v>2.243627300748225</v>
      </c>
    </row>
    <row r="2221" spans="1:6">
      <c r="A2221" s="3" t="s">
        <v>2455</v>
      </c>
      <c r="B2221" s="1" t="s">
        <v>592</v>
      </c>
      <c r="C2221" s="6">
        <v>10.143519793763655</v>
      </c>
      <c r="D2221" s="6">
        <v>6.0665518534296758</v>
      </c>
      <c r="E2221" s="6">
        <v>1.4634692863630447</v>
      </c>
      <c r="F2221" s="6">
        <f t="shared" si="34"/>
        <v>6.9311463440219674</v>
      </c>
    </row>
    <row r="2222" spans="1:6">
      <c r="A2222" s="3" t="s">
        <v>3675</v>
      </c>
      <c r="B2222" s="1" t="s">
        <v>2</v>
      </c>
      <c r="C2222" s="6">
        <v>10.136256430088377</v>
      </c>
      <c r="D2222" s="6">
        <v>1.1644359661497417</v>
      </c>
      <c r="E2222" s="6">
        <v>0.27342605206507165</v>
      </c>
      <c r="F2222" s="6">
        <f t="shared" si="34"/>
        <v>37.071289855277165</v>
      </c>
    </row>
    <row r="2223" spans="1:6">
      <c r="A2223" s="3" t="s">
        <v>2518</v>
      </c>
      <c r="B2223" s="1" t="s">
        <v>28</v>
      </c>
      <c r="C2223" s="6">
        <v>10.129937824374782</v>
      </c>
      <c r="D2223" s="6">
        <v>2.7921722129310487</v>
      </c>
      <c r="E2223" s="6">
        <v>0.394905708825945</v>
      </c>
      <c r="F2223" s="6">
        <f t="shared" si="34"/>
        <v>25.651535538676043</v>
      </c>
    </row>
    <row r="2224" spans="1:6">
      <c r="A2224" s="3" t="s">
        <v>3974</v>
      </c>
      <c r="B2224" s="1" t="s">
        <v>2</v>
      </c>
      <c r="C2224" s="6">
        <v>10.122153104802694</v>
      </c>
      <c r="D2224" s="6">
        <v>5.4339456863673874</v>
      </c>
      <c r="E2224" s="6">
        <v>3.3406295234639138</v>
      </c>
      <c r="F2224" s="6">
        <f t="shared" si="34"/>
        <v>3.030013664702031</v>
      </c>
    </row>
    <row r="2225" spans="1:6">
      <c r="A2225" s="3" t="s">
        <v>3853</v>
      </c>
      <c r="B2225" s="1" t="s">
        <v>1763</v>
      </c>
      <c r="C2225" s="6">
        <v>10.104957568785064</v>
      </c>
      <c r="D2225" s="6">
        <v>2.0236140515187531</v>
      </c>
      <c r="E2225" s="6">
        <v>0.3068447917619137</v>
      </c>
      <c r="F2225" s="6">
        <f t="shared" si="34"/>
        <v>32.931820386332902</v>
      </c>
    </row>
    <row r="2226" spans="1:6">
      <c r="A2226" s="3" t="s">
        <v>2258</v>
      </c>
      <c r="B2226" s="1" t="s">
        <v>557</v>
      </c>
      <c r="C2226" s="6">
        <v>10.100694643592362</v>
      </c>
      <c r="D2226" s="6">
        <v>9.3172050605988588</v>
      </c>
      <c r="E2226" s="6">
        <v>3.5422774413720592</v>
      </c>
      <c r="F2226" s="6">
        <f t="shared" si="34"/>
        <v>2.8514690931944555</v>
      </c>
    </row>
    <row r="2227" spans="1:6">
      <c r="A2227" s="3" t="s">
        <v>3968</v>
      </c>
      <c r="B2227" s="1" t="s">
        <v>1811</v>
      </c>
      <c r="C2227" s="6">
        <v>10.097552928864076</v>
      </c>
      <c r="D2227" s="6">
        <v>5.4447066282825158</v>
      </c>
      <c r="E2227" s="6">
        <v>4.5716566675041204</v>
      </c>
      <c r="F2227" s="6">
        <f t="shared" si="34"/>
        <v>2.2087294963855628</v>
      </c>
    </row>
    <row r="2228" spans="1:6">
      <c r="A2228" s="3" t="s">
        <v>2357</v>
      </c>
      <c r="B2228" s="1" t="s">
        <v>687</v>
      </c>
      <c r="C2228" s="6">
        <v>10.090906748948976</v>
      </c>
      <c r="D2228" s="6">
        <v>9.0034340342092953</v>
      </c>
      <c r="E2228" s="6">
        <v>3.4752298768490579</v>
      </c>
      <c r="F2228" s="6">
        <f t="shared" si="34"/>
        <v>2.9036659750687512</v>
      </c>
    </row>
    <row r="2229" spans="1:6">
      <c r="A2229" s="3" t="s">
        <v>3795</v>
      </c>
      <c r="B2229" s="1" t="s">
        <v>1734</v>
      </c>
      <c r="C2229" s="6">
        <v>10.088090179661162</v>
      </c>
      <c r="D2229" s="6">
        <v>3.1983866789834714</v>
      </c>
      <c r="E2229" s="6">
        <v>1.4960357865933376</v>
      </c>
      <c r="F2229" s="6">
        <f t="shared" si="34"/>
        <v>6.7432144806061203</v>
      </c>
    </row>
    <row r="2230" spans="1:6">
      <c r="A2230" s="3" t="s">
        <v>3595</v>
      </c>
      <c r="B2230" s="1" t="s">
        <v>1622</v>
      </c>
      <c r="C2230" s="6">
        <v>10.087777459881236</v>
      </c>
      <c r="D2230" s="6">
        <v>9.0528069474356698</v>
      </c>
      <c r="E2230" s="6">
        <v>3.1035842223765506</v>
      </c>
      <c r="F2230" s="6">
        <f t="shared" si="34"/>
        <v>3.2503636882638172</v>
      </c>
    </row>
    <row r="2231" spans="1:6">
      <c r="A2231" s="3" t="s">
        <v>2321</v>
      </c>
      <c r="B2231" s="1" t="s">
        <v>636</v>
      </c>
      <c r="C2231" s="6">
        <v>10.086447527469243</v>
      </c>
      <c r="D2231" s="6">
        <v>3.3040028832349604</v>
      </c>
      <c r="E2231" s="6">
        <v>0.20399978504585287</v>
      </c>
      <c r="F2231" s="6">
        <f t="shared" si="34"/>
        <v>49.443422331068241</v>
      </c>
    </row>
    <row r="2232" spans="1:6">
      <c r="A2232" s="3" t="s">
        <v>3071</v>
      </c>
      <c r="B2232" s="1" t="s">
        <v>880</v>
      </c>
      <c r="C2232" s="6">
        <v>10.085984613279116</v>
      </c>
      <c r="D2232" s="6">
        <v>2.6920998428708769</v>
      </c>
      <c r="E2232" s="6">
        <v>0.65144392742590274</v>
      </c>
      <c r="F2232" s="6">
        <f t="shared" si="34"/>
        <v>15.482506150809622</v>
      </c>
    </row>
    <row r="2233" spans="1:6">
      <c r="A2233" s="3" t="s">
        <v>3133</v>
      </c>
      <c r="B2233" s="1" t="s">
        <v>1313</v>
      </c>
      <c r="C2233" s="6">
        <v>10.065717636512689</v>
      </c>
      <c r="D2233" s="6">
        <v>1.5636329511197467</v>
      </c>
      <c r="E2233" s="6">
        <v>0.14934751155717202</v>
      </c>
      <c r="F2233" s="6">
        <f t="shared" si="34"/>
        <v>67.397960177323824</v>
      </c>
    </row>
    <row r="2234" spans="1:6">
      <c r="A2234" s="3" t="s">
        <v>3526</v>
      </c>
      <c r="B2234" s="1" t="s">
        <v>242</v>
      </c>
      <c r="C2234" s="6">
        <v>10.058421639770106</v>
      </c>
      <c r="D2234" s="6">
        <v>2.927790387219841</v>
      </c>
      <c r="E2234" s="6">
        <v>1.8208778389133369</v>
      </c>
      <c r="F2234" s="6">
        <f t="shared" si="34"/>
        <v>5.5239409392629923</v>
      </c>
    </row>
    <row r="2235" spans="1:6">
      <c r="A2235" s="3" t="s">
        <v>3117</v>
      </c>
      <c r="B2235" s="1" t="s">
        <v>99</v>
      </c>
      <c r="C2235" s="6">
        <v>10.037751221680125</v>
      </c>
      <c r="D2235" s="6">
        <v>4.3420062632732455</v>
      </c>
      <c r="E2235" s="6">
        <v>3.0313142332994909</v>
      </c>
      <c r="F2235" s="6">
        <f t="shared" si="34"/>
        <v>3.31135291465786</v>
      </c>
    </row>
    <row r="2236" spans="1:6">
      <c r="A2236" s="3" t="s">
        <v>2079</v>
      </c>
      <c r="B2236" s="1" t="s">
        <v>52</v>
      </c>
      <c r="C2236" s="6">
        <v>10.032260822315241</v>
      </c>
      <c r="D2236" s="6">
        <v>3.8438036669036046</v>
      </c>
      <c r="E2236" s="6">
        <v>2.4417944219651018</v>
      </c>
      <c r="F2236" s="6">
        <f t="shared" si="34"/>
        <v>4.1085607912239803</v>
      </c>
    </row>
    <row r="2237" spans="1:6">
      <c r="A2237" s="3" t="s">
        <v>3997</v>
      </c>
      <c r="B2237" s="1" t="s">
        <v>1825</v>
      </c>
      <c r="C2237" s="6">
        <v>10.021114585256868</v>
      </c>
      <c r="D2237" s="6">
        <v>2.8783670624704669</v>
      </c>
      <c r="E2237" s="6">
        <v>1.7431440487560232</v>
      </c>
      <c r="F2237" s="6">
        <f t="shared" si="34"/>
        <v>5.7488734751487307</v>
      </c>
    </row>
    <row r="2238" spans="1:6">
      <c r="A2238" s="3" t="s">
        <v>4042</v>
      </c>
      <c r="B2238" s="1" t="s">
        <v>619</v>
      </c>
      <c r="C2238" s="6">
        <v>10.015479189604504</v>
      </c>
      <c r="D2238" s="6">
        <v>4.8393238091391932</v>
      </c>
      <c r="E2238" s="6">
        <v>3.4085006805840816</v>
      </c>
      <c r="F2238" s="6">
        <f t="shared" si="34"/>
        <v>2.9383826286601322</v>
      </c>
    </row>
    <row r="2239" spans="1:6">
      <c r="A2239" s="3" t="s">
        <v>2760</v>
      </c>
      <c r="B2239" s="1" t="s">
        <v>1035</v>
      </c>
      <c r="C2239" s="6">
        <v>10.004632603890979</v>
      </c>
      <c r="D2239" s="6">
        <v>4.1911481074072228</v>
      </c>
      <c r="E2239" s="6">
        <v>2.7336126887344832</v>
      </c>
      <c r="F2239" s="6">
        <f t="shared" si="34"/>
        <v>3.6598573913272952</v>
      </c>
    </row>
    <row r="2240" spans="1:6">
      <c r="A2240" s="3" t="s">
        <v>3671</v>
      </c>
      <c r="B2240" s="1" t="s">
        <v>1668</v>
      </c>
      <c r="C2240" s="6">
        <v>9.9960504304316444</v>
      </c>
      <c r="D2240" s="6">
        <v>7.6055007904812433</v>
      </c>
      <c r="E2240" s="6">
        <v>3.1294251078110289</v>
      </c>
      <c r="F2240" s="6">
        <f t="shared" si="34"/>
        <v>3.19421302190027</v>
      </c>
    </row>
    <row r="2241" spans="1:6">
      <c r="A2241" s="3" t="s">
        <v>3745</v>
      </c>
      <c r="B2241" s="1" t="s">
        <v>1708</v>
      </c>
      <c r="C2241" s="6">
        <v>9.9875641533915012</v>
      </c>
      <c r="D2241" s="6">
        <v>5.7732847957976743</v>
      </c>
      <c r="E2241" s="6">
        <v>4.5898709917146068</v>
      </c>
      <c r="F2241" s="6">
        <f t="shared" si="34"/>
        <v>2.1760010622129742</v>
      </c>
    </row>
    <row r="2242" spans="1:6">
      <c r="A2242" s="3" t="s">
        <v>3597</v>
      </c>
      <c r="B2242" s="1" t="s">
        <v>1623</v>
      </c>
      <c r="C2242" s="6">
        <v>9.9842469421831908</v>
      </c>
      <c r="D2242" s="6">
        <v>9.2338508647725117</v>
      </c>
      <c r="E2242" s="6">
        <v>4.6089090226876728</v>
      </c>
      <c r="F2242" s="6">
        <f t="shared" si="34"/>
        <v>2.1662929107593674</v>
      </c>
    </row>
    <row r="2243" spans="1:6">
      <c r="A2243" s="3" t="s">
        <v>2138</v>
      </c>
      <c r="B2243" s="1" t="s">
        <v>438</v>
      </c>
      <c r="C2243" s="6">
        <v>9.9818694918466306</v>
      </c>
      <c r="D2243" s="6">
        <v>3.7024473115241756</v>
      </c>
      <c r="E2243" s="6">
        <v>2.249556476036215</v>
      </c>
      <c r="F2243" s="6">
        <f t="shared" si="34"/>
        <v>4.4372611215500486</v>
      </c>
    </row>
    <row r="2244" spans="1:6">
      <c r="A2244" s="3" t="s">
        <v>2968</v>
      </c>
      <c r="B2244" s="1" t="s">
        <v>125</v>
      </c>
      <c r="C2244" s="6">
        <v>9.9769778638979769</v>
      </c>
      <c r="D2244" s="6">
        <v>6.3249359668466738</v>
      </c>
      <c r="E2244" s="6">
        <v>4.0882327758377475</v>
      </c>
      <c r="F2244" s="6">
        <f t="shared" si="34"/>
        <v>2.4404133548519695</v>
      </c>
    </row>
    <row r="2245" spans="1:6">
      <c r="A2245" s="3" t="s">
        <v>3962</v>
      </c>
      <c r="B2245" s="1" t="s">
        <v>377</v>
      </c>
      <c r="C2245" s="6">
        <v>9.9737491452292204</v>
      </c>
      <c r="D2245" s="6">
        <v>4.1756341598252078</v>
      </c>
      <c r="E2245" s="6">
        <v>3.5095293217695627</v>
      </c>
      <c r="F2245" s="6">
        <f t="shared" ref="F2245:F2246" si="35">C2245/E2245</f>
        <v>2.8419050621296109</v>
      </c>
    </row>
    <row r="2246" spans="1:6">
      <c r="A2246" s="3" t="s">
        <v>2500</v>
      </c>
      <c r="B2246" s="1" t="s">
        <v>828</v>
      </c>
      <c r="C2246" s="6">
        <v>9.9705857249656322</v>
      </c>
      <c r="D2246" s="6">
        <v>3.3184762744546346</v>
      </c>
      <c r="E2246" s="6">
        <v>1.8691870075991492</v>
      </c>
      <c r="F2246" s="6">
        <f t="shared" si="35"/>
        <v>5.3341830883856876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6.XLSX</DocumentId>
    <FileFormat xmlns="c9a61552-4ef7-4f28-96d6-ad85a0258266">XLSX</FileFormat>
    <IsDeleted xmlns="c9a61552-4ef7-4f28-96d6-ad85a0258266">false</IsDeleted>
    <TitleName xmlns="c9a61552-4ef7-4f28-96d6-ad85a0258266">Table 6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4E956A6E-1B72-42E7-AF76-56F33675EB7A}"/>
</file>

<file path=customXml/itemProps2.xml><?xml version="1.0" encoding="utf-8"?>
<ds:datastoreItem xmlns:ds="http://schemas.openxmlformats.org/officeDocument/2006/customXml" ds:itemID="{9F38E8DE-B85F-40BF-9681-48F06E4B9C44}"/>
</file>

<file path=customXml/itemProps3.xml><?xml version="1.0" encoding="utf-8"?>
<ds:datastoreItem xmlns:ds="http://schemas.openxmlformats.org/officeDocument/2006/customXml" ds:itemID="{CB722DE0-55A6-487C-9B4A-47D4801FAE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5 (WT&gt;2KO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-Wang</dc:creator>
  <cp:lastModifiedBy>Richard Espley</cp:lastModifiedBy>
  <dcterms:created xsi:type="dcterms:W3CDTF">2013-08-05T03:48:03Z</dcterms:created>
  <dcterms:modified xsi:type="dcterms:W3CDTF">2014-10-22T02:5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